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shimototakuma/Tanaka Lab/Tanaka Lab paper writing/SFK1 paper/PLOS Biology submit/PLOS biology final check/20201020 submit-BioArcives/"/>
    </mc:Choice>
  </mc:AlternateContent>
  <xr:revisionPtr revIDLastSave="0" documentId="13_ncr:1_{DC70B09B-5CF4-D248-AF52-F56FFB21198E}" xr6:coauthVersionLast="36" xr6:coauthVersionMax="36" xr10:uidLastSave="{00000000-0000-0000-0000-000000000000}"/>
  <bookViews>
    <workbookView xWindow="3900" yWindow="460" windowWidth="21700" windowHeight="20060" xr2:uid="{FF39A4B4-B64E-3E45-8683-CAA63E5B7203}"/>
  </bookViews>
  <sheets>
    <sheet name="Fig 2E-middle" sheetId="1" r:id="rId1"/>
    <sheet name="Fig 2E-right" sheetId="3" r:id="rId2"/>
    <sheet name="Fig 2F" sheetId="2" r:id="rId3"/>
    <sheet name="Fig 3A" sheetId="52" r:id="rId4"/>
    <sheet name="Fig 3C" sheetId="4" r:id="rId5"/>
    <sheet name="Fig 3D" sheetId="25" r:id="rId6"/>
    <sheet name="Fig 4B" sheetId="50" r:id="rId7"/>
    <sheet name="Fig 4C" sheetId="29" r:id="rId8"/>
    <sheet name="Fig 4E" sheetId="28" r:id="rId9"/>
    <sheet name="Fig 5A" sheetId="10" r:id="rId10"/>
    <sheet name="Fig 5B" sheetId="30" r:id="rId11"/>
    <sheet name="Fig 5C" sheetId="13" r:id="rId12"/>
    <sheet name="Fig 5D" sheetId="12" r:id="rId13"/>
    <sheet name="Fig 5E" sheetId="34" r:id="rId14"/>
    <sheet name="Fig 5F" sheetId="33" r:id="rId15"/>
    <sheet name="Fig 6B" sheetId="35" r:id="rId16"/>
    <sheet name="Fig 7A" sheetId="36" r:id="rId17"/>
    <sheet name="Fig 7B" sheetId="37" r:id="rId18"/>
    <sheet name="Fig 7C" sheetId="39" r:id="rId19"/>
    <sheet name="Fig 8B" sheetId="41" r:id="rId20"/>
    <sheet name="Fig 9C" sheetId="55" r:id="rId21"/>
    <sheet name="Fig 9D" sheetId="46" r:id="rId22"/>
    <sheet name="Fig 9F" sheetId="47" r:id="rId23"/>
    <sheet name="Fig 9G" sheetId="54" r:id="rId24"/>
    <sheet name="S1 Fig" sheetId="53" r:id="rId25"/>
    <sheet name="S3 Fig" sheetId="57" r:id="rId26"/>
    <sheet name="S4C Fig" sheetId="27" r:id="rId27"/>
    <sheet name="S5A Fig" sheetId="43" r:id="rId28"/>
    <sheet name="S8A Fig" sheetId="32" r:id="rId29"/>
    <sheet name="S8D Fig" sheetId="31" r:id="rId30"/>
    <sheet name="S13A Fig" sheetId="56" r:id="rId31"/>
    <sheet name="S13B Fig" sheetId="45" r:id="rId32"/>
  </sheets>
  <definedNames>
    <definedName name="_xlnm.Print_Area" localSheetId="24">'S1 Fig'!$B$1:$L$5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2" i="47" l="1"/>
  <c r="G10" i="32"/>
  <c r="G19" i="32"/>
  <c r="J36" i="52"/>
  <c r="K35" i="2"/>
  <c r="K33" i="2"/>
  <c r="K32" i="2"/>
  <c r="K31" i="2"/>
  <c r="K30" i="2"/>
  <c r="K29" i="2"/>
  <c r="K28" i="2"/>
  <c r="K27" i="2"/>
  <c r="K26" i="2"/>
  <c r="N14" i="2"/>
  <c r="L26" i="2" s="1"/>
  <c r="M147" i="57" l="1"/>
  <c r="M148" i="57"/>
  <c r="M149" i="57"/>
  <c r="M150" i="57"/>
  <c r="M151" i="57"/>
  <c r="M152" i="57"/>
  <c r="P128" i="57"/>
  <c r="P90" i="57"/>
  <c r="N105" i="57" s="1"/>
  <c r="M71" i="57"/>
  <c r="M72" i="57"/>
  <c r="M73" i="57"/>
  <c r="M74" i="57"/>
  <c r="M75" i="57"/>
  <c r="M76" i="57"/>
  <c r="M67" i="57"/>
  <c r="P52" i="57"/>
  <c r="N67" i="57" s="1"/>
  <c r="M33" i="57"/>
  <c r="M34" i="57"/>
  <c r="M35" i="57"/>
  <c r="M36" i="57"/>
  <c r="M38" i="57"/>
  <c r="M37" i="57"/>
  <c r="J24" i="45"/>
  <c r="J23" i="45"/>
  <c r="J22" i="45"/>
  <c r="P14" i="57" l="1"/>
  <c r="M29" i="57"/>
  <c r="N36" i="57" l="1"/>
  <c r="N32" i="57"/>
  <c r="N29" i="57"/>
  <c r="O29" i="57" s="1"/>
  <c r="N35" i="57"/>
  <c r="N31" i="57"/>
  <c r="N38" i="57"/>
  <c r="N37" i="57"/>
  <c r="N34" i="57"/>
  <c r="N30" i="57"/>
  <c r="N33" i="57"/>
  <c r="E29" i="57"/>
  <c r="M146" i="57"/>
  <c r="M145" i="57"/>
  <c r="M144" i="57"/>
  <c r="M143" i="57"/>
  <c r="N151" i="57"/>
  <c r="M114" i="57"/>
  <c r="M113" i="57"/>
  <c r="M112" i="57"/>
  <c r="M111" i="57"/>
  <c r="M110" i="57"/>
  <c r="M109" i="57"/>
  <c r="M108" i="57"/>
  <c r="M107" i="57"/>
  <c r="M106" i="57"/>
  <c r="M105" i="57"/>
  <c r="N114" i="57"/>
  <c r="M70" i="57"/>
  <c r="M69" i="57"/>
  <c r="M68" i="57"/>
  <c r="H49" i="57"/>
  <c r="G49" i="57"/>
  <c r="F49" i="57"/>
  <c r="E49" i="57"/>
  <c r="H48" i="57"/>
  <c r="G48" i="57"/>
  <c r="F48" i="57"/>
  <c r="E48" i="57"/>
  <c r="N73" i="57"/>
  <c r="I47" i="57"/>
  <c r="I46" i="57"/>
  <c r="I45" i="57"/>
  <c r="I44" i="57"/>
  <c r="H40" i="57"/>
  <c r="G40" i="57"/>
  <c r="F40" i="57"/>
  <c r="E40" i="57"/>
  <c r="H39" i="57"/>
  <c r="G39" i="57"/>
  <c r="F39" i="57"/>
  <c r="E39" i="57"/>
  <c r="I38" i="57"/>
  <c r="I37" i="57"/>
  <c r="I36" i="57"/>
  <c r="I35" i="57"/>
  <c r="H30" i="57"/>
  <c r="G30" i="57"/>
  <c r="F30" i="57"/>
  <c r="E30" i="57"/>
  <c r="H29" i="57"/>
  <c r="G29" i="57"/>
  <c r="F29" i="57"/>
  <c r="I28" i="57"/>
  <c r="M32" i="57"/>
  <c r="I27" i="57"/>
  <c r="M31" i="57"/>
  <c r="I26" i="57"/>
  <c r="M30" i="57"/>
  <c r="I25" i="57"/>
  <c r="H20" i="57"/>
  <c r="G20" i="57"/>
  <c r="F20" i="57"/>
  <c r="E20" i="57"/>
  <c r="H19" i="57"/>
  <c r="G19" i="57"/>
  <c r="F19" i="57"/>
  <c r="E19" i="57"/>
  <c r="I18" i="57"/>
  <c r="I17" i="57"/>
  <c r="I16" i="57"/>
  <c r="I15" i="57"/>
  <c r="I14" i="57"/>
  <c r="H9" i="57"/>
  <c r="G9" i="57"/>
  <c r="F9" i="57"/>
  <c r="E9" i="57"/>
  <c r="H8" i="57"/>
  <c r="G8" i="57"/>
  <c r="F8" i="57"/>
  <c r="E8" i="57"/>
  <c r="I7" i="57"/>
  <c r="I6" i="57"/>
  <c r="I5" i="57"/>
  <c r="I4" i="57"/>
  <c r="O30" i="57" l="1"/>
  <c r="N146" i="57"/>
  <c r="O146" i="57" s="1"/>
  <c r="O34" i="57"/>
  <c r="O73" i="57"/>
  <c r="O33" i="57"/>
  <c r="O105" i="57"/>
  <c r="N108" i="57"/>
  <c r="O108" i="57" s="1"/>
  <c r="N113" i="57"/>
  <c r="O113" i="57" s="1"/>
  <c r="N150" i="57"/>
  <c r="O150" i="57" s="1"/>
  <c r="O32" i="57"/>
  <c r="O35" i="57"/>
  <c r="O36" i="57"/>
  <c r="O38" i="57"/>
  <c r="O31" i="57"/>
  <c r="O37" i="57"/>
  <c r="O114" i="57"/>
  <c r="N109" i="57"/>
  <c r="O109" i="57" s="1"/>
  <c r="N112" i="57"/>
  <c r="O112" i="57" s="1"/>
  <c r="O151" i="57"/>
  <c r="N68" i="57"/>
  <c r="O68" i="57" s="1"/>
  <c r="N72" i="57"/>
  <c r="O72" i="57" s="1"/>
  <c r="N76" i="57"/>
  <c r="O76" i="57" s="1"/>
  <c r="O67" i="57"/>
  <c r="N71" i="57"/>
  <c r="O71" i="57" s="1"/>
  <c r="N75" i="57"/>
  <c r="O75" i="57" s="1"/>
  <c r="N145" i="57"/>
  <c r="O145" i="57" s="1"/>
  <c r="N149" i="57"/>
  <c r="O149" i="57" s="1"/>
  <c r="N70" i="57"/>
  <c r="O70" i="57" s="1"/>
  <c r="N74" i="57"/>
  <c r="O74" i="57" s="1"/>
  <c r="N107" i="57"/>
  <c r="O107" i="57" s="1"/>
  <c r="N111" i="57"/>
  <c r="O111" i="57" s="1"/>
  <c r="N144" i="57"/>
  <c r="O144" i="57" s="1"/>
  <c r="N148" i="57"/>
  <c r="O148" i="57" s="1"/>
  <c r="N152" i="57"/>
  <c r="O152" i="57" s="1"/>
  <c r="N69" i="57"/>
  <c r="O69" i="57" s="1"/>
  <c r="N106" i="57"/>
  <c r="O106" i="57" s="1"/>
  <c r="N110" i="57"/>
  <c r="O110" i="57" s="1"/>
  <c r="N143" i="57"/>
  <c r="O143" i="57" s="1"/>
  <c r="N147" i="57"/>
  <c r="O147" i="57" s="1"/>
  <c r="B66" i="56" l="1"/>
  <c r="B68" i="56"/>
  <c r="E68" i="56" l="1"/>
  <c r="E66" i="56"/>
  <c r="F68" i="56" s="1"/>
  <c r="C68" i="56"/>
  <c r="C61" i="56" s="1"/>
  <c r="E65" i="55"/>
  <c r="B65" i="55"/>
  <c r="C4" i="55" s="1"/>
  <c r="E63" i="55"/>
  <c r="F65" i="55" s="1"/>
  <c r="F9" i="55" s="1"/>
  <c r="B63" i="55"/>
  <c r="C65" i="55" s="1"/>
  <c r="C51" i="55" s="1"/>
  <c r="E65" i="54"/>
  <c r="B65" i="54"/>
  <c r="E63" i="54"/>
  <c r="B63" i="54"/>
  <c r="C65" i="54" s="1"/>
  <c r="C61" i="54" l="1"/>
  <c r="C63" i="56"/>
  <c r="C62" i="56"/>
  <c r="F62" i="56"/>
  <c r="F63" i="56"/>
  <c r="F64" i="56"/>
  <c r="F61" i="56"/>
  <c r="F60" i="56"/>
  <c r="C31" i="56"/>
  <c r="C25" i="56"/>
  <c r="C21" i="56"/>
  <c r="C15" i="56"/>
  <c r="C9" i="56"/>
  <c r="C33" i="56"/>
  <c r="C27" i="56"/>
  <c r="C23" i="56"/>
  <c r="C17" i="56"/>
  <c r="C11" i="56"/>
  <c r="C5" i="56"/>
  <c r="C29" i="56"/>
  <c r="C19" i="56"/>
  <c r="C13" i="56"/>
  <c r="C7" i="56"/>
  <c r="F22" i="56"/>
  <c r="F20" i="56"/>
  <c r="F18" i="56"/>
  <c r="F16" i="56"/>
  <c r="F14" i="56"/>
  <c r="F12" i="56"/>
  <c r="F10" i="56"/>
  <c r="F8" i="56"/>
  <c r="F6" i="56"/>
  <c r="F4" i="56"/>
  <c r="F43" i="56"/>
  <c r="F41" i="56"/>
  <c r="F39" i="56"/>
  <c r="F37" i="56"/>
  <c r="F35" i="56"/>
  <c r="F33" i="56"/>
  <c r="F31" i="56"/>
  <c r="F29" i="56"/>
  <c r="F27" i="56"/>
  <c r="F25" i="56"/>
  <c r="F23" i="56"/>
  <c r="F21" i="56"/>
  <c r="F19" i="56"/>
  <c r="F17" i="56"/>
  <c r="F15" i="56"/>
  <c r="F13" i="56"/>
  <c r="F11" i="56"/>
  <c r="F9" i="56"/>
  <c r="F7" i="56"/>
  <c r="F5" i="56"/>
  <c r="C64" i="56"/>
  <c r="F45" i="56"/>
  <c r="F47" i="56"/>
  <c r="F49" i="56"/>
  <c r="F51" i="56"/>
  <c r="F53" i="56"/>
  <c r="F55" i="56"/>
  <c r="F57" i="56"/>
  <c r="F59" i="56"/>
  <c r="C35" i="56"/>
  <c r="C39" i="56"/>
  <c r="C43" i="56"/>
  <c r="C45" i="56"/>
  <c r="C47" i="56"/>
  <c r="C49" i="56"/>
  <c r="C51" i="56"/>
  <c r="C53" i="56"/>
  <c r="C55" i="56"/>
  <c r="C57" i="56"/>
  <c r="C59" i="56"/>
  <c r="C4" i="56"/>
  <c r="C6" i="56"/>
  <c r="C8" i="56"/>
  <c r="C10" i="56"/>
  <c r="C12" i="56"/>
  <c r="C14" i="56"/>
  <c r="C16" i="56"/>
  <c r="C18" i="56"/>
  <c r="C20" i="56"/>
  <c r="C22" i="56"/>
  <c r="C24" i="56"/>
  <c r="C26" i="56"/>
  <c r="C28" i="56"/>
  <c r="C30" i="56"/>
  <c r="C32" i="56"/>
  <c r="C34" i="56"/>
  <c r="C36" i="56"/>
  <c r="C38" i="56"/>
  <c r="C40" i="56"/>
  <c r="C42" i="56"/>
  <c r="C44" i="56"/>
  <c r="C46" i="56"/>
  <c r="C48" i="56"/>
  <c r="C50" i="56"/>
  <c r="C52" i="56"/>
  <c r="C54" i="56"/>
  <c r="C56" i="56"/>
  <c r="C58" i="56"/>
  <c r="C60" i="56"/>
  <c r="C37" i="56"/>
  <c r="C41" i="56"/>
  <c r="F24" i="56"/>
  <c r="F26" i="56"/>
  <c r="F28" i="56"/>
  <c r="F30" i="56"/>
  <c r="F32" i="56"/>
  <c r="F34" i="56"/>
  <c r="F36" i="56"/>
  <c r="F38" i="56"/>
  <c r="F40" i="56"/>
  <c r="F42" i="56"/>
  <c r="F44" i="56"/>
  <c r="F46" i="56"/>
  <c r="F48" i="56"/>
  <c r="F50" i="56"/>
  <c r="F52" i="56"/>
  <c r="F54" i="56"/>
  <c r="F56" i="56"/>
  <c r="F58" i="56"/>
  <c r="C59" i="55"/>
  <c r="C47" i="55"/>
  <c r="C43" i="55"/>
  <c r="C35" i="55"/>
  <c r="C27" i="55"/>
  <c r="C19" i="55"/>
  <c r="C15" i="55"/>
  <c r="C11" i="55"/>
  <c r="C58" i="55"/>
  <c r="C54" i="55"/>
  <c r="C50" i="55"/>
  <c r="C46" i="55"/>
  <c r="C42" i="55"/>
  <c r="C38" i="55"/>
  <c r="C34" i="55"/>
  <c r="C30" i="55"/>
  <c r="C26" i="55"/>
  <c r="C22" i="55"/>
  <c r="C18" i="55"/>
  <c r="C14" i="55"/>
  <c r="C10" i="55"/>
  <c r="C6" i="55"/>
  <c r="C55" i="55"/>
  <c r="C61" i="55"/>
  <c r="C57" i="55"/>
  <c r="C53" i="55"/>
  <c r="C49" i="55"/>
  <c r="C45" i="55"/>
  <c r="C41" i="55"/>
  <c r="C37" i="55"/>
  <c r="C33" i="55"/>
  <c r="C29" i="55"/>
  <c r="C25" i="55"/>
  <c r="C21" i="55"/>
  <c r="C17" i="55"/>
  <c r="C13" i="55"/>
  <c r="C9" i="55"/>
  <c r="C5" i="55"/>
  <c r="C39" i="55"/>
  <c r="C31" i="55"/>
  <c r="C23" i="55"/>
  <c r="C7" i="55"/>
  <c r="C60" i="55"/>
  <c r="C56" i="55"/>
  <c r="C52" i="55"/>
  <c r="C48" i="55"/>
  <c r="C44" i="55"/>
  <c r="C40" i="55"/>
  <c r="C36" i="55"/>
  <c r="C32" i="55"/>
  <c r="C28" i="55"/>
  <c r="C24" i="55"/>
  <c r="C20" i="55"/>
  <c r="C16" i="55"/>
  <c r="C12" i="55"/>
  <c r="C8" i="55"/>
  <c r="F61" i="55"/>
  <c r="F5" i="55"/>
  <c r="F59" i="55"/>
  <c r="F57" i="55"/>
  <c r="F55" i="55"/>
  <c r="F53" i="55"/>
  <c r="F51" i="55"/>
  <c r="F49" i="55"/>
  <c r="F47" i="55"/>
  <c r="F45" i="55"/>
  <c r="F43" i="55"/>
  <c r="F41" i="55"/>
  <c r="F39" i="55"/>
  <c r="F37" i="55"/>
  <c r="F35" i="55"/>
  <c r="F33" i="55"/>
  <c r="F31" i="55"/>
  <c r="F29" i="55"/>
  <c r="F27" i="55"/>
  <c r="F25" i="55"/>
  <c r="F23" i="55"/>
  <c r="F21" i="55"/>
  <c r="F19" i="55"/>
  <c r="F17" i="55"/>
  <c r="F15" i="55"/>
  <c r="F13" i="55"/>
  <c r="F7" i="55"/>
  <c r="F11" i="55"/>
  <c r="F60" i="55"/>
  <c r="F4" i="55"/>
  <c r="F6" i="55"/>
  <c r="F8" i="55"/>
  <c r="F10" i="55"/>
  <c r="F12" i="55"/>
  <c r="F14" i="55"/>
  <c r="F16" i="55"/>
  <c r="F18" i="55"/>
  <c r="F20" i="55"/>
  <c r="F22" i="55"/>
  <c r="F24" i="55"/>
  <c r="F26" i="55"/>
  <c r="F28" i="55"/>
  <c r="F30" i="55"/>
  <c r="F32" i="55"/>
  <c r="F34" i="55"/>
  <c r="F36" i="55"/>
  <c r="F38" i="55"/>
  <c r="F40" i="55"/>
  <c r="F42" i="55"/>
  <c r="F44" i="55"/>
  <c r="F46" i="55"/>
  <c r="F48" i="55"/>
  <c r="F50" i="55"/>
  <c r="F52" i="55"/>
  <c r="F54" i="55"/>
  <c r="F56" i="55"/>
  <c r="F58" i="55"/>
  <c r="F65" i="54"/>
  <c r="F9" i="54" s="1"/>
  <c r="C5" i="54"/>
  <c r="C4" i="54"/>
  <c r="C59" i="54"/>
  <c r="C57" i="54"/>
  <c r="C55" i="54"/>
  <c r="C53" i="54"/>
  <c r="C51" i="54"/>
  <c r="C49" i="54"/>
  <c r="C47" i="54"/>
  <c r="C45" i="54"/>
  <c r="C43" i="54"/>
  <c r="C41" i="54"/>
  <c r="C39" i="54"/>
  <c r="C37" i="54"/>
  <c r="C35" i="54"/>
  <c r="C33" i="54"/>
  <c r="C31" i="54"/>
  <c r="C29" i="54"/>
  <c r="C27" i="54"/>
  <c r="C25" i="54"/>
  <c r="C23" i="54"/>
  <c r="C21" i="54"/>
  <c r="C19" i="54"/>
  <c r="C17" i="54"/>
  <c r="C15" i="54"/>
  <c r="C13" i="54"/>
  <c r="C11" i="54"/>
  <c r="C9" i="54"/>
  <c r="C7" i="54"/>
  <c r="C30" i="54"/>
  <c r="C24" i="54"/>
  <c r="C20" i="54"/>
  <c r="C16" i="54"/>
  <c r="C12" i="54"/>
  <c r="C8" i="54"/>
  <c r="C60" i="54"/>
  <c r="C58" i="54"/>
  <c r="C56" i="54"/>
  <c r="C54" i="54"/>
  <c r="C52" i="54"/>
  <c r="C50" i="54"/>
  <c r="C48" i="54"/>
  <c r="C46" i="54"/>
  <c r="C44" i="54"/>
  <c r="C42" i="54"/>
  <c r="C40" i="54"/>
  <c r="C38" i="54"/>
  <c r="C36" i="54"/>
  <c r="C34" i="54"/>
  <c r="C32" i="54"/>
  <c r="C28" i="54"/>
  <c r="C26" i="54"/>
  <c r="C22" i="54"/>
  <c r="C18" i="54"/>
  <c r="C14" i="54"/>
  <c r="C10" i="54"/>
  <c r="C6" i="54"/>
  <c r="F41" i="54"/>
  <c r="F59" i="54"/>
  <c r="F6" i="54"/>
  <c r="F18" i="54"/>
  <c r="F22" i="54"/>
  <c r="F34" i="54"/>
  <c r="F38" i="54"/>
  <c r="F50" i="54"/>
  <c r="F54" i="54"/>
  <c r="F19" i="54"/>
  <c r="F27" i="54"/>
  <c r="F45" i="54" l="1"/>
  <c r="F11" i="54"/>
  <c r="F46" i="54"/>
  <c r="F30" i="54"/>
  <c r="F14" i="54"/>
  <c r="F55" i="54"/>
  <c r="F33" i="54"/>
  <c r="F58" i="54"/>
  <c r="F42" i="54"/>
  <c r="F26" i="54"/>
  <c r="F10" i="54"/>
  <c r="F51" i="54"/>
  <c r="F21" i="54"/>
  <c r="F31" i="54"/>
  <c r="F15" i="54"/>
  <c r="F56" i="54"/>
  <c r="F48" i="54"/>
  <c r="F40" i="54"/>
  <c r="F32" i="54"/>
  <c r="F24" i="54"/>
  <c r="F16" i="54"/>
  <c r="F8" i="54"/>
  <c r="F57" i="54"/>
  <c r="F49" i="54"/>
  <c r="F35" i="54"/>
  <c r="F5" i="54"/>
  <c r="F60" i="54"/>
  <c r="F23" i="54"/>
  <c r="F7" i="54"/>
  <c r="F52" i="54"/>
  <c r="F44" i="54"/>
  <c r="F36" i="54"/>
  <c r="F28" i="54"/>
  <c r="F20" i="54"/>
  <c r="F12" i="54"/>
  <c r="F4" i="54"/>
  <c r="F53" i="54"/>
  <c r="F43" i="54"/>
  <c r="F29" i="54"/>
  <c r="F61" i="54"/>
  <c r="F17" i="54"/>
  <c r="F13" i="54"/>
  <c r="F47" i="54"/>
  <c r="F39" i="54"/>
  <c r="F25" i="54"/>
  <c r="F37" i="54"/>
  <c r="I25" i="53"/>
  <c r="K25" i="53"/>
  <c r="G25" i="53"/>
  <c r="L26" i="53"/>
  <c r="K26" i="53"/>
  <c r="J26" i="53"/>
  <c r="I26" i="53"/>
  <c r="H26" i="53"/>
  <c r="G26" i="53"/>
  <c r="F26" i="53"/>
  <c r="D26" i="53"/>
  <c r="E21" i="53"/>
  <c r="F21" i="53" s="1"/>
  <c r="G21" i="53" s="1"/>
  <c r="H21" i="53" s="1"/>
  <c r="I21" i="53" s="1"/>
  <c r="J21" i="53" s="1"/>
  <c r="K21" i="53" s="1"/>
  <c r="L21" i="53" s="1"/>
  <c r="J19" i="53"/>
  <c r="F19" i="53"/>
  <c r="H19" i="53"/>
  <c r="D19" i="53"/>
  <c r="L20" i="53"/>
  <c r="K20" i="53"/>
  <c r="J20" i="53"/>
  <c r="I20" i="53"/>
  <c r="H20" i="53"/>
  <c r="G20" i="53"/>
  <c r="F20" i="53"/>
  <c r="E20" i="53"/>
  <c r="D20" i="53"/>
  <c r="E15" i="53"/>
  <c r="F15" i="53" s="1"/>
  <c r="G15" i="53" s="1"/>
  <c r="H15" i="53" s="1"/>
  <c r="I15" i="53" s="1"/>
  <c r="J15" i="53" s="1"/>
  <c r="K15" i="53" s="1"/>
  <c r="L15" i="53" s="1"/>
  <c r="I14" i="53"/>
  <c r="J13" i="53"/>
  <c r="F13" i="53"/>
  <c r="K13" i="53"/>
  <c r="G13" i="53"/>
  <c r="L14" i="53"/>
  <c r="K14" i="53"/>
  <c r="J14" i="53"/>
  <c r="I13" i="53"/>
  <c r="H14" i="53"/>
  <c r="G14" i="53"/>
  <c r="F14" i="53"/>
  <c r="E13" i="53"/>
  <c r="D14" i="53"/>
  <c r="E9" i="53"/>
  <c r="F9" i="53" s="1"/>
  <c r="G9" i="53" s="1"/>
  <c r="H9" i="53" s="1"/>
  <c r="I9" i="53" s="1"/>
  <c r="J9" i="53" s="1"/>
  <c r="K9" i="53" s="1"/>
  <c r="L9" i="53" s="1"/>
  <c r="K7" i="53"/>
  <c r="G7" i="53"/>
  <c r="L7" i="53"/>
  <c r="H7" i="53"/>
  <c r="D7" i="53"/>
  <c r="L8" i="53"/>
  <c r="K8" i="53"/>
  <c r="J7" i="53"/>
  <c r="I8" i="53"/>
  <c r="H8" i="53"/>
  <c r="G8" i="53"/>
  <c r="F8" i="53"/>
  <c r="E8" i="53"/>
  <c r="D8" i="53"/>
  <c r="E3" i="53"/>
  <c r="F3" i="53" s="1"/>
  <c r="G3" i="53" s="1"/>
  <c r="H3" i="53" s="1"/>
  <c r="I3" i="53" s="1"/>
  <c r="J3" i="53" s="1"/>
  <c r="K3" i="53" s="1"/>
  <c r="L3" i="53" s="1"/>
  <c r="E25" i="53" l="1"/>
  <c r="E26" i="53"/>
  <c r="E7" i="53"/>
  <c r="I7" i="53"/>
  <c r="D13" i="53"/>
  <c r="H13" i="53"/>
  <c r="L13" i="53"/>
  <c r="G19" i="53"/>
  <c r="K19" i="53"/>
  <c r="F25" i="53"/>
  <c r="J25" i="53"/>
  <c r="J8" i="53"/>
  <c r="E14" i="53"/>
  <c r="F7" i="53"/>
  <c r="L19" i="53"/>
  <c r="E19" i="53"/>
  <c r="I19" i="53"/>
  <c r="D25" i="53"/>
  <c r="H25" i="53"/>
  <c r="L25" i="53"/>
  <c r="E59" i="36" l="1"/>
  <c r="E47" i="36"/>
  <c r="E35" i="36"/>
  <c r="E23" i="36"/>
  <c r="E11" i="36"/>
  <c r="J48" i="52" l="1"/>
  <c r="M14" i="52"/>
  <c r="M22" i="52" s="1"/>
  <c r="J126" i="52"/>
  <c r="J125" i="52"/>
  <c r="J124" i="52"/>
  <c r="J123" i="52"/>
  <c r="J122" i="52"/>
  <c r="J121" i="52"/>
  <c r="J120" i="52"/>
  <c r="J119" i="52"/>
  <c r="J118" i="52"/>
  <c r="J117" i="52"/>
  <c r="J116" i="52"/>
  <c r="J115" i="52"/>
  <c r="J114" i="52"/>
  <c r="J113" i="52"/>
  <c r="J112" i="52"/>
  <c r="J111" i="52"/>
  <c r="J110" i="52"/>
  <c r="J109" i="52"/>
  <c r="J108" i="52"/>
  <c r="J107" i="52"/>
  <c r="J106" i="52"/>
  <c r="J105" i="52"/>
  <c r="J104" i="52"/>
  <c r="J103" i="52"/>
  <c r="J102" i="52"/>
  <c r="J101" i="52"/>
  <c r="J100" i="52"/>
  <c r="J99" i="52"/>
  <c r="J98" i="52"/>
  <c r="J97" i="52"/>
  <c r="J96" i="52"/>
  <c r="J95" i="52"/>
  <c r="J94" i="52"/>
  <c r="J93" i="52"/>
  <c r="J92" i="52"/>
  <c r="J91" i="52"/>
  <c r="J90" i="52"/>
  <c r="J89" i="52"/>
  <c r="J88" i="52"/>
  <c r="J87" i="52"/>
  <c r="J86" i="52"/>
  <c r="J85" i="52"/>
  <c r="J84" i="52"/>
  <c r="J83" i="52"/>
  <c r="J82" i="52"/>
  <c r="J81" i="52"/>
  <c r="J80" i="52"/>
  <c r="J79" i="52"/>
  <c r="J78" i="52"/>
  <c r="J77" i="52"/>
  <c r="J76" i="52"/>
  <c r="J75" i="52"/>
  <c r="J74" i="52"/>
  <c r="J73" i="52"/>
  <c r="J72" i="52"/>
  <c r="J71" i="52"/>
  <c r="J70" i="52"/>
  <c r="J69" i="52"/>
  <c r="J68" i="52"/>
  <c r="J67" i="52"/>
  <c r="J66" i="52"/>
  <c r="J65" i="52"/>
  <c r="J64" i="52"/>
  <c r="J63" i="52"/>
  <c r="J62" i="52"/>
  <c r="J61" i="52"/>
  <c r="F61" i="52"/>
  <c r="E61" i="52"/>
  <c r="J60" i="52"/>
  <c r="F60" i="52"/>
  <c r="E60" i="52"/>
  <c r="J59" i="52"/>
  <c r="J58" i="52"/>
  <c r="J57" i="52"/>
  <c r="J56" i="52"/>
  <c r="J55" i="52"/>
  <c r="J54" i="52"/>
  <c r="J53" i="52"/>
  <c r="F53" i="52"/>
  <c r="E53" i="52"/>
  <c r="J52" i="52"/>
  <c r="F52" i="52"/>
  <c r="E52" i="52"/>
  <c r="J51" i="52"/>
  <c r="J50" i="52"/>
  <c r="J49" i="52"/>
  <c r="J47" i="52"/>
  <c r="J46" i="52"/>
  <c r="J45" i="52"/>
  <c r="J44" i="52"/>
  <c r="F44" i="52"/>
  <c r="E44" i="52"/>
  <c r="J43" i="52"/>
  <c r="F43" i="52"/>
  <c r="E43" i="52"/>
  <c r="J42" i="52"/>
  <c r="J41" i="52"/>
  <c r="J40" i="52"/>
  <c r="J39" i="52"/>
  <c r="J38" i="52"/>
  <c r="J37" i="52"/>
  <c r="F35" i="52"/>
  <c r="E35" i="52"/>
  <c r="F34" i="52"/>
  <c r="E34" i="52"/>
  <c r="F26" i="52"/>
  <c r="E26" i="52"/>
  <c r="F25" i="52"/>
  <c r="E25" i="52"/>
  <c r="F17" i="52"/>
  <c r="E17" i="52"/>
  <c r="F16" i="52"/>
  <c r="E16" i="52"/>
  <c r="F8" i="52"/>
  <c r="E8" i="52"/>
  <c r="F7" i="52"/>
  <c r="E7" i="52"/>
  <c r="K125" i="52" l="1"/>
  <c r="L125" i="52" s="1"/>
  <c r="K121" i="52"/>
  <c r="L121" i="52" s="1"/>
  <c r="K117" i="52"/>
  <c r="L117" i="52" s="1"/>
  <c r="K113" i="52"/>
  <c r="L113" i="52" s="1"/>
  <c r="K109" i="52"/>
  <c r="L109" i="52" s="1"/>
  <c r="K105" i="52"/>
  <c r="L105" i="52" s="1"/>
  <c r="K101" i="52"/>
  <c r="L101" i="52" s="1"/>
  <c r="K97" i="52"/>
  <c r="L97" i="52" s="1"/>
  <c r="K93" i="52"/>
  <c r="L93" i="52" s="1"/>
  <c r="K89" i="52"/>
  <c r="L89" i="52" s="1"/>
  <c r="K85" i="52"/>
  <c r="L85" i="52" s="1"/>
  <c r="K81" i="52"/>
  <c r="L81" i="52" s="1"/>
  <c r="K77" i="52"/>
  <c r="L77" i="52" s="1"/>
  <c r="K73" i="52"/>
  <c r="L73" i="52" s="1"/>
  <c r="K69" i="52"/>
  <c r="L69" i="52" s="1"/>
  <c r="K65" i="52"/>
  <c r="L65" i="52" s="1"/>
  <c r="K61" i="52"/>
  <c r="L61" i="52" s="1"/>
  <c r="K57" i="52"/>
  <c r="L57" i="52" s="1"/>
  <c r="K53" i="52"/>
  <c r="L53" i="52" s="1"/>
  <c r="K49" i="52"/>
  <c r="L49" i="52" s="1"/>
  <c r="K45" i="52"/>
  <c r="L45" i="52" s="1"/>
  <c r="K43" i="52"/>
  <c r="L43" i="52" s="1"/>
  <c r="K41" i="52"/>
  <c r="L41" i="52" s="1"/>
  <c r="K37" i="52"/>
  <c r="L37" i="52" s="1"/>
  <c r="K78" i="52"/>
  <c r="K74" i="52"/>
  <c r="K70" i="52"/>
  <c r="K66" i="52"/>
  <c r="L66" i="52" s="1"/>
  <c r="K62" i="52"/>
  <c r="K126" i="52"/>
  <c r="K122" i="52"/>
  <c r="L122" i="52" s="1"/>
  <c r="K118" i="52"/>
  <c r="L118" i="52" s="1"/>
  <c r="K114" i="52"/>
  <c r="K110" i="52"/>
  <c r="K106" i="52"/>
  <c r="K102" i="52"/>
  <c r="L102" i="52" s="1"/>
  <c r="K98" i="52"/>
  <c r="K94" i="52"/>
  <c r="K90" i="52"/>
  <c r="L90" i="52" s="1"/>
  <c r="K86" i="52"/>
  <c r="L86" i="52" s="1"/>
  <c r="K82" i="52"/>
  <c r="K60" i="52"/>
  <c r="K58" i="52"/>
  <c r="K54" i="52"/>
  <c r="L54" i="52" s="1"/>
  <c r="K52" i="52"/>
  <c r="K50" i="52"/>
  <c r="K46" i="52"/>
  <c r="L46" i="52" s="1"/>
  <c r="K42" i="52"/>
  <c r="L42" i="52" s="1"/>
  <c r="K38" i="52"/>
  <c r="K123" i="52"/>
  <c r="K119" i="52"/>
  <c r="L119" i="52" s="1"/>
  <c r="K115" i="52"/>
  <c r="L115" i="52" s="1"/>
  <c r="K111" i="52"/>
  <c r="K107" i="52"/>
  <c r="K103" i="52"/>
  <c r="L103" i="52" s="1"/>
  <c r="K99" i="52"/>
  <c r="L99" i="52" s="1"/>
  <c r="K95" i="52"/>
  <c r="K91" i="52"/>
  <c r="K87" i="52"/>
  <c r="K83" i="52"/>
  <c r="L83" i="52" s="1"/>
  <c r="K79" i="52"/>
  <c r="K75" i="52"/>
  <c r="K71" i="52"/>
  <c r="L71" i="52" s="1"/>
  <c r="K67" i="52"/>
  <c r="L67" i="52" s="1"/>
  <c r="K63" i="52"/>
  <c r="K59" i="52"/>
  <c r="K55" i="52"/>
  <c r="L55" i="52" s="1"/>
  <c r="K51" i="52"/>
  <c r="L51" i="52" s="1"/>
  <c r="K47" i="52"/>
  <c r="K39" i="52"/>
  <c r="K124" i="52"/>
  <c r="L124" i="52" s="1"/>
  <c r="K120" i="52"/>
  <c r="L120" i="52" s="1"/>
  <c r="K116" i="52"/>
  <c r="L116" i="52" s="1"/>
  <c r="K112" i="52"/>
  <c r="L112" i="52" s="1"/>
  <c r="K104" i="52"/>
  <c r="L104" i="52" s="1"/>
  <c r="K96" i="52"/>
  <c r="L96" i="52" s="1"/>
  <c r="K88" i="52"/>
  <c r="L88" i="52" s="1"/>
  <c r="K80" i="52"/>
  <c r="L80" i="52" s="1"/>
  <c r="K72" i="52"/>
  <c r="L72" i="52" s="1"/>
  <c r="K64" i="52"/>
  <c r="L64" i="52" s="1"/>
  <c r="K44" i="52"/>
  <c r="L44" i="52" s="1"/>
  <c r="K36" i="52"/>
  <c r="L36" i="52" s="1"/>
  <c r="K108" i="52"/>
  <c r="L108" i="52" s="1"/>
  <c r="K100" i="52"/>
  <c r="L100" i="52" s="1"/>
  <c r="K92" i="52"/>
  <c r="L92" i="52" s="1"/>
  <c r="K84" i="52"/>
  <c r="L84" i="52" s="1"/>
  <c r="K76" i="52"/>
  <c r="L76" i="52" s="1"/>
  <c r="K68" i="52"/>
  <c r="L68" i="52" s="1"/>
  <c r="K48" i="52"/>
  <c r="L48" i="52" s="1"/>
  <c r="K56" i="52"/>
  <c r="L56" i="52" s="1"/>
  <c r="K40" i="52"/>
  <c r="L40" i="52" s="1"/>
  <c r="L50" i="52"/>
  <c r="L52" i="52"/>
  <c r="L59" i="52"/>
  <c r="L62" i="52"/>
  <c r="L70" i="52"/>
  <c r="L78" i="52"/>
  <c r="L94" i="52"/>
  <c r="L110" i="52"/>
  <c r="L38" i="52"/>
  <c r="L63" i="52"/>
  <c r="L79" i="52"/>
  <c r="L87" i="52"/>
  <c r="L95" i="52"/>
  <c r="L111" i="52"/>
  <c r="L39" i="52"/>
  <c r="L74" i="52"/>
  <c r="L82" i="52"/>
  <c r="L98" i="52"/>
  <c r="L106" i="52"/>
  <c r="L114" i="52"/>
  <c r="L126" i="52"/>
  <c r="L47" i="52"/>
  <c r="L58" i="52"/>
  <c r="L60" i="52"/>
  <c r="L75" i="52"/>
  <c r="L91" i="52"/>
  <c r="L107" i="52"/>
  <c r="L123" i="52"/>
  <c r="F16" i="25"/>
  <c r="F16" i="28"/>
  <c r="P18" i="3" l="1"/>
  <c r="P22" i="3" s="1"/>
  <c r="P8" i="3"/>
  <c r="N12" i="28"/>
  <c r="K28" i="28"/>
  <c r="N8" i="10"/>
  <c r="N7" i="13"/>
  <c r="Q7" i="12"/>
  <c r="N15" i="33"/>
  <c r="N11" i="33"/>
  <c r="N11" i="37"/>
  <c r="M33" i="39"/>
  <c r="K47" i="39" s="1"/>
  <c r="N12" i="41"/>
  <c r="L7" i="45"/>
  <c r="N12" i="27"/>
  <c r="O74" i="47"/>
  <c r="O78" i="47" s="1"/>
  <c r="O43" i="47"/>
  <c r="O12" i="47"/>
  <c r="O11" i="46"/>
  <c r="N12" i="31"/>
  <c r="J85" i="50" l="1"/>
  <c r="J80" i="50"/>
  <c r="J81" i="50"/>
  <c r="J82" i="50"/>
  <c r="J83" i="50"/>
  <c r="J84" i="50"/>
  <c r="J78" i="50"/>
  <c r="J79" i="50"/>
  <c r="J72" i="50"/>
  <c r="J71" i="50"/>
  <c r="J64" i="50"/>
  <c r="J55" i="50"/>
  <c r="J45" i="50"/>
  <c r="J34" i="50"/>
  <c r="J86" i="50"/>
  <c r="J87" i="50"/>
  <c r="J88" i="50"/>
  <c r="J89" i="50"/>
  <c r="J90" i="50"/>
  <c r="J91" i="50"/>
  <c r="J92" i="50"/>
  <c r="J93" i="50"/>
  <c r="J94" i="50"/>
  <c r="J95" i="50"/>
  <c r="J96" i="50"/>
  <c r="J97" i="50"/>
  <c r="J98" i="50"/>
  <c r="J99" i="50"/>
  <c r="J73" i="50"/>
  <c r="J74" i="50"/>
  <c r="J75" i="50"/>
  <c r="J76" i="50"/>
  <c r="J77" i="50"/>
  <c r="J65" i="50"/>
  <c r="J66" i="50"/>
  <c r="J67" i="50"/>
  <c r="J68" i="50"/>
  <c r="J69" i="50"/>
  <c r="J70" i="50"/>
  <c r="J56" i="50"/>
  <c r="J57" i="50"/>
  <c r="J58" i="50"/>
  <c r="J59" i="50"/>
  <c r="J60" i="50"/>
  <c r="J61" i="50"/>
  <c r="J62" i="50"/>
  <c r="J63" i="50"/>
  <c r="J46" i="50"/>
  <c r="J47" i="50"/>
  <c r="J48" i="50"/>
  <c r="J49" i="50"/>
  <c r="J50" i="50"/>
  <c r="J51" i="50"/>
  <c r="J52" i="50"/>
  <c r="J53" i="50"/>
  <c r="J54" i="50"/>
  <c r="J35" i="50"/>
  <c r="J36" i="50"/>
  <c r="J37" i="50"/>
  <c r="J38" i="50"/>
  <c r="J39" i="50"/>
  <c r="J40" i="50"/>
  <c r="J41" i="50"/>
  <c r="J42" i="50"/>
  <c r="J43" i="50"/>
  <c r="J44" i="50"/>
  <c r="M12" i="50"/>
  <c r="M21" i="50" s="1"/>
  <c r="K38" i="50" s="1"/>
  <c r="L38" i="50" s="1"/>
  <c r="F53" i="50"/>
  <c r="E53" i="50"/>
  <c r="F52" i="50"/>
  <c r="E52" i="50"/>
  <c r="F44" i="50"/>
  <c r="E44" i="50"/>
  <c r="F43" i="50"/>
  <c r="E43" i="50"/>
  <c r="F35" i="50"/>
  <c r="E35" i="50"/>
  <c r="F34" i="50"/>
  <c r="E34" i="50"/>
  <c r="F26" i="50"/>
  <c r="E26" i="50"/>
  <c r="F25" i="50"/>
  <c r="E25" i="50"/>
  <c r="F17" i="50"/>
  <c r="E17" i="50"/>
  <c r="F16" i="50"/>
  <c r="E16" i="50"/>
  <c r="F8" i="50"/>
  <c r="E8" i="50"/>
  <c r="F7" i="50"/>
  <c r="E7" i="50"/>
  <c r="K91" i="50" l="1"/>
  <c r="L91" i="50" s="1"/>
  <c r="K35" i="50"/>
  <c r="L35" i="50" s="1"/>
  <c r="K97" i="50"/>
  <c r="L97" i="50" s="1"/>
  <c r="K93" i="50"/>
  <c r="L93" i="50" s="1"/>
  <c r="K89" i="50"/>
  <c r="L89" i="50" s="1"/>
  <c r="K85" i="50"/>
  <c r="L85" i="50" s="1"/>
  <c r="K81" i="50"/>
  <c r="L81" i="50" s="1"/>
  <c r="K77" i="50"/>
  <c r="L77" i="50" s="1"/>
  <c r="K73" i="50"/>
  <c r="L73" i="50" s="1"/>
  <c r="K69" i="50"/>
  <c r="L69" i="50" s="1"/>
  <c r="K65" i="50"/>
  <c r="L65" i="50" s="1"/>
  <c r="K61" i="50"/>
  <c r="L61" i="50" s="1"/>
  <c r="K57" i="50"/>
  <c r="L57" i="50" s="1"/>
  <c r="K53" i="50"/>
  <c r="L53" i="50" s="1"/>
  <c r="K49" i="50"/>
  <c r="K45" i="50"/>
  <c r="K41" i="50"/>
  <c r="L41" i="50" s="1"/>
  <c r="K37" i="50"/>
  <c r="L37" i="50" s="1"/>
  <c r="K96" i="50"/>
  <c r="L96" i="50" s="1"/>
  <c r="K92" i="50"/>
  <c r="L92" i="50" s="1"/>
  <c r="K88" i="50"/>
  <c r="L88" i="50" s="1"/>
  <c r="K84" i="50"/>
  <c r="L84" i="50" s="1"/>
  <c r="K80" i="50"/>
  <c r="L80" i="50" s="1"/>
  <c r="K76" i="50"/>
  <c r="L76" i="50" s="1"/>
  <c r="K72" i="50"/>
  <c r="L72" i="50" s="1"/>
  <c r="K68" i="50"/>
  <c r="L68" i="50" s="1"/>
  <c r="K64" i="50"/>
  <c r="L64" i="50" s="1"/>
  <c r="K60" i="50"/>
  <c r="L60" i="50" s="1"/>
  <c r="K56" i="50"/>
  <c r="L56" i="50" s="1"/>
  <c r="K52" i="50"/>
  <c r="L52" i="50" s="1"/>
  <c r="K48" i="50"/>
  <c r="L48" i="50" s="1"/>
  <c r="K44" i="50"/>
  <c r="L44" i="50" s="1"/>
  <c r="K40" i="50"/>
  <c r="L40" i="50" s="1"/>
  <c r="K36" i="50"/>
  <c r="L36" i="50" s="1"/>
  <c r="K83" i="50"/>
  <c r="L83" i="50" s="1"/>
  <c r="K75" i="50"/>
  <c r="L75" i="50" s="1"/>
  <c r="K63" i="50"/>
  <c r="L63" i="50" s="1"/>
  <c r="K47" i="50"/>
  <c r="K99" i="50"/>
  <c r="L99" i="50" s="1"/>
  <c r="K95" i="50"/>
  <c r="L95" i="50" s="1"/>
  <c r="K87" i="50"/>
  <c r="L87" i="50" s="1"/>
  <c r="K79" i="50"/>
  <c r="L79" i="50" s="1"/>
  <c r="K71" i="50"/>
  <c r="L71" i="50" s="1"/>
  <c r="K67" i="50"/>
  <c r="L67" i="50" s="1"/>
  <c r="K59" i="50"/>
  <c r="L59" i="50" s="1"/>
  <c r="K55" i="50"/>
  <c r="L55" i="50" s="1"/>
  <c r="K51" i="50"/>
  <c r="L51" i="50" s="1"/>
  <c r="K43" i="50"/>
  <c r="L43" i="50" s="1"/>
  <c r="K39" i="50"/>
  <c r="L39" i="50" s="1"/>
  <c r="K34" i="50"/>
  <c r="L34" i="50" s="1"/>
  <c r="K98" i="50"/>
  <c r="L98" i="50" s="1"/>
  <c r="K94" i="50"/>
  <c r="L94" i="50" s="1"/>
  <c r="K90" i="50"/>
  <c r="L90" i="50" s="1"/>
  <c r="K86" i="50"/>
  <c r="L86" i="50" s="1"/>
  <c r="K82" i="50"/>
  <c r="L82" i="50" s="1"/>
  <c r="K78" i="50"/>
  <c r="L78" i="50" s="1"/>
  <c r="K74" i="50"/>
  <c r="L74" i="50" s="1"/>
  <c r="K70" i="50"/>
  <c r="L70" i="50" s="1"/>
  <c r="K66" i="50"/>
  <c r="L66" i="50" s="1"/>
  <c r="K62" i="50"/>
  <c r="L62" i="50" s="1"/>
  <c r="K58" i="50"/>
  <c r="L58" i="50" s="1"/>
  <c r="K54" i="50"/>
  <c r="L54" i="50" s="1"/>
  <c r="K50" i="50"/>
  <c r="L50" i="50" s="1"/>
  <c r="K46" i="50"/>
  <c r="L46" i="50" s="1"/>
  <c r="K42" i="50"/>
  <c r="L42" i="50" s="1"/>
  <c r="L49" i="50"/>
  <c r="L45" i="50"/>
  <c r="L47" i="50"/>
  <c r="K22" i="13" l="1"/>
  <c r="K26" i="13"/>
  <c r="L26" i="13" s="1"/>
  <c r="K25" i="13"/>
  <c r="L25" i="13" s="1"/>
  <c r="K24" i="13"/>
  <c r="K23" i="13"/>
  <c r="K21" i="13"/>
  <c r="L21" i="13" s="1"/>
  <c r="L22" i="10"/>
  <c r="J26" i="13"/>
  <c r="J25" i="13"/>
  <c r="J24" i="13"/>
  <c r="J22" i="13"/>
  <c r="J23" i="13"/>
  <c r="J21" i="13"/>
  <c r="L24" i="13" l="1"/>
  <c r="L23" i="13"/>
  <c r="L22" i="13"/>
  <c r="F9" i="13" l="1"/>
  <c r="E9" i="13"/>
  <c r="D9" i="13"/>
  <c r="C9" i="13"/>
  <c r="F8" i="13"/>
  <c r="E8" i="13"/>
  <c r="D8" i="13"/>
  <c r="C8" i="13"/>
  <c r="N40" i="12"/>
  <c r="N36" i="12"/>
  <c r="N31" i="12"/>
  <c r="N25" i="12"/>
  <c r="Q12" i="12"/>
  <c r="N44" i="12"/>
  <c r="N43" i="12"/>
  <c r="N41" i="12"/>
  <c r="N42" i="12"/>
  <c r="N37" i="12"/>
  <c r="N38" i="12"/>
  <c r="N39" i="12"/>
  <c r="N32" i="12"/>
  <c r="N33" i="12"/>
  <c r="N34" i="12"/>
  <c r="N35" i="12"/>
  <c r="N26" i="12"/>
  <c r="N27" i="12"/>
  <c r="N28" i="12"/>
  <c r="N29" i="12"/>
  <c r="N30" i="12"/>
  <c r="N45" i="12"/>
  <c r="C7" i="12"/>
  <c r="D7" i="12"/>
  <c r="E7" i="12"/>
  <c r="F7" i="12"/>
  <c r="G7" i="12"/>
  <c r="H7" i="12"/>
  <c r="I7" i="12"/>
  <c r="J7" i="12"/>
  <c r="C8" i="12"/>
  <c r="D8" i="12"/>
  <c r="E8" i="12"/>
  <c r="F8" i="12"/>
  <c r="G8" i="12"/>
  <c r="H8" i="12"/>
  <c r="I8" i="12"/>
  <c r="J8" i="12"/>
  <c r="O25" i="12" l="1"/>
  <c r="P25" i="12" s="1"/>
  <c r="O36" i="12" l="1"/>
  <c r="P36" i="12" s="1"/>
  <c r="O43" i="12"/>
  <c r="P43" i="12" s="1"/>
  <c r="O33" i="12"/>
  <c r="P33" i="12" s="1"/>
  <c r="O37" i="12"/>
  <c r="P37" i="12" s="1"/>
  <c r="O30" i="12"/>
  <c r="P30" i="12" s="1"/>
  <c r="O34" i="12"/>
  <c r="P34" i="12" s="1"/>
  <c r="O39" i="12"/>
  <c r="P39" i="12" s="1"/>
  <c r="O29" i="12"/>
  <c r="P29" i="12" s="1"/>
  <c r="O44" i="12"/>
  <c r="P44" i="12" s="1"/>
  <c r="O38" i="12"/>
  <c r="P38" i="12" s="1"/>
  <c r="O28" i="12"/>
  <c r="P28" i="12" s="1"/>
  <c r="O42" i="12"/>
  <c r="P42" i="12" s="1"/>
  <c r="O40" i="12"/>
  <c r="P40" i="12" s="1"/>
  <c r="O32" i="12"/>
  <c r="P32" i="12" s="1"/>
  <c r="O41" i="12"/>
  <c r="P41" i="12" s="1"/>
  <c r="O35" i="12"/>
  <c r="P35" i="12" s="1"/>
  <c r="O27" i="12"/>
  <c r="P27" i="12" s="1"/>
  <c r="O26" i="12"/>
  <c r="P26" i="12" s="1"/>
  <c r="O45" i="12"/>
  <c r="P45" i="12" s="1"/>
  <c r="O31" i="12"/>
  <c r="P31" i="12" s="1"/>
  <c r="L94" i="47" l="1"/>
  <c r="L93" i="47"/>
  <c r="L92" i="47"/>
  <c r="L90" i="47"/>
  <c r="L91" i="47"/>
  <c r="L89" i="47"/>
  <c r="M91" i="47"/>
  <c r="M93" i="47"/>
  <c r="M94" i="47"/>
  <c r="M90" i="47"/>
  <c r="M89" i="47"/>
  <c r="L63" i="47"/>
  <c r="L58" i="47"/>
  <c r="L62" i="47"/>
  <c r="L61" i="47"/>
  <c r="L59" i="47"/>
  <c r="L60" i="47"/>
  <c r="O47" i="47"/>
  <c r="M63" i="47" s="1"/>
  <c r="L32" i="47"/>
  <c r="L31" i="47"/>
  <c r="L30" i="47"/>
  <c r="L28" i="47"/>
  <c r="L29" i="47"/>
  <c r="L27" i="47"/>
  <c r="O16" i="47"/>
  <c r="M31" i="47" s="1"/>
  <c r="H52" i="47"/>
  <c r="G59" i="47" s="1"/>
  <c r="H51" i="47"/>
  <c r="G58" i="47" s="1"/>
  <c r="H50" i="47"/>
  <c r="H37" i="47"/>
  <c r="E44" i="47" s="1"/>
  <c r="H36" i="47"/>
  <c r="G43" i="47" s="1"/>
  <c r="H35" i="47"/>
  <c r="G42" i="47" s="1"/>
  <c r="H22" i="47"/>
  <c r="F29" i="47" s="1"/>
  <c r="H21" i="47"/>
  <c r="E28" i="47" s="1"/>
  <c r="H20" i="47"/>
  <c r="H7" i="47"/>
  <c r="F14" i="47" s="1"/>
  <c r="H6" i="47"/>
  <c r="F13" i="47" s="1"/>
  <c r="H5" i="47"/>
  <c r="E12" i="47" s="1"/>
  <c r="L81" i="46"/>
  <c r="O66" i="46"/>
  <c r="O70" i="46" s="1"/>
  <c r="M81" i="46" s="1"/>
  <c r="L26" i="46"/>
  <c r="O15" i="46"/>
  <c r="M26" i="46" s="1"/>
  <c r="L54" i="46"/>
  <c r="O38" i="46"/>
  <c r="O42" i="46" s="1"/>
  <c r="M54" i="46" s="1"/>
  <c r="N89" i="47" l="1"/>
  <c r="N93" i="47"/>
  <c r="M62" i="47"/>
  <c r="N62" i="47" s="1"/>
  <c r="M58" i="47"/>
  <c r="N58" i="47" s="1"/>
  <c r="M61" i="47"/>
  <c r="N92" i="47"/>
  <c r="N91" i="47"/>
  <c r="M59" i="47"/>
  <c r="N59" i="47" s="1"/>
  <c r="M60" i="47"/>
  <c r="N60" i="47" s="1"/>
  <c r="N90" i="47"/>
  <c r="N94" i="47"/>
  <c r="N61" i="47"/>
  <c r="M27" i="47"/>
  <c r="N63" i="47"/>
  <c r="F43" i="47"/>
  <c r="H53" i="47"/>
  <c r="M30" i="47"/>
  <c r="N30" i="47" s="1"/>
  <c r="N31" i="47"/>
  <c r="H23" i="47"/>
  <c r="M32" i="47"/>
  <c r="N32" i="47" s="1"/>
  <c r="M28" i="47"/>
  <c r="N28" i="47" s="1"/>
  <c r="M29" i="47"/>
  <c r="N29" i="47" s="1"/>
  <c r="E59" i="47"/>
  <c r="E27" i="47"/>
  <c r="G29" i="47"/>
  <c r="G57" i="47"/>
  <c r="E42" i="47"/>
  <c r="E43" i="47"/>
  <c r="F42" i="47"/>
  <c r="F44" i="47"/>
  <c r="H38" i="47"/>
  <c r="G44" i="47"/>
  <c r="E58" i="47"/>
  <c r="F59" i="47"/>
  <c r="E57" i="47"/>
  <c r="F58" i="47"/>
  <c r="F57" i="47"/>
  <c r="F28" i="47"/>
  <c r="F12" i="47"/>
  <c r="F16" i="47" s="1"/>
  <c r="G14" i="47"/>
  <c r="G12" i="47"/>
  <c r="N27" i="47"/>
  <c r="G13" i="47"/>
  <c r="F27" i="47"/>
  <c r="G28" i="47"/>
  <c r="H8" i="47"/>
  <c r="E13" i="47"/>
  <c r="E14" i="47"/>
  <c r="G27" i="47"/>
  <c r="E29" i="47"/>
  <c r="F46" i="47" l="1"/>
  <c r="F15" i="47"/>
  <c r="F45" i="47"/>
  <c r="G60" i="47"/>
  <c r="E61" i="47"/>
  <c r="F61" i="47"/>
  <c r="G16" i="47"/>
  <c r="G15" i="47"/>
  <c r="E45" i="47"/>
  <c r="G61" i="47"/>
  <c r="G46" i="47"/>
  <c r="G45" i="47"/>
  <c r="E16" i="47"/>
  <c r="E15" i="47"/>
  <c r="E46" i="47"/>
  <c r="F60" i="47"/>
  <c r="E60" i="47"/>
  <c r="E31" i="47"/>
  <c r="E30" i="47"/>
  <c r="F30" i="47"/>
  <c r="F31" i="47"/>
  <c r="G30" i="47"/>
  <c r="G31" i="47"/>
  <c r="H21" i="46" l="1"/>
  <c r="F28" i="46" s="1"/>
  <c r="H20" i="46"/>
  <c r="F27" i="46" s="1"/>
  <c r="H19" i="46"/>
  <c r="H6" i="46"/>
  <c r="H5" i="46"/>
  <c r="E12" i="46" s="1"/>
  <c r="H4" i="46"/>
  <c r="G11" i="46" s="1"/>
  <c r="M29" i="43"/>
  <c r="P12" i="43"/>
  <c r="P16" i="43" s="1"/>
  <c r="N29" i="43" s="1"/>
  <c r="P98" i="43"/>
  <c r="P102" i="43" s="1"/>
  <c r="N113" i="43" s="1"/>
  <c r="M113" i="43"/>
  <c r="M85" i="43"/>
  <c r="P70" i="43"/>
  <c r="P74" i="43" s="1"/>
  <c r="N85" i="43" s="1"/>
  <c r="M57" i="43"/>
  <c r="P42" i="43"/>
  <c r="P46" i="43" s="1"/>
  <c r="N57" i="43" s="1"/>
  <c r="I21" i="43"/>
  <c r="H27" i="43" s="1"/>
  <c r="I20" i="43"/>
  <c r="E26" i="43" s="1"/>
  <c r="I19" i="43"/>
  <c r="H25" i="43" s="1"/>
  <c r="I6" i="43"/>
  <c r="H12" i="43" s="1"/>
  <c r="I5" i="43"/>
  <c r="F11" i="43" s="1"/>
  <c r="I4" i="43"/>
  <c r="G10" i="43" s="1"/>
  <c r="G13" i="46" l="1"/>
  <c r="F13" i="46"/>
  <c r="F26" i="46"/>
  <c r="E26" i="46"/>
  <c r="H22" i="46"/>
  <c r="N26" i="46"/>
  <c r="E27" i="46"/>
  <c r="E13" i="46"/>
  <c r="G26" i="46"/>
  <c r="N54" i="46"/>
  <c r="G27" i="46"/>
  <c r="N81" i="46"/>
  <c r="E11" i="46"/>
  <c r="G28" i="46"/>
  <c r="F11" i="46"/>
  <c r="F12" i="46"/>
  <c r="G12" i="46"/>
  <c r="E28" i="46"/>
  <c r="H7" i="46"/>
  <c r="E27" i="43"/>
  <c r="E25" i="43"/>
  <c r="F25" i="43"/>
  <c r="O85" i="43"/>
  <c r="F27" i="43"/>
  <c r="G25" i="43"/>
  <c r="G27" i="43"/>
  <c r="F26" i="43"/>
  <c r="G26" i="43"/>
  <c r="H26" i="43"/>
  <c r="O113" i="43"/>
  <c r="O57" i="43"/>
  <c r="E10" i="43"/>
  <c r="E11" i="43"/>
  <c r="F10" i="43"/>
  <c r="F15" i="43" s="1"/>
  <c r="H10" i="43"/>
  <c r="G11" i="43"/>
  <c r="G15" i="43" s="1"/>
  <c r="I22" i="43"/>
  <c r="E29" i="43"/>
  <c r="G12" i="43"/>
  <c r="F12" i="43"/>
  <c r="E12" i="43"/>
  <c r="H11" i="43"/>
  <c r="F14" i="43" l="1"/>
  <c r="E28" i="43"/>
  <c r="F28" i="43"/>
  <c r="E15" i="43"/>
  <c r="G15" i="46"/>
  <c r="F30" i="46"/>
  <c r="F29" i="46"/>
  <c r="G14" i="46"/>
  <c r="G29" i="46"/>
  <c r="G30" i="46"/>
  <c r="E29" i="46"/>
  <c r="E30" i="46"/>
  <c r="F14" i="46"/>
  <c r="F15" i="46"/>
  <c r="E14" i="46"/>
  <c r="E15" i="46"/>
  <c r="F29" i="43"/>
  <c r="G14" i="43"/>
  <c r="H15" i="43"/>
  <c r="E14" i="43"/>
  <c r="H28" i="43"/>
  <c r="G29" i="43"/>
  <c r="G28" i="43"/>
  <c r="H14" i="43"/>
  <c r="H29" i="43"/>
  <c r="L18" i="36" l="1"/>
  <c r="I24" i="45"/>
  <c r="I23" i="45"/>
  <c r="I22" i="45"/>
  <c r="K23" i="45"/>
  <c r="C41" i="45"/>
  <c r="C42" i="45"/>
  <c r="C43" i="45"/>
  <c r="C44" i="45"/>
  <c r="C45" i="45"/>
  <c r="C46" i="45"/>
  <c r="C47" i="45"/>
  <c r="K24" i="45" l="1"/>
  <c r="E47" i="45" l="1"/>
  <c r="D47" i="45"/>
  <c r="E46" i="45"/>
  <c r="D46" i="45"/>
  <c r="E45" i="45"/>
  <c r="D45" i="45"/>
  <c r="E44" i="45"/>
  <c r="D44" i="45"/>
  <c r="E43" i="45"/>
  <c r="D43" i="45"/>
  <c r="E42" i="45"/>
  <c r="D42" i="45"/>
  <c r="E41" i="45"/>
  <c r="D41" i="45"/>
  <c r="K22" i="45"/>
  <c r="I7" i="43"/>
  <c r="K27" i="41"/>
  <c r="K41" i="41"/>
  <c r="K40" i="41"/>
  <c r="K39" i="41"/>
  <c r="K37" i="41"/>
  <c r="K38" i="41"/>
  <c r="K36" i="41"/>
  <c r="K33" i="41"/>
  <c r="K34" i="41"/>
  <c r="K35" i="41"/>
  <c r="K32" i="41"/>
  <c r="K28" i="41"/>
  <c r="K29" i="41"/>
  <c r="K30" i="41"/>
  <c r="K31" i="41"/>
  <c r="N16" i="41"/>
  <c r="L40" i="41" s="1"/>
  <c r="F7" i="41"/>
  <c r="L27" i="41" l="1"/>
  <c r="L39" i="41"/>
  <c r="L36" i="41"/>
  <c r="M36" i="41" s="1"/>
  <c r="O29" i="43"/>
  <c r="L38" i="41"/>
  <c r="L41" i="41"/>
  <c r="M41" i="41" s="1"/>
  <c r="L37" i="41"/>
  <c r="M37" i="41" s="1"/>
  <c r="M40" i="41"/>
  <c r="M38" i="41"/>
  <c r="M39" i="41"/>
  <c r="L31" i="41"/>
  <c r="M31" i="41" s="1"/>
  <c r="F52" i="41" l="1"/>
  <c r="G51" i="41"/>
  <c r="G50" i="41"/>
  <c r="G49" i="41"/>
  <c r="F43" i="41"/>
  <c r="G42" i="41"/>
  <c r="G41" i="41"/>
  <c r="G40" i="41"/>
  <c r="F34" i="41"/>
  <c r="G33" i="41"/>
  <c r="G32" i="41"/>
  <c r="G31" i="41"/>
  <c r="F25" i="41"/>
  <c r="G24" i="41"/>
  <c r="G23" i="41"/>
  <c r="G22" i="41"/>
  <c r="F16" i="41"/>
  <c r="G15" i="41"/>
  <c r="G14" i="41"/>
  <c r="G13" i="41"/>
  <c r="G6" i="41"/>
  <c r="G5" i="41"/>
  <c r="G4" i="41"/>
  <c r="J47" i="39"/>
  <c r="L47" i="39" s="1"/>
  <c r="N15" i="37"/>
  <c r="M9" i="39"/>
  <c r="K23" i="39" s="1"/>
  <c r="J23" i="39"/>
  <c r="G9" i="41" l="1"/>
  <c r="G45" i="41"/>
  <c r="G18" i="41"/>
  <c r="G27" i="41"/>
  <c r="G26" i="41"/>
  <c r="G36" i="41"/>
  <c r="G54" i="41"/>
  <c r="G53" i="41"/>
  <c r="M27" i="41"/>
  <c r="L35" i="41"/>
  <c r="M35" i="41" s="1"/>
  <c r="L34" i="41"/>
  <c r="M34" i="41" s="1"/>
  <c r="L32" i="41"/>
  <c r="M32" i="41" s="1"/>
  <c r="L28" i="41"/>
  <c r="L29" i="41"/>
  <c r="M29" i="41" s="1"/>
  <c r="L33" i="41"/>
  <c r="M33" i="41" s="1"/>
  <c r="L30" i="41"/>
  <c r="M30" i="41" s="1"/>
  <c r="M28" i="41"/>
  <c r="G8" i="41"/>
  <c r="G17" i="41"/>
  <c r="G35" i="41"/>
  <c r="G44" i="41"/>
  <c r="L23" i="39"/>
  <c r="F66" i="39" l="1"/>
  <c r="E66" i="39"/>
  <c r="D66" i="39"/>
  <c r="C66" i="39"/>
  <c r="F65" i="39"/>
  <c r="E65" i="39"/>
  <c r="D65" i="39"/>
  <c r="C65" i="39"/>
  <c r="F64" i="39"/>
  <c r="E64" i="39"/>
  <c r="D64" i="39"/>
  <c r="C64" i="39"/>
  <c r="F63" i="39"/>
  <c r="E63" i="39"/>
  <c r="D63" i="39"/>
  <c r="C63" i="39"/>
  <c r="F62" i="39"/>
  <c r="E62" i="39"/>
  <c r="D62" i="39"/>
  <c r="C62" i="39"/>
  <c r="F61" i="39"/>
  <c r="E61" i="39"/>
  <c r="D61" i="39"/>
  <c r="C61" i="39"/>
  <c r="F60" i="39"/>
  <c r="E60" i="39"/>
  <c r="D60" i="39"/>
  <c r="C60" i="39"/>
  <c r="F43" i="37" l="1"/>
  <c r="G42" i="37"/>
  <c r="G41" i="37"/>
  <c r="G40" i="37"/>
  <c r="K36" i="37"/>
  <c r="K35" i="37"/>
  <c r="K34" i="37"/>
  <c r="F34" i="37"/>
  <c r="K33" i="37"/>
  <c r="G33" i="37"/>
  <c r="K32" i="37"/>
  <c r="G32" i="37"/>
  <c r="K31" i="37"/>
  <c r="G31" i="37"/>
  <c r="G36" i="37" s="1"/>
  <c r="K30" i="37"/>
  <c r="K29" i="37"/>
  <c r="K28" i="37"/>
  <c r="K27" i="37"/>
  <c r="F25" i="37"/>
  <c r="G24" i="37"/>
  <c r="G23" i="37"/>
  <c r="G22" i="37"/>
  <c r="G27" i="37" s="1"/>
  <c r="F16" i="37"/>
  <c r="G15" i="37"/>
  <c r="G18" i="37" s="1"/>
  <c r="G14" i="37"/>
  <c r="G13" i="37"/>
  <c r="F7" i="37"/>
  <c r="G6" i="37"/>
  <c r="G5" i="37"/>
  <c r="G9" i="37" s="1"/>
  <c r="G4" i="37"/>
  <c r="G8" i="37" s="1"/>
  <c r="J39" i="36"/>
  <c r="L28" i="1"/>
  <c r="L29" i="1"/>
  <c r="L30" i="1"/>
  <c r="L31" i="1"/>
  <c r="L32" i="1"/>
  <c r="L33" i="1"/>
  <c r="L34" i="1"/>
  <c r="L35" i="1"/>
  <c r="L36" i="1"/>
  <c r="L27" i="1"/>
  <c r="L36" i="33"/>
  <c r="N15" i="35"/>
  <c r="L34" i="35" s="1"/>
  <c r="N15" i="25"/>
  <c r="L35" i="25" s="1"/>
  <c r="N15" i="4"/>
  <c r="L33" i="4" s="1"/>
  <c r="I30" i="36"/>
  <c r="L14" i="36"/>
  <c r="E58" i="36"/>
  <c r="E46" i="36"/>
  <c r="E34" i="36"/>
  <c r="E22" i="36"/>
  <c r="E10" i="36"/>
  <c r="L26" i="4" l="1"/>
  <c r="L30" i="4"/>
  <c r="L34" i="4"/>
  <c r="L27" i="4"/>
  <c r="L31" i="4"/>
  <c r="L35" i="4"/>
  <c r="L28" i="4"/>
  <c r="L32" i="4"/>
  <c r="L29" i="4"/>
  <c r="L27" i="35"/>
  <c r="L32" i="35"/>
  <c r="L30" i="35"/>
  <c r="L28" i="35"/>
  <c r="L33" i="35"/>
  <c r="L29" i="35"/>
  <c r="L36" i="35"/>
  <c r="G17" i="37"/>
  <c r="G45" i="37"/>
  <c r="L27" i="37"/>
  <c r="M27" i="37" s="1"/>
  <c r="L28" i="37"/>
  <c r="M28" i="37" s="1"/>
  <c r="L36" i="37"/>
  <c r="M36" i="37" s="1"/>
  <c r="L35" i="37"/>
  <c r="M35" i="37" s="1"/>
  <c r="L34" i="37"/>
  <c r="M34" i="37" s="1"/>
  <c r="L33" i="37"/>
  <c r="M33" i="37" s="1"/>
  <c r="L31" i="37"/>
  <c r="L29" i="37"/>
  <c r="M29" i="37" s="1"/>
  <c r="L32" i="37"/>
  <c r="M32" i="37" s="1"/>
  <c r="L30" i="37"/>
  <c r="M30" i="37" s="1"/>
  <c r="M31" i="37"/>
  <c r="G26" i="37"/>
  <c r="G35" i="37"/>
  <c r="G44" i="37"/>
  <c r="J30" i="36"/>
  <c r="L31" i="35"/>
  <c r="L35" i="35"/>
  <c r="L29" i="33"/>
  <c r="L33" i="33"/>
  <c r="L30" i="33"/>
  <c r="L34" i="33"/>
  <c r="L27" i="33"/>
  <c r="L31" i="33"/>
  <c r="L35" i="33"/>
  <c r="L28" i="33"/>
  <c r="L32" i="33"/>
  <c r="L32" i="25"/>
  <c r="L33" i="25"/>
  <c r="L26" i="25"/>
  <c r="L30" i="25"/>
  <c r="L34" i="25"/>
  <c r="L28" i="25"/>
  <c r="L29" i="25"/>
  <c r="L27" i="25"/>
  <c r="L31" i="25"/>
  <c r="I39" i="36"/>
  <c r="I38" i="36"/>
  <c r="I37" i="36"/>
  <c r="I36" i="36"/>
  <c r="I35" i="36"/>
  <c r="I34" i="36"/>
  <c r="I33" i="36"/>
  <c r="I32" i="36"/>
  <c r="I31" i="36"/>
  <c r="M27" i="35"/>
  <c r="K27" i="35"/>
  <c r="N11" i="35"/>
  <c r="K30" i="36" l="1"/>
  <c r="J37" i="36"/>
  <c r="J35" i="36"/>
  <c r="K35" i="36" s="1"/>
  <c r="J31" i="36"/>
  <c r="K31" i="36" s="1"/>
  <c r="J38" i="36"/>
  <c r="K38" i="36" s="1"/>
  <c r="J36" i="36"/>
  <c r="K36" i="36" s="1"/>
  <c r="J34" i="36"/>
  <c r="K34" i="36" s="1"/>
  <c r="J32" i="36"/>
  <c r="K32" i="36" s="1"/>
  <c r="K39" i="36"/>
  <c r="J33" i="36"/>
  <c r="K33" i="36"/>
  <c r="K37" i="36"/>
  <c r="F43" i="35" l="1"/>
  <c r="G42" i="35"/>
  <c r="G41" i="35"/>
  <c r="G40" i="35"/>
  <c r="G45" i="35" s="1"/>
  <c r="K36" i="35"/>
  <c r="M36" i="35" s="1"/>
  <c r="K35" i="35"/>
  <c r="M35" i="35" s="1"/>
  <c r="K34" i="35"/>
  <c r="M34" i="35" s="1"/>
  <c r="F34" i="35"/>
  <c r="K33" i="35"/>
  <c r="M33" i="35" s="1"/>
  <c r="G33" i="35"/>
  <c r="K32" i="35"/>
  <c r="M32" i="35" s="1"/>
  <c r="G32" i="35"/>
  <c r="K31" i="35"/>
  <c r="M31" i="35" s="1"/>
  <c r="G31" i="35"/>
  <c r="G36" i="35" s="1"/>
  <c r="K30" i="35"/>
  <c r="M30" i="35" s="1"/>
  <c r="K29" i="35"/>
  <c r="M29" i="35" s="1"/>
  <c r="K28" i="35"/>
  <c r="M28" i="35" s="1"/>
  <c r="F25" i="35"/>
  <c r="G24" i="35"/>
  <c r="G23" i="35"/>
  <c r="G22" i="35"/>
  <c r="G27" i="35" s="1"/>
  <c r="F16" i="35"/>
  <c r="G15" i="35"/>
  <c r="G14" i="35"/>
  <c r="G13" i="35"/>
  <c r="G18" i="35" s="1"/>
  <c r="F7" i="35"/>
  <c r="G6" i="35"/>
  <c r="G5" i="35"/>
  <c r="G4" i="35"/>
  <c r="G9" i="35" s="1"/>
  <c r="N12" i="30"/>
  <c r="N16" i="30" s="1"/>
  <c r="L28" i="30" s="1"/>
  <c r="G17" i="35" l="1"/>
  <c r="G8" i="35"/>
  <c r="G35" i="35"/>
  <c r="G26" i="35"/>
  <c r="G44" i="35"/>
  <c r="K28" i="34" l="1"/>
  <c r="N12" i="34"/>
  <c r="N16" i="34" s="1"/>
  <c r="L28" i="34" s="1"/>
  <c r="F17" i="34"/>
  <c r="G16" i="34"/>
  <c r="G15" i="34"/>
  <c r="G14" i="34"/>
  <c r="F7" i="34"/>
  <c r="G6" i="34"/>
  <c r="G5" i="34"/>
  <c r="G4" i="34"/>
  <c r="K28" i="30"/>
  <c r="K36" i="33"/>
  <c r="M36" i="33" s="1"/>
  <c r="K35" i="33"/>
  <c r="K34" i="33"/>
  <c r="K32" i="33"/>
  <c r="M32" i="33" s="1"/>
  <c r="K33" i="33"/>
  <c r="K31" i="33"/>
  <c r="K28" i="33"/>
  <c r="K29" i="33"/>
  <c r="K30" i="33"/>
  <c r="K27" i="33"/>
  <c r="G40" i="33"/>
  <c r="G41" i="33"/>
  <c r="G44" i="33" s="1"/>
  <c r="G42" i="33"/>
  <c r="G45" i="33" s="1"/>
  <c r="F43" i="33"/>
  <c r="M35" i="33"/>
  <c r="F34" i="33"/>
  <c r="M34" i="33"/>
  <c r="G33" i="33"/>
  <c r="M33" i="33"/>
  <c r="G32" i="33"/>
  <c r="G31" i="33"/>
  <c r="M31" i="33"/>
  <c r="M30" i="33"/>
  <c r="M29" i="33"/>
  <c r="M28" i="33"/>
  <c r="M27" i="33"/>
  <c r="F25" i="33"/>
  <c r="G24" i="33"/>
  <c r="G23" i="33"/>
  <c r="G22" i="33"/>
  <c r="F16" i="33"/>
  <c r="G15" i="33"/>
  <c r="G18" i="33" s="1"/>
  <c r="G14" i="33"/>
  <c r="G13" i="33"/>
  <c r="F7" i="33"/>
  <c r="G6" i="33"/>
  <c r="G5" i="33"/>
  <c r="G4" i="33"/>
  <c r="K31" i="32"/>
  <c r="N13" i="32"/>
  <c r="N17" i="32" s="1"/>
  <c r="L31" i="32" s="1"/>
  <c r="G19" i="34" l="1"/>
  <c r="G8" i="34"/>
  <c r="G18" i="34"/>
  <c r="G9" i="34"/>
  <c r="M28" i="34"/>
  <c r="G8" i="33"/>
  <c r="G17" i="33"/>
  <c r="G26" i="33"/>
  <c r="G36" i="33"/>
  <c r="G9" i="33"/>
  <c r="G35" i="33"/>
  <c r="G27" i="33"/>
  <c r="F17" i="32" l="1"/>
  <c r="G16" i="32"/>
  <c r="G15" i="32"/>
  <c r="G18" i="32" s="1"/>
  <c r="G14" i="32"/>
  <c r="F8" i="32"/>
  <c r="G7" i="32"/>
  <c r="G6" i="32"/>
  <c r="G5" i="32"/>
  <c r="K27" i="31"/>
  <c r="N16" i="31"/>
  <c r="L27" i="31" s="1"/>
  <c r="F16" i="31"/>
  <c r="G15" i="31"/>
  <c r="G14" i="31"/>
  <c r="G17" i="31" s="1"/>
  <c r="G13" i="31"/>
  <c r="F7" i="31"/>
  <c r="G6" i="31"/>
  <c r="G5" i="31"/>
  <c r="G4" i="31"/>
  <c r="M31" i="32" l="1"/>
  <c r="G9" i="32"/>
  <c r="G8" i="31"/>
  <c r="G9" i="31"/>
  <c r="G18" i="31"/>
  <c r="M27" i="31"/>
  <c r="F16" i="30" l="1"/>
  <c r="G15" i="30"/>
  <c r="G14" i="30"/>
  <c r="G13" i="30"/>
  <c r="F7" i="30"/>
  <c r="G6" i="30"/>
  <c r="G5" i="30"/>
  <c r="G9" i="30" s="1"/>
  <c r="G4" i="30"/>
  <c r="L31" i="10"/>
  <c r="M31" i="10" s="1"/>
  <c r="L29" i="10"/>
  <c r="L30" i="10"/>
  <c r="L27" i="10"/>
  <c r="L28" i="10"/>
  <c r="L25" i="10"/>
  <c r="M25" i="10" s="1"/>
  <c r="L24" i="10"/>
  <c r="M24" i="10" s="1"/>
  <c r="L26" i="10"/>
  <c r="L23" i="10"/>
  <c r="M23" i="10" s="1"/>
  <c r="K29" i="10"/>
  <c r="K30" i="10"/>
  <c r="M30" i="10" s="1"/>
  <c r="K31" i="10"/>
  <c r="K27" i="10"/>
  <c r="K28" i="10"/>
  <c r="K26" i="10"/>
  <c r="K25" i="10"/>
  <c r="K23" i="10"/>
  <c r="K24" i="10"/>
  <c r="K22" i="10"/>
  <c r="D106" i="10"/>
  <c r="E106" i="10"/>
  <c r="F106" i="10"/>
  <c r="G106" i="10"/>
  <c r="C106" i="10"/>
  <c r="C107" i="10"/>
  <c r="C108" i="10"/>
  <c r="C109" i="10"/>
  <c r="M28" i="10" l="1"/>
  <c r="G8" i="30"/>
  <c r="G18" i="30"/>
  <c r="G17" i="30"/>
  <c r="M28" i="30"/>
  <c r="M29" i="10"/>
  <c r="M27" i="10"/>
  <c r="M26" i="10"/>
  <c r="M22" i="10"/>
  <c r="K36" i="1"/>
  <c r="K35" i="1"/>
  <c r="K34" i="1"/>
  <c r="K33" i="1"/>
  <c r="K32" i="1"/>
  <c r="K31" i="1"/>
  <c r="K30" i="1"/>
  <c r="K29" i="1"/>
  <c r="K28" i="1"/>
  <c r="K27" i="1"/>
  <c r="E112" i="10"/>
  <c r="E111" i="10"/>
  <c r="E110" i="10"/>
  <c r="E109" i="10"/>
  <c r="E108" i="10"/>
  <c r="E107" i="10"/>
  <c r="F112" i="10"/>
  <c r="F111" i="10"/>
  <c r="F110" i="10"/>
  <c r="F109" i="10"/>
  <c r="F108" i="10"/>
  <c r="F107" i="10"/>
  <c r="G107" i="10"/>
  <c r="G108" i="10"/>
  <c r="G109" i="10"/>
  <c r="G110" i="10"/>
  <c r="G111" i="10"/>
  <c r="G112" i="10"/>
  <c r="D112" i="10"/>
  <c r="C112" i="10"/>
  <c r="D111" i="10"/>
  <c r="C111" i="10"/>
  <c r="D110" i="10"/>
  <c r="C110" i="10"/>
  <c r="D109" i="10"/>
  <c r="D108" i="10"/>
  <c r="D107" i="10"/>
  <c r="N16" i="28"/>
  <c r="L28" i="28" s="1"/>
  <c r="G15" i="28"/>
  <c r="K31" i="29" l="1"/>
  <c r="F19" i="29"/>
  <c r="G18" i="29"/>
  <c r="G17" i="29"/>
  <c r="G16" i="29"/>
  <c r="G15" i="29"/>
  <c r="N15" i="29"/>
  <c r="G14" i="29"/>
  <c r="G13" i="29"/>
  <c r="G20" i="29" s="1"/>
  <c r="F7" i="29"/>
  <c r="G6" i="29"/>
  <c r="G5" i="29"/>
  <c r="G4" i="29"/>
  <c r="J22" i="3"/>
  <c r="L8" i="3"/>
  <c r="G21" i="29" l="1"/>
  <c r="G9" i="29"/>
  <c r="N19" i="29"/>
  <c r="L31" i="29" s="1"/>
  <c r="M31" i="29" s="1"/>
  <c r="G8" i="29"/>
  <c r="G14" i="28" l="1"/>
  <c r="G13" i="28"/>
  <c r="F7" i="28"/>
  <c r="G6" i="28"/>
  <c r="G5" i="28"/>
  <c r="G4" i="28"/>
  <c r="K56" i="27"/>
  <c r="M56" i="27" s="1"/>
  <c r="N41" i="27"/>
  <c r="N45" i="27" s="1"/>
  <c r="K27" i="27"/>
  <c r="N16" i="27"/>
  <c r="G18" i="28" l="1"/>
  <c r="G17" i="28"/>
  <c r="G8" i="28"/>
  <c r="G9" i="28"/>
  <c r="F34" i="27" l="1"/>
  <c r="G33" i="27"/>
  <c r="G32" i="27"/>
  <c r="G31" i="27"/>
  <c r="M27" i="27"/>
  <c r="F25" i="27"/>
  <c r="G24" i="27"/>
  <c r="G23" i="27"/>
  <c r="G22" i="27"/>
  <c r="F16" i="27"/>
  <c r="G15" i="27"/>
  <c r="G14" i="27"/>
  <c r="G13" i="27"/>
  <c r="F7" i="27"/>
  <c r="G6" i="27"/>
  <c r="G5" i="27"/>
  <c r="G4" i="27"/>
  <c r="K35" i="4"/>
  <c r="K34" i="4"/>
  <c r="M34" i="4" s="1"/>
  <c r="K33" i="4"/>
  <c r="M33" i="4" s="1"/>
  <c r="K32" i="4"/>
  <c r="M32" i="4" s="1"/>
  <c r="K31" i="4"/>
  <c r="K29" i="4"/>
  <c r="K30" i="4"/>
  <c r="M29" i="4"/>
  <c r="K28" i="4"/>
  <c r="M28" i="4" s="1"/>
  <c r="K27" i="4"/>
  <c r="K26" i="4"/>
  <c r="M31" i="4"/>
  <c r="M30" i="4"/>
  <c r="K35" i="25"/>
  <c r="K34" i="25"/>
  <c r="K33" i="25"/>
  <c r="K30" i="25"/>
  <c r="K32" i="25"/>
  <c r="M30" i="25"/>
  <c r="K28" i="25"/>
  <c r="M28" i="25" s="1"/>
  <c r="K27" i="25"/>
  <c r="K26" i="25"/>
  <c r="M26" i="25" s="1"/>
  <c r="M32" i="25"/>
  <c r="K31" i="25"/>
  <c r="K29" i="25"/>
  <c r="M35" i="25"/>
  <c r="M27" i="25"/>
  <c r="N11" i="25"/>
  <c r="M34" i="25"/>
  <c r="M33" i="25"/>
  <c r="M31" i="25"/>
  <c r="M29" i="25"/>
  <c r="M35" i="4"/>
  <c r="M27" i="4"/>
  <c r="N10" i="2"/>
  <c r="N11" i="4"/>
  <c r="L32" i="2" l="1"/>
  <c r="L28" i="2"/>
  <c r="L30" i="2"/>
  <c r="L33" i="2"/>
  <c r="L35" i="2"/>
  <c r="L31" i="2"/>
  <c r="L27" i="2"/>
  <c r="L34" i="2"/>
  <c r="L29" i="2"/>
  <c r="G18" i="27"/>
  <c r="G26" i="27"/>
  <c r="G36" i="27"/>
  <c r="G9" i="27"/>
  <c r="G27" i="27"/>
  <c r="G35" i="27"/>
  <c r="G17" i="27"/>
  <c r="G8" i="27"/>
  <c r="M26" i="4"/>
  <c r="F43" i="25" l="1"/>
  <c r="G42" i="25"/>
  <c r="G41" i="25"/>
  <c r="G40" i="25"/>
  <c r="G45" i="25" s="1"/>
  <c r="F34" i="25"/>
  <c r="G33" i="25"/>
  <c r="G32" i="25"/>
  <c r="G31" i="25"/>
  <c r="F25" i="25"/>
  <c r="G24" i="25"/>
  <c r="G23" i="25"/>
  <c r="G22" i="25"/>
  <c r="G15" i="25"/>
  <c r="G14" i="25"/>
  <c r="G13" i="25"/>
  <c r="F7" i="25"/>
  <c r="G6" i="25"/>
  <c r="G5" i="25"/>
  <c r="G4" i="25"/>
  <c r="G9" i="25" s="1"/>
  <c r="G18" i="25" l="1"/>
  <c r="G17" i="25"/>
  <c r="G35" i="25"/>
  <c r="G27" i="25"/>
  <c r="G36" i="25"/>
  <c r="G8" i="25"/>
  <c r="G26" i="25"/>
  <c r="G44" i="25"/>
  <c r="G4" i="2" l="1"/>
  <c r="G40" i="4"/>
  <c r="G41" i="4"/>
  <c r="F43" i="4" l="1"/>
  <c r="G42" i="4"/>
  <c r="G45" i="4" s="1"/>
  <c r="F25" i="4"/>
  <c r="G24" i="4"/>
  <c r="G23" i="4"/>
  <c r="G22" i="4"/>
  <c r="F34" i="4"/>
  <c r="G33" i="4"/>
  <c r="G32" i="4"/>
  <c r="G31" i="4"/>
  <c r="F16" i="4"/>
  <c r="G15" i="4"/>
  <c r="G14" i="4"/>
  <c r="G13" i="4"/>
  <c r="F7" i="4"/>
  <c r="G6" i="4"/>
  <c r="G5" i="4"/>
  <c r="G4" i="4"/>
  <c r="G27" i="4" l="1"/>
  <c r="G8" i="4"/>
  <c r="G9" i="4"/>
  <c r="G17" i="4"/>
  <c r="G35" i="4"/>
  <c r="G36" i="4"/>
  <c r="G26" i="4"/>
  <c r="G18" i="4"/>
  <c r="G44" i="4"/>
  <c r="K34" i="2"/>
  <c r="M34" i="2" s="1"/>
  <c r="M33" i="2"/>
  <c r="M32" i="2"/>
  <c r="M30" i="2"/>
  <c r="M27" i="2"/>
  <c r="M29" i="2"/>
  <c r="M26" i="2"/>
  <c r="F34" i="2"/>
  <c r="F25" i="2"/>
  <c r="F16" i="2"/>
  <c r="M28" i="2" l="1"/>
  <c r="M31" i="2"/>
  <c r="M35" i="2"/>
  <c r="G42" i="2" l="1"/>
  <c r="G41" i="2"/>
  <c r="G40" i="2"/>
  <c r="G24" i="2"/>
  <c r="G23" i="2"/>
  <c r="G22" i="2"/>
  <c r="G33" i="2"/>
  <c r="G32" i="2"/>
  <c r="G31" i="2"/>
  <c r="G15" i="2"/>
  <c r="G14" i="2"/>
  <c r="G13" i="2"/>
  <c r="G6" i="2"/>
  <c r="G5" i="2"/>
  <c r="F7" i="2"/>
  <c r="F43" i="2"/>
  <c r="G9" i="2" l="1"/>
  <c r="G45" i="2"/>
  <c r="G8" i="2"/>
  <c r="G17" i="2"/>
  <c r="G18" i="2"/>
  <c r="G44" i="2"/>
  <c r="G36" i="2"/>
  <c r="G35" i="2"/>
  <c r="G26" i="2"/>
  <c r="G27" i="2"/>
  <c r="D47" i="3" l="1"/>
  <c r="E47" i="3"/>
  <c r="C47" i="3"/>
  <c r="D45" i="3"/>
  <c r="E45" i="3"/>
  <c r="C45" i="3"/>
  <c r="D46" i="3"/>
  <c r="E46" i="3"/>
  <c r="C46" i="3"/>
  <c r="D48" i="3"/>
  <c r="E48" i="3"/>
  <c r="C48" i="3"/>
  <c r="D49" i="3"/>
  <c r="E49" i="3"/>
  <c r="C49" i="3"/>
  <c r="D44" i="3"/>
  <c r="E44" i="3"/>
  <c r="C44" i="3"/>
  <c r="I22" i="3"/>
  <c r="I24" i="3"/>
  <c r="I23" i="3"/>
  <c r="J23" i="3"/>
  <c r="K22" i="3" l="1"/>
  <c r="J24" i="3"/>
  <c r="K24" i="3" s="1"/>
  <c r="K23" i="3"/>
  <c r="M36" i="1" l="1"/>
  <c r="M35" i="1"/>
  <c r="M34" i="1"/>
  <c r="M32" i="1"/>
  <c r="M33" i="1"/>
  <c r="M31" i="1"/>
  <c r="M28" i="1"/>
  <c r="M29" i="1"/>
  <c r="M30" i="1"/>
  <c r="M27" i="1"/>
  <c r="N12" i="1"/>
  <c r="N16" i="1" s="1"/>
  <c r="G45" i="1" l="1"/>
  <c r="G44" i="1"/>
  <c r="F43" i="1"/>
  <c r="G27" i="1"/>
  <c r="G26" i="1"/>
  <c r="F25" i="1"/>
  <c r="G18" i="1"/>
  <c r="G17" i="1"/>
  <c r="F16" i="1"/>
  <c r="G36" i="1"/>
  <c r="G35" i="1"/>
  <c r="F34" i="1"/>
  <c r="G9" i="1"/>
  <c r="G8" i="1"/>
  <c r="F7" i="1"/>
  <c r="M28" i="28"/>
</calcChain>
</file>

<file path=xl/sharedStrings.xml><?xml version="1.0" encoding="utf-8"?>
<sst xmlns="http://schemas.openxmlformats.org/spreadsheetml/2006/main" count="3456" uniqueCount="438">
  <si>
    <t>Wild-type</t>
  </si>
  <si>
    <t>Wild-type</t>
    <phoneticPr fontId="1"/>
  </si>
  <si>
    <t>YKT38</t>
    <phoneticPr fontId="1"/>
  </si>
  <si>
    <t>Strain</t>
    <phoneticPr fontId="1"/>
  </si>
  <si>
    <t>Experiment</t>
    <phoneticPr fontId="1"/>
  </si>
  <si>
    <t>Counted</t>
    <phoneticPr fontId="1"/>
  </si>
  <si>
    <t>PE expose</t>
    <phoneticPr fontId="1"/>
  </si>
  <si>
    <t>Total</t>
    <phoneticPr fontId="1"/>
  </si>
  <si>
    <t>Cell number</t>
    <phoneticPr fontId="1"/>
  </si>
  <si>
    <t>average</t>
    <phoneticPr fontId="1"/>
  </si>
  <si>
    <t>Genotype</t>
    <phoneticPr fontId="1"/>
  </si>
  <si>
    <t>crf1∆ lem3∆</t>
  </si>
  <si>
    <t>crf1∆ lem3∆</t>
    <phoneticPr fontId="1"/>
  </si>
  <si>
    <t>Total cell</t>
  </si>
  <si>
    <t>Total cell</t>
    <phoneticPr fontId="1"/>
  </si>
  <si>
    <t xml:space="preserve">lem3∆ sfk1∆ </t>
  </si>
  <si>
    <t xml:space="preserve">lem3∆ sfk1∆ </t>
    <phoneticPr fontId="1"/>
  </si>
  <si>
    <t xml:space="preserve">crf1∆ lem3∆ sfk1∆ </t>
  </si>
  <si>
    <t xml:space="preserve">crf1∆ lem3∆ sfk1∆ </t>
    <phoneticPr fontId="1"/>
  </si>
  <si>
    <t xml:space="preserve">crf1∆ lem3∆ sfk1-2 </t>
    <phoneticPr fontId="1"/>
  </si>
  <si>
    <t>YKT2331</t>
    <phoneticPr fontId="1"/>
  </si>
  <si>
    <t>YKT2333</t>
    <phoneticPr fontId="1"/>
  </si>
  <si>
    <t>YKT2335</t>
    <phoneticPr fontId="1"/>
  </si>
  <si>
    <t>Summary</t>
    <phoneticPr fontId="1"/>
  </si>
  <si>
    <t>Count</t>
    <phoneticPr fontId="1"/>
  </si>
  <si>
    <t>Sum</t>
    <phoneticPr fontId="1"/>
  </si>
  <si>
    <t>Groups</t>
    <phoneticPr fontId="1"/>
  </si>
  <si>
    <t>ANOVA</t>
    <phoneticPr fontId="1"/>
  </si>
  <si>
    <t xml:space="preserve">Average </t>
    <phoneticPr fontId="1"/>
  </si>
  <si>
    <t>Variance</t>
    <phoneticPr fontId="1"/>
  </si>
  <si>
    <t>Anova: Single Factor</t>
    <phoneticPr fontId="1"/>
  </si>
  <si>
    <t>Anova</t>
    <phoneticPr fontId="1"/>
  </si>
  <si>
    <t>Between Groups</t>
    <phoneticPr fontId="1"/>
  </si>
  <si>
    <t>Within Gropus</t>
    <phoneticPr fontId="1"/>
  </si>
  <si>
    <t>Souuce of Variation</t>
    <phoneticPr fontId="1"/>
  </si>
  <si>
    <t>SS</t>
    <phoneticPr fontId="1"/>
  </si>
  <si>
    <t>df</t>
    <phoneticPr fontId="1"/>
  </si>
  <si>
    <t xml:space="preserve">MS </t>
    <phoneticPr fontId="1"/>
  </si>
  <si>
    <t>F</t>
    <phoneticPr fontId="1"/>
  </si>
  <si>
    <t>P-value</t>
    <phoneticPr fontId="1"/>
  </si>
  <si>
    <t>F Crit</t>
    <phoneticPr fontId="1"/>
  </si>
  <si>
    <t>crf1∆ sfk1∆</t>
    <phoneticPr fontId="1"/>
  </si>
  <si>
    <t>Comparison</t>
    <phoneticPr fontId="1"/>
  </si>
  <si>
    <t>GroupA</t>
    <phoneticPr fontId="1"/>
  </si>
  <si>
    <t>GroupB</t>
    <phoneticPr fontId="1"/>
  </si>
  <si>
    <t>Abs Mean Diff</t>
    <phoneticPr fontId="1"/>
  </si>
  <si>
    <t>Q critical value</t>
    <phoneticPr fontId="1"/>
  </si>
  <si>
    <t>Significant?</t>
    <phoneticPr fontId="1"/>
  </si>
  <si>
    <t>average 
of the variances</t>
    <phoneticPr fontId="1"/>
  </si>
  <si>
    <t>P=0.05</t>
    <phoneticPr fontId="1"/>
  </si>
  <si>
    <t>Q value (p=0.05)</t>
    <phoneticPr fontId="1"/>
  </si>
  <si>
    <t>crf1∆ lem3∆ sfk1-2</t>
    <phoneticPr fontId="1"/>
  </si>
  <si>
    <t xml:space="preserve">Wild-type </t>
    <phoneticPr fontId="1"/>
  </si>
  <si>
    <t>Tukey–Kramer method</t>
    <phoneticPr fontId="1"/>
  </si>
  <si>
    <t>Approximated by n=60</t>
  </si>
  <si>
    <t xml:space="preserve">crf1∆ sfk1∆ </t>
    <phoneticPr fontId="1"/>
  </si>
  <si>
    <t>genotype</t>
    <phoneticPr fontId="1"/>
  </si>
  <si>
    <t>Strain No</t>
    <phoneticPr fontId="1"/>
  </si>
  <si>
    <t>Min</t>
    <phoneticPr fontId="1"/>
  </si>
  <si>
    <t>Median</t>
    <phoneticPr fontId="1"/>
  </si>
  <si>
    <t>Third quarter</t>
    <phoneticPr fontId="1"/>
  </si>
  <si>
    <t>Max</t>
    <phoneticPr fontId="1"/>
  </si>
  <si>
    <t>First quarter</t>
    <phoneticPr fontId="1"/>
  </si>
  <si>
    <t>PM</t>
  </si>
  <si>
    <t>YKT2348</t>
    <phoneticPr fontId="1"/>
  </si>
  <si>
    <t>YKT2349</t>
    <phoneticPr fontId="1"/>
  </si>
  <si>
    <t>YKT2351</t>
    <phoneticPr fontId="1"/>
  </si>
  <si>
    <t>YKT2350</t>
    <phoneticPr fontId="1"/>
  </si>
  <si>
    <t>YKT2352</t>
    <phoneticPr fontId="1"/>
  </si>
  <si>
    <t>Wild-type HIP1-GFP</t>
  </si>
  <si>
    <t>lem3∆ sfk1-2 HIP1-GFP</t>
  </si>
  <si>
    <t>crf1∆ lem3∆ HIP1-GFP</t>
  </si>
  <si>
    <t>crf1∆ sfk1-2 HIP1-GFP</t>
  </si>
  <si>
    <t>YKT2359</t>
    <phoneticPr fontId="1"/>
  </si>
  <si>
    <t>YKT2360</t>
    <phoneticPr fontId="1"/>
  </si>
  <si>
    <t>YKT2361</t>
    <phoneticPr fontId="1"/>
  </si>
  <si>
    <t>YKT2362</t>
    <phoneticPr fontId="1"/>
  </si>
  <si>
    <t>YKT2363</t>
    <phoneticPr fontId="1"/>
  </si>
  <si>
    <t>lem3∆ sfk1-2 CAN1-GFP</t>
  </si>
  <si>
    <t>crf1∆ lem3∆ CAN1-GFP</t>
  </si>
  <si>
    <t>crf1∆ sfk1-2 CAN1-GFP</t>
  </si>
  <si>
    <t>YKT2364</t>
    <phoneticPr fontId="1"/>
  </si>
  <si>
    <t>YKT2365</t>
    <phoneticPr fontId="1"/>
  </si>
  <si>
    <t>YKT2366</t>
    <phoneticPr fontId="1"/>
  </si>
  <si>
    <t>crf1∆ lem3∆ HIP1-GFP</t>
    <phoneticPr fontId="1"/>
  </si>
  <si>
    <t>YKT2367</t>
    <phoneticPr fontId="1"/>
  </si>
  <si>
    <t>YKT2368</t>
    <phoneticPr fontId="1"/>
  </si>
  <si>
    <t>crf1∆ sfk1-2 CAN1-GFP</t>
    <phoneticPr fontId="1"/>
  </si>
  <si>
    <t>lem3∆ sfk1-2 CAN1-GFP</t>
    <phoneticPr fontId="1"/>
  </si>
  <si>
    <t>lem3∆ sfk1-2</t>
    <phoneticPr fontId="1"/>
  </si>
  <si>
    <t>crf1∆ sfk1-2</t>
    <phoneticPr fontId="1"/>
  </si>
  <si>
    <r>
      <rPr>
        <sz val="9"/>
        <color theme="1"/>
        <rFont val="Arial"/>
        <family val="2"/>
      </rPr>
      <t xml:space="preserve">Wild-type </t>
    </r>
    <r>
      <rPr>
        <i/>
        <sz val="9"/>
        <color theme="1"/>
        <rFont val="Arial"/>
        <family val="2"/>
      </rPr>
      <t>CAN1-GFP</t>
    </r>
    <phoneticPr fontId="1"/>
  </si>
  <si>
    <r>
      <t xml:space="preserve">Wild-type </t>
    </r>
    <r>
      <rPr>
        <i/>
        <sz val="9"/>
        <color theme="1"/>
        <rFont val="Arial"/>
        <family val="2"/>
      </rPr>
      <t>HIP1-GFP</t>
    </r>
    <phoneticPr fontId="1"/>
  </si>
  <si>
    <r>
      <t>Wild-type</t>
    </r>
    <r>
      <rPr>
        <i/>
        <sz val="9"/>
        <color theme="1"/>
        <rFont val="Arial"/>
        <family val="2"/>
      </rPr>
      <t xml:space="preserve"> HIP1-GFP</t>
    </r>
    <phoneticPr fontId="1"/>
  </si>
  <si>
    <r>
      <rPr>
        <sz val="9"/>
        <color theme="1"/>
        <rFont val="Arial"/>
        <family val="2"/>
      </rPr>
      <t>Wild-type</t>
    </r>
    <r>
      <rPr>
        <i/>
        <sz val="9"/>
        <color theme="1"/>
        <rFont val="Arial"/>
        <family val="2"/>
      </rPr>
      <t xml:space="preserve"> CAN1-GFP</t>
    </r>
    <phoneticPr fontId="1"/>
  </si>
  <si>
    <t>[YEplac195]</t>
    <phoneticPr fontId="1"/>
  </si>
  <si>
    <t>KES1-GFP</t>
  </si>
  <si>
    <t>KES1-GFP</t>
    <phoneticPr fontId="1"/>
  </si>
  <si>
    <t>YKT2388</t>
    <phoneticPr fontId="1"/>
  </si>
  <si>
    <t>YKT2392</t>
    <phoneticPr fontId="1"/>
  </si>
  <si>
    <t>FITC-streptavidin  intensity</t>
    <phoneticPr fontId="1"/>
  </si>
  <si>
    <t>YKT2333</t>
  </si>
  <si>
    <t>YKT2331</t>
  </si>
  <si>
    <t>YKT2330</t>
    <phoneticPr fontId="1"/>
  </si>
  <si>
    <t>YKT2332</t>
  </si>
  <si>
    <t>YKT2332</t>
    <phoneticPr fontId="1"/>
  </si>
  <si>
    <t xml:space="preserve">crf1∆ sfk1∆ </t>
  </si>
  <si>
    <t xml:space="preserve">crf1∆ lem3∆ </t>
  </si>
  <si>
    <t xml:space="preserve">crf1∆ lem3∆ </t>
    <phoneticPr fontId="1"/>
  </si>
  <si>
    <t>lem3∆ sfk1∆</t>
  </si>
  <si>
    <t>crf1∆ sfk1∆</t>
  </si>
  <si>
    <t>crf1∆ lem3∆ sfk1∆</t>
  </si>
  <si>
    <t>YKT2340</t>
    <phoneticPr fontId="1"/>
  </si>
  <si>
    <t>[pRS316-GFP-D4H]</t>
    <phoneticPr fontId="1"/>
  </si>
  <si>
    <t>[pRS316-GFPenvy-D4H]</t>
  </si>
  <si>
    <t>[pRS316-GFPenvy-D4H]</t>
    <phoneticPr fontId="1"/>
  </si>
  <si>
    <t>[pRS316-GFPenvy-D4H, YEplac181]</t>
    <phoneticPr fontId="1"/>
  </si>
  <si>
    <r>
      <rPr>
        <sz val="9"/>
        <color theme="1"/>
        <rFont val="Arial"/>
        <family val="2"/>
      </rPr>
      <t>Wild-type</t>
    </r>
    <r>
      <rPr>
        <i/>
        <sz val="9"/>
        <color theme="1"/>
        <rFont val="Arial"/>
        <family val="2"/>
      </rPr>
      <t xml:space="preserve">
</t>
    </r>
    <r>
      <rPr>
        <sz val="9"/>
        <color theme="1"/>
        <rFont val="Arial"/>
        <family val="2"/>
      </rPr>
      <t>[pRS316-GFPenvy-D4H], Fluconazole</t>
    </r>
    <phoneticPr fontId="1"/>
  </si>
  <si>
    <t>YKT2338</t>
    <phoneticPr fontId="1"/>
  </si>
  <si>
    <t>YKT2339</t>
    <phoneticPr fontId="1"/>
  </si>
  <si>
    <t>Wild-type [pRS316-GFPenvy-D4H]</t>
  </si>
  <si>
    <r>
      <t xml:space="preserve">lem3∆ sfk1-2 </t>
    </r>
    <r>
      <rPr>
        <sz val="9"/>
        <color theme="1"/>
        <rFont val="Arial"/>
        <family val="2"/>
      </rPr>
      <t>[pRS316-GFPenvy-D4H]</t>
    </r>
    <phoneticPr fontId="1"/>
  </si>
  <si>
    <r>
      <t xml:space="preserve">crf1∆ sfk1-2 </t>
    </r>
    <r>
      <rPr>
        <sz val="9"/>
        <color theme="1"/>
        <rFont val="Arial"/>
        <family val="2"/>
      </rPr>
      <t>[pRS316-GFPenvy-D4H]</t>
    </r>
    <phoneticPr fontId="1"/>
  </si>
  <si>
    <r>
      <t xml:space="preserve">crf1∆ lem3∆ </t>
    </r>
    <r>
      <rPr>
        <sz val="9"/>
        <color theme="1"/>
        <rFont val="Arial"/>
        <family val="2"/>
      </rPr>
      <t>[pRS316-GFPenvy-D4H]</t>
    </r>
    <phoneticPr fontId="1"/>
  </si>
  <si>
    <t>PGAL1-ERG11</t>
    <phoneticPr fontId="1"/>
  </si>
  <si>
    <t>YKT2400</t>
    <phoneticPr fontId="1"/>
  </si>
  <si>
    <t>Wild-type
[pRS316-GFP-D4H]</t>
    <phoneticPr fontId="1"/>
  </si>
  <si>
    <t>Wild-type
[pRS316-GFPenvy-D4H]</t>
    <phoneticPr fontId="1"/>
  </si>
  <si>
    <r>
      <t xml:space="preserve">Wild-type </t>
    </r>
    <r>
      <rPr>
        <i/>
        <sz val="9"/>
        <color theme="1"/>
        <rFont val="Arial"/>
        <family val="2"/>
      </rPr>
      <t>upc2-1</t>
    </r>
    <phoneticPr fontId="1"/>
  </si>
  <si>
    <t>lem3∆ sfk1-2 upc2-1</t>
  </si>
  <si>
    <t>lem3∆ sfk1-2 upc2-1</t>
    <phoneticPr fontId="1"/>
  </si>
  <si>
    <t>crf1∆ sfk1-2 upc2-1</t>
  </si>
  <si>
    <t>crf1∆ sfk1-2 upc2-1</t>
    <phoneticPr fontId="1"/>
  </si>
  <si>
    <t>crf1∆ lem3∆ upc2-1</t>
  </si>
  <si>
    <t>crf1∆ lem3∆ upc2-1</t>
    <phoneticPr fontId="1"/>
  </si>
  <si>
    <t>YKT2403</t>
    <phoneticPr fontId="1"/>
  </si>
  <si>
    <t>YKT2404</t>
    <phoneticPr fontId="1"/>
  </si>
  <si>
    <t>YKT2405</t>
    <phoneticPr fontId="1"/>
  </si>
  <si>
    <t>YKT2406</t>
    <phoneticPr fontId="1"/>
  </si>
  <si>
    <t>YKT2407</t>
    <phoneticPr fontId="1"/>
  </si>
  <si>
    <t>crf1∆ lem3∆ sfk1-2 upc2-1</t>
  </si>
  <si>
    <t>crf1∆ lem3∆ sfk1-2 upc2-1</t>
    <phoneticPr fontId="1"/>
  </si>
  <si>
    <t xml:space="preserve">crf1∆ lem3∆ sfk1∆ upc2-1 </t>
    <phoneticPr fontId="1"/>
  </si>
  <si>
    <t>lem3∆ sfk1∆</t>
    <phoneticPr fontId="1"/>
  </si>
  <si>
    <t>crf1∆ lem3∆ sfk1∆</t>
    <phoneticPr fontId="1"/>
  </si>
  <si>
    <t>crf1∆ lem3∆ sfk1-2</t>
  </si>
  <si>
    <t>crf1∆ lem3∆ sfk1-2 CAN1-GFP</t>
  </si>
  <si>
    <t>crf1∆ lem3∆ sfk1-2 HIP1-GFP</t>
  </si>
  <si>
    <t>Lipid droplet</t>
    <phoneticPr fontId="1"/>
  </si>
  <si>
    <t>FAA4-GFP</t>
    <phoneticPr fontId="1"/>
  </si>
  <si>
    <t xml:space="preserve">crf1∆ lem3∆ sfk1-2
FAA4-GFP </t>
    <phoneticPr fontId="1"/>
  </si>
  <si>
    <t>TGL1-GFP</t>
    <phoneticPr fontId="1"/>
  </si>
  <si>
    <t xml:space="preserve">crf1∆ lem3∆ sfk1-2
TGL1-GFP </t>
    <phoneticPr fontId="1"/>
  </si>
  <si>
    <t>Puncta Number</t>
    <phoneticPr fontId="1"/>
  </si>
  <si>
    <t>Approximated by n=40</t>
    <phoneticPr fontId="1"/>
  </si>
  <si>
    <t>YKT2413</t>
    <phoneticPr fontId="1"/>
  </si>
  <si>
    <t>YKT2417</t>
    <phoneticPr fontId="1"/>
  </si>
  <si>
    <t>YKT2412</t>
    <phoneticPr fontId="1"/>
  </si>
  <si>
    <t>YKT2408</t>
    <phoneticPr fontId="1"/>
  </si>
  <si>
    <t>crf1∆ lem3∆ sfk1-2
KES1-GFP</t>
    <phoneticPr fontId="1"/>
  </si>
  <si>
    <t>crf1∆ lem3∆ sfk1-2 KES1-GFP</t>
    <phoneticPr fontId="1"/>
  </si>
  <si>
    <t>are1∆</t>
  </si>
  <si>
    <t>are1∆</t>
    <phoneticPr fontId="1"/>
  </si>
  <si>
    <t>are2∆</t>
  </si>
  <si>
    <t>are2∆</t>
    <phoneticPr fontId="1"/>
  </si>
  <si>
    <t>crf1∆ lem3∆ sfk1-2 are1∆</t>
  </si>
  <si>
    <t>crf1∆ lem3∆ sfk1-2 are1∆</t>
    <phoneticPr fontId="1"/>
  </si>
  <si>
    <t>crf1∆ lem3∆ sfk1-2 are2∆</t>
  </si>
  <si>
    <t>crf1∆ lem3∆ sfk1-2 are2∆</t>
    <phoneticPr fontId="1"/>
  </si>
  <si>
    <t>*All mutants harobr pRS316-GFPenvy-D4H</t>
    <phoneticPr fontId="1"/>
  </si>
  <si>
    <t>GroupA*</t>
    <phoneticPr fontId="1"/>
  </si>
  <si>
    <t>GroupB*</t>
    <phoneticPr fontId="1"/>
  </si>
  <si>
    <t>Wild-type [pRS316-GFPenvy-D4H]</t>
    <phoneticPr fontId="1"/>
  </si>
  <si>
    <r>
      <t xml:space="preserve">are1∆ </t>
    </r>
    <r>
      <rPr>
        <sz val="9"/>
        <color theme="1"/>
        <rFont val="Arial"/>
        <family val="2"/>
      </rPr>
      <t>[pRS316-GFPenvy-D4H]</t>
    </r>
    <phoneticPr fontId="1"/>
  </si>
  <si>
    <r>
      <t xml:space="preserve">are2∆ </t>
    </r>
    <r>
      <rPr>
        <sz val="9"/>
        <color theme="1"/>
        <rFont val="Arial"/>
        <family val="2"/>
      </rPr>
      <t>[pRS316-GFPenvy-D4H]</t>
    </r>
    <phoneticPr fontId="1"/>
  </si>
  <si>
    <r>
      <t xml:space="preserve">crf1∆ lem3∆ sfk1-2 </t>
    </r>
    <r>
      <rPr>
        <sz val="9"/>
        <color rgb="FF000000"/>
        <rFont val="Arial"/>
        <family val="2"/>
      </rPr>
      <t>[pRS316-GFPenvy-D4H]</t>
    </r>
    <phoneticPr fontId="1"/>
  </si>
  <si>
    <r>
      <t xml:space="preserve">crf1∆ lem3∆ sfk1-2 are1∆ </t>
    </r>
    <r>
      <rPr>
        <sz val="9"/>
        <color theme="1"/>
        <rFont val="Arial"/>
        <family val="2"/>
      </rPr>
      <t>[pRS316-GFPenvy-D4H]</t>
    </r>
    <phoneticPr fontId="1"/>
  </si>
  <si>
    <r>
      <t xml:space="preserve">crf1∆ lem3∆ sfk1-2 are2∆ </t>
    </r>
    <r>
      <rPr>
        <sz val="9"/>
        <color theme="1"/>
        <rFont val="Arial"/>
        <family val="2"/>
      </rPr>
      <t>[pRS316-GFPenvy-D4H]</t>
    </r>
    <phoneticPr fontId="1"/>
  </si>
  <si>
    <r>
      <t xml:space="preserve">are1∆
</t>
    </r>
    <r>
      <rPr>
        <sz val="9"/>
        <color theme="1"/>
        <rFont val="Arial"/>
        <family val="2"/>
      </rPr>
      <t>[pRS316-GFPenvy-D4H]</t>
    </r>
    <phoneticPr fontId="1"/>
  </si>
  <si>
    <r>
      <t xml:space="preserve">are2∆
</t>
    </r>
    <r>
      <rPr>
        <sz val="9"/>
        <color theme="1"/>
        <rFont val="Arial"/>
        <family val="2"/>
      </rPr>
      <t>[pRS316-GFPenvy-D4H]</t>
    </r>
    <phoneticPr fontId="1"/>
  </si>
  <si>
    <r>
      <t xml:space="preserve">crf1∆ lem3∆ sfk1-2
</t>
    </r>
    <r>
      <rPr>
        <sz val="9"/>
        <color theme="1"/>
        <rFont val="Arial"/>
        <family val="2"/>
      </rPr>
      <t>[pRS316-GFPenvy-D4H]</t>
    </r>
    <phoneticPr fontId="1"/>
  </si>
  <si>
    <r>
      <t xml:space="preserve">crf1∆ lem3∆ sfk1-2 are1∆
</t>
    </r>
    <r>
      <rPr>
        <sz val="9"/>
        <color theme="1"/>
        <rFont val="Arial"/>
        <family val="2"/>
      </rPr>
      <t>[pRS316-GFPenvy-D4H]</t>
    </r>
    <phoneticPr fontId="1"/>
  </si>
  <si>
    <r>
      <t xml:space="preserve">crf1∆ lem3∆ sfk1-2 are2∆
</t>
    </r>
    <r>
      <rPr>
        <sz val="9"/>
        <color theme="1"/>
        <rFont val="Arial"/>
        <family val="2"/>
      </rPr>
      <t>[pRS316-GFPenvy-D4H]</t>
    </r>
    <phoneticPr fontId="1"/>
  </si>
  <si>
    <t>YKT2420</t>
    <phoneticPr fontId="1"/>
  </si>
  <si>
    <t>YKT2421</t>
    <phoneticPr fontId="1"/>
  </si>
  <si>
    <t>YKT2422</t>
    <phoneticPr fontId="1"/>
  </si>
  <si>
    <t>YKT2423</t>
    <phoneticPr fontId="1"/>
  </si>
  <si>
    <t>High</t>
    <phoneticPr fontId="1"/>
  </si>
  <si>
    <t>Low</t>
    <phoneticPr fontId="1"/>
  </si>
  <si>
    <t>*2, 'Low" represents Wild-type [pRS316-GFPenvy-D4H, YEplac181-SFK1-mCherry] and Low expression of SFK1-mCherry</t>
    <phoneticPr fontId="1"/>
  </si>
  <si>
    <t>*3, "High" represents Wild-type [pRS316-GFPenvy-D4H, YEplac181-SFK1-mCherry] and High expression of SFK1-mCherry</t>
    <phoneticPr fontId="1"/>
  </si>
  <si>
    <t>abbreviation</t>
    <phoneticPr fontId="1"/>
  </si>
  <si>
    <t>Endo</t>
    <phoneticPr fontId="1"/>
  </si>
  <si>
    <t>YKT2428</t>
    <phoneticPr fontId="1"/>
  </si>
  <si>
    <t>Genetype</t>
    <phoneticPr fontId="1"/>
  </si>
  <si>
    <t>Endo*1</t>
    <phoneticPr fontId="1"/>
  </si>
  <si>
    <t>Low*2</t>
    <phoneticPr fontId="1"/>
  </si>
  <si>
    <t>High*3</t>
    <phoneticPr fontId="1"/>
  </si>
  <si>
    <t>Groups*1,2,3</t>
    <phoneticPr fontId="1"/>
  </si>
  <si>
    <t>GroupA*1,2,3</t>
    <phoneticPr fontId="1"/>
  </si>
  <si>
    <t>GroupB*1,2,3</t>
    <phoneticPr fontId="1"/>
  </si>
  <si>
    <r>
      <t xml:space="preserve">crf1∆ lem3∆ sfk1-2
</t>
    </r>
    <r>
      <rPr>
        <sz val="9"/>
        <color theme="1"/>
        <rFont val="Arial"/>
        <family val="2"/>
      </rPr>
      <t>[pRS316-GFP-D4H, 
YEplac181]</t>
    </r>
    <phoneticPr fontId="1"/>
  </si>
  <si>
    <r>
      <rPr>
        <i/>
        <sz val="9"/>
        <color theme="1"/>
        <rFont val="Arial"/>
        <family val="2"/>
      </rPr>
      <t xml:space="preserve">SFK1-3xmCherry </t>
    </r>
    <r>
      <rPr>
        <sz val="9"/>
        <color theme="1"/>
        <rFont val="Arial"/>
        <family val="2"/>
      </rPr>
      <t xml:space="preserve">
[pRS316-GFPenvy-D4H]</t>
    </r>
    <phoneticPr fontId="1"/>
  </si>
  <si>
    <r>
      <t xml:space="preserve">*1, 'Endo" represents </t>
    </r>
    <r>
      <rPr>
        <i/>
        <sz val="9"/>
        <color theme="1"/>
        <rFont val="Arial"/>
        <family val="2"/>
      </rPr>
      <t>SFK1-3xmCherry</t>
    </r>
    <r>
      <rPr>
        <sz val="9"/>
        <color theme="1"/>
        <rFont val="Arial"/>
        <family val="2"/>
      </rPr>
      <t xml:space="preserve"> [pRS316-GFPenvy-D4H] and Low expression of SFK1-mCherry</t>
    </r>
    <phoneticPr fontId="1"/>
  </si>
  <si>
    <t>dot</t>
  </si>
  <si>
    <t>dot+PM</t>
  </si>
  <si>
    <t>No</t>
  </si>
  <si>
    <t>crf1∆ lem3∆ sfk1-2 HIP1-GFP</t>
    <phoneticPr fontId="1"/>
  </si>
  <si>
    <t>YKT2251</t>
    <phoneticPr fontId="1"/>
  </si>
  <si>
    <t>YKT2383</t>
    <phoneticPr fontId="1"/>
  </si>
  <si>
    <t>crf1∆ lem3∆ sfk1-2 
OSH2-2xPH-3xGFP</t>
  </si>
  <si>
    <t>crf1∆ lem3∆ sfk1-2 
OSH2-2xPH-3xGFP</t>
    <phoneticPr fontId="1"/>
  </si>
  <si>
    <t>Wild-type 
OSH2-2xPH-3xGFP</t>
  </si>
  <si>
    <r>
      <t xml:space="preserve">Wild-type 
</t>
    </r>
    <r>
      <rPr>
        <i/>
        <sz val="9"/>
        <color theme="1"/>
        <rFont val="Arial"/>
        <family val="2"/>
      </rPr>
      <t>OSH2-2xPH-3xGFP</t>
    </r>
    <phoneticPr fontId="1"/>
  </si>
  <si>
    <r>
      <t xml:space="preserve">Wild-type </t>
    </r>
    <r>
      <rPr>
        <i/>
        <sz val="9"/>
        <color theme="1"/>
        <rFont val="Arial"/>
        <family val="2"/>
      </rPr>
      <t>OSH2-2xPH-3xGFP</t>
    </r>
    <phoneticPr fontId="1"/>
  </si>
  <si>
    <r>
      <rPr>
        <i/>
        <sz val="9"/>
        <color theme="1"/>
        <rFont val="Arial"/>
        <family val="2"/>
      </rPr>
      <t>crf1∆ lem3∆ sfk1-2</t>
    </r>
    <r>
      <rPr>
        <sz val="9"/>
        <color theme="1"/>
        <rFont val="Arial"/>
        <family val="2"/>
      </rPr>
      <t xml:space="preserve"> </t>
    </r>
    <r>
      <rPr>
        <i/>
        <sz val="9"/>
        <color theme="1"/>
        <rFont val="Arial"/>
        <family val="2"/>
      </rPr>
      <t>OSH2-2xPH-3xGFP</t>
    </r>
    <phoneticPr fontId="1"/>
  </si>
  <si>
    <t>Not polarized</t>
    <phoneticPr fontId="1"/>
  </si>
  <si>
    <t>partially polarized</t>
    <phoneticPr fontId="1"/>
  </si>
  <si>
    <t>polarized</t>
    <phoneticPr fontId="1"/>
  </si>
  <si>
    <r>
      <t xml:space="preserve">sfk1∆ </t>
    </r>
    <r>
      <rPr>
        <sz val="9"/>
        <color theme="1"/>
        <rFont val="Arial"/>
        <family val="2"/>
      </rPr>
      <t>[pRS316-GFPenvy-D4H]</t>
    </r>
    <phoneticPr fontId="1"/>
  </si>
  <si>
    <t>YKT2117</t>
    <phoneticPr fontId="1"/>
  </si>
  <si>
    <t>Patten-Not polarized</t>
    <phoneticPr fontId="1"/>
  </si>
  <si>
    <t>sfk1∆</t>
    <phoneticPr fontId="1"/>
  </si>
  <si>
    <t>Patten-partially polarized</t>
    <phoneticPr fontId="1"/>
  </si>
  <si>
    <t>Patten-polarized</t>
    <phoneticPr fontId="1"/>
  </si>
  <si>
    <r>
      <t xml:space="preserve">SFK1-3xmCherry </t>
    </r>
    <r>
      <rPr>
        <sz val="9"/>
        <color theme="1"/>
        <rFont val="Arial"/>
        <family val="2"/>
      </rPr>
      <t>[pRS316-GFPenvy-D4H]</t>
    </r>
    <phoneticPr fontId="1"/>
  </si>
  <si>
    <t>Abbreviation</t>
  </si>
  <si>
    <t>Abbreviation</t>
    <phoneticPr fontId="1"/>
  </si>
  <si>
    <t>No</t>
    <phoneticPr fontId="1"/>
  </si>
  <si>
    <t>PC</t>
  </si>
  <si>
    <t>PI</t>
  </si>
  <si>
    <t>PS</t>
  </si>
  <si>
    <t>PE</t>
  </si>
  <si>
    <t>Ratio, % of Total phospholipid</t>
    <phoneticPr fontId="1"/>
  </si>
  <si>
    <t>Comparison- PC</t>
    <phoneticPr fontId="1"/>
  </si>
  <si>
    <t>Comparison- PI</t>
    <phoneticPr fontId="1"/>
  </si>
  <si>
    <t>Comparison- PS</t>
    <phoneticPr fontId="1"/>
  </si>
  <si>
    <t>Comparison- PE</t>
    <phoneticPr fontId="1"/>
  </si>
  <si>
    <t>Ergosterol Concentration, 
% in DOPC liposome</t>
    <phoneticPr fontId="1"/>
  </si>
  <si>
    <t>Experiment.1</t>
    <phoneticPr fontId="1"/>
  </si>
  <si>
    <t>Experiment.2</t>
  </si>
  <si>
    <t>Experiment.3</t>
  </si>
  <si>
    <t>S.D.</t>
    <phoneticPr fontId="1"/>
  </si>
  <si>
    <t>10% Ergosterol</t>
    <phoneticPr fontId="1"/>
  </si>
  <si>
    <t>20% Ergosterol</t>
    <phoneticPr fontId="1"/>
  </si>
  <si>
    <t>25% Ergosterol</t>
    <phoneticPr fontId="1"/>
  </si>
  <si>
    <t>30% Ergosterol</t>
    <phoneticPr fontId="1"/>
  </si>
  <si>
    <t>35% Ergosterol</t>
    <phoneticPr fontId="1"/>
  </si>
  <si>
    <t>40% Ergosterol</t>
    <phoneticPr fontId="1"/>
  </si>
  <si>
    <t>50% Ergosterol</t>
    <phoneticPr fontId="1"/>
  </si>
  <si>
    <t>60% Ergosterol</t>
    <phoneticPr fontId="1"/>
  </si>
  <si>
    <t>Comparison among liposome containing 10% to 50% Ergosterol</t>
    <phoneticPr fontId="1"/>
  </si>
  <si>
    <t>DOPC</t>
    <phoneticPr fontId="1"/>
  </si>
  <si>
    <t>Liposome</t>
    <phoneticPr fontId="1"/>
  </si>
  <si>
    <t>Protein</t>
    <phoneticPr fontId="1"/>
  </si>
  <si>
    <t>GFP-D4H</t>
    <phoneticPr fontId="1"/>
  </si>
  <si>
    <t>GFPenvy-D4H</t>
    <phoneticPr fontId="1"/>
  </si>
  <si>
    <t>Experiment.4</t>
  </si>
  <si>
    <t>Ergo+GFP</t>
    <phoneticPr fontId="1"/>
  </si>
  <si>
    <t>DOPC+GFP</t>
    <phoneticPr fontId="1"/>
  </si>
  <si>
    <t>DOPC+GFPenvy</t>
    <phoneticPr fontId="1"/>
  </si>
  <si>
    <t>Ergo+GFPenvy</t>
    <phoneticPr fontId="1"/>
  </si>
  <si>
    <t>[YEplac195]</t>
  </si>
  <si>
    <t>-ATP</t>
  </si>
  <si>
    <t>+ATP</t>
    <phoneticPr fontId="1"/>
  </si>
  <si>
    <t>Wild-type [YEplac195]+ATP</t>
    <phoneticPr fontId="1"/>
  </si>
  <si>
    <r>
      <rPr>
        <i/>
        <sz val="9"/>
        <color theme="1"/>
        <rFont val="Arial"/>
        <family val="2"/>
      </rPr>
      <t>crf1∆ lem3∆ sfk1-2</t>
    </r>
    <r>
      <rPr>
        <sz val="9"/>
        <color theme="1"/>
        <rFont val="Arial"/>
        <family val="2"/>
      </rPr>
      <t xml:space="preserve"> [YEplac195]+ATP</t>
    </r>
    <phoneticPr fontId="1"/>
  </si>
  <si>
    <t>Wild-type [YEplac195]-ATP</t>
    <phoneticPr fontId="1"/>
  </si>
  <si>
    <t>Wild-type [YEplac195-KES-L117D]-ATP</t>
  </si>
  <si>
    <t>crf1∆ lem3∆ sfk1-2 [YEplac195]-ATP</t>
  </si>
  <si>
    <t xml:space="preserve">sfk1∆ </t>
  </si>
  <si>
    <t xml:space="preserve">sfk1∆ </t>
    <phoneticPr fontId="1"/>
  </si>
  <si>
    <t>lem3∆</t>
  </si>
  <si>
    <t>lem3∆</t>
    <phoneticPr fontId="1"/>
  </si>
  <si>
    <t xml:space="preserve">crf1∆ </t>
  </si>
  <si>
    <t xml:space="preserve">crf1∆ </t>
    <phoneticPr fontId="1"/>
  </si>
  <si>
    <t>lem3∆, +ATP</t>
  </si>
  <si>
    <t>crf1∆ lem3∆, -ATP</t>
  </si>
  <si>
    <t>% of Wilt type incubated</t>
    <phoneticPr fontId="1"/>
  </si>
  <si>
    <r>
      <rPr>
        <i/>
        <sz val="9"/>
        <color theme="1"/>
        <rFont val="Arial"/>
        <family val="2"/>
      </rPr>
      <t>sfk1</t>
    </r>
    <r>
      <rPr>
        <sz val="9"/>
        <color theme="1"/>
        <rFont val="Arial"/>
        <family val="2"/>
      </rPr>
      <t>∆, +ATP</t>
    </r>
    <phoneticPr fontId="1"/>
  </si>
  <si>
    <r>
      <rPr>
        <i/>
        <sz val="9"/>
        <color theme="1"/>
        <rFont val="Arial"/>
        <family val="2"/>
      </rPr>
      <t>crf1</t>
    </r>
    <r>
      <rPr>
        <sz val="9"/>
        <color theme="1"/>
        <rFont val="Arial"/>
        <family val="2"/>
      </rPr>
      <t>∆, +ATP</t>
    </r>
    <phoneticPr fontId="1"/>
  </si>
  <si>
    <r>
      <rPr>
        <i/>
        <sz val="9"/>
        <color theme="1"/>
        <rFont val="Arial"/>
        <family val="2"/>
      </rPr>
      <t>lem3</t>
    </r>
    <r>
      <rPr>
        <sz val="9"/>
        <color theme="1"/>
        <rFont val="Arial"/>
        <family val="2"/>
      </rPr>
      <t xml:space="preserve">∆ </t>
    </r>
    <r>
      <rPr>
        <i/>
        <sz val="9"/>
        <color theme="1"/>
        <rFont val="Arial"/>
        <family val="2"/>
      </rPr>
      <t>sfk1</t>
    </r>
    <r>
      <rPr>
        <sz val="9"/>
        <color theme="1"/>
        <rFont val="Arial"/>
        <family val="2"/>
      </rPr>
      <t>∆, +ATP</t>
    </r>
    <phoneticPr fontId="1"/>
  </si>
  <si>
    <r>
      <rPr>
        <i/>
        <sz val="9"/>
        <color theme="1"/>
        <rFont val="Arial"/>
        <family val="2"/>
      </rPr>
      <t>crf1</t>
    </r>
    <r>
      <rPr>
        <sz val="9"/>
        <color theme="1"/>
        <rFont val="Arial"/>
        <family val="2"/>
      </rPr>
      <t xml:space="preserve">∆ </t>
    </r>
    <r>
      <rPr>
        <i/>
        <sz val="9"/>
        <color theme="1"/>
        <rFont val="Arial"/>
        <family val="2"/>
      </rPr>
      <t>sfk1</t>
    </r>
    <r>
      <rPr>
        <sz val="9"/>
        <color theme="1"/>
        <rFont val="Arial"/>
        <family val="2"/>
      </rPr>
      <t>∆, +ATP</t>
    </r>
    <phoneticPr fontId="1"/>
  </si>
  <si>
    <r>
      <rPr>
        <i/>
        <sz val="9"/>
        <color theme="1"/>
        <rFont val="Arial"/>
        <family val="2"/>
      </rPr>
      <t>crf1</t>
    </r>
    <r>
      <rPr>
        <sz val="9"/>
        <color theme="1"/>
        <rFont val="Arial"/>
        <family val="2"/>
      </rPr>
      <t xml:space="preserve">∆ </t>
    </r>
    <r>
      <rPr>
        <i/>
        <sz val="9"/>
        <color theme="1"/>
        <rFont val="Arial"/>
        <family val="2"/>
      </rPr>
      <t>lem3</t>
    </r>
    <r>
      <rPr>
        <sz val="9"/>
        <color theme="1"/>
        <rFont val="Arial"/>
        <family val="2"/>
      </rPr>
      <t>∆, +ATP</t>
    </r>
    <phoneticPr fontId="1"/>
  </si>
  <si>
    <r>
      <rPr>
        <i/>
        <sz val="9"/>
        <color theme="1"/>
        <rFont val="Arial"/>
        <family val="2"/>
      </rPr>
      <t>crf1</t>
    </r>
    <r>
      <rPr>
        <sz val="9"/>
        <color theme="1"/>
        <rFont val="Arial"/>
        <family val="2"/>
      </rPr>
      <t xml:space="preserve">∆ </t>
    </r>
    <r>
      <rPr>
        <i/>
        <sz val="9"/>
        <color theme="1"/>
        <rFont val="Arial"/>
        <family val="2"/>
      </rPr>
      <t>lem3</t>
    </r>
    <r>
      <rPr>
        <sz val="9"/>
        <color theme="1"/>
        <rFont val="Arial"/>
        <family val="2"/>
      </rPr>
      <t xml:space="preserve">∆ </t>
    </r>
    <r>
      <rPr>
        <i/>
        <sz val="9"/>
        <color theme="1"/>
        <rFont val="Arial"/>
        <family val="2"/>
      </rPr>
      <t>sfk1</t>
    </r>
    <r>
      <rPr>
        <sz val="9"/>
        <color theme="1"/>
        <rFont val="Arial"/>
        <family val="2"/>
      </rPr>
      <t>∆, +ATP</t>
    </r>
    <phoneticPr fontId="1"/>
  </si>
  <si>
    <r>
      <rPr>
        <i/>
        <sz val="9"/>
        <color theme="1"/>
        <rFont val="Arial"/>
        <family val="2"/>
      </rPr>
      <t>sfk1</t>
    </r>
    <r>
      <rPr>
        <sz val="9"/>
        <color theme="1"/>
        <rFont val="Arial"/>
        <family val="2"/>
      </rPr>
      <t>∆, -ATP</t>
    </r>
    <phoneticPr fontId="1"/>
  </si>
  <si>
    <r>
      <rPr>
        <i/>
        <sz val="9"/>
        <color theme="1"/>
        <rFont val="Arial"/>
        <family val="2"/>
      </rPr>
      <t>lem3</t>
    </r>
    <r>
      <rPr>
        <sz val="9"/>
        <color theme="1"/>
        <rFont val="Arial"/>
        <family val="2"/>
      </rPr>
      <t>∆, -ATP</t>
    </r>
    <phoneticPr fontId="1"/>
  </si>
  <si>
    <r>
      <rPr>
        <i/>
        <sz val="9"/>
        <color theme="1"/>
        <rFont val="Arial"/>
        <family val="2"/>
      </rPr>
      <t>crf1</t>
    </r>
    <r>
      <rPr>
        <sz val="9"/>
        <color theme="1"/>
        <rFont val="Arial"/>
        <family val="2"/>
      </rPr>
      <t>∆, -ATP</t>
    </r>
    <phoneticPr fontId="1"/>
  </si>
  <si>
    <r>
      <rPr>
        <i/>
        <sz val="9"/>
        <color theme="1"/>
        <rFont val="Arial"/>
        <family val="2"/>
      </rPr>
      <t>lem3</t>
    </r>
    <r>
      <rPr>
        <sz val="9"/>
        <color theme="1"/>
        <rFont val="Arial"/>
        <family val="2"/>
      </rPr>
      <t xml:space="preserve">∆ </t>
    </r>
    <r>
      <rPr>
        <i/>
        <sz val="9"/>
        <color theme="1"/>
        <rFont val="Arial"/>
        <family val="2"/>
      </rPr>
      <t>sfk1</t>
    </r>
    <r>
      <rPr>
        <sz val="9"/>
        <color theme="1"/>
        <rFont val="Arial"/>
        <family val="2"/>
      </rPr>
      <t>∆, -ATP</t>
    </r>
    <phoneticPr fontId="1"/>
  </si>
  <si>
    <r>
      <rPr>
        <i/>
        <sz val="9"/>
        <color theme="1"/>
        <rFont val="Arial"/>
        <family val="2"/>
      </rPr>
      <t>crf1</t>
    </r>
    <r>
      <rPr>
        <sz val="9"/>
        <color theme="1"/>
        <rFont val="Arial"/>
        <family val="2"/>
      </rPr>
      <t xml:space="preserve">∆ </t>
    </r>
    <r>
      <rPr>
        <i/>
        <sz val="9"/>
        <color theme="1"/>
        <rFont val="Arial"/>
        <family val="2"/>
      </rPr>
      <t>sfk1</t>
    </r>
    <r>
      <rPr>
        <sz val="9"/>
        <color theme="1"/>
        <rFont val="Arial"/>
        <family val="2"/>
      </rPr>
      <t>∆, -ATP</t>
    </r>
    <phoneticPr fontId="1"/>
  </si>
  <si>
    <r>
      <rPr>
        <i/>
        <sz val="9"/>
        <color theme="1"/>
        <rFont val="Arial"/>
        <family val="2"/>
      </rPr>
      <t>crf1</t>
    </r>
    <r>
      <rPr>
        <sz val="9"/>
        <color theme="1"/>
        <rFont val="Arial"/>
        <family val="2"/>
      </rPr>
      <t xml:space="preserve">∆ </t>
    </r>
    <r>
      <rPr>
        <i/>
        <sz val="9"/>
        <color theme="1"/>
        <rFont val="Arial"/>
        <family val="2"/>
      </rPr>
      <t>lem3</t>
    </r>
    <r>
      <rPr>
        <sz val="9"/>
        <color theme="1"/>
        <rFont val="Arial"/>
        <family val="2"/>
      </rPr>
      <t xml:space="preserve">∆ </t>
    </r>
    <r>
      <rPr>
        <i/>
        <sz val="9"/>
        <color theme="1"/>
        <rFont val="Arial"/>
        <family val="2"/>
      </rPr>
      <t>sfk1</t>
    </r>
    <r>
      <rPr>
        <sz val="9"/>
        <color theme="1"/>
        <rFont val="Arial"/>
        <family val="2"/>
      </rPr>
      <t>∆, -ATP</t>
    </r>
    <phoneticPr fontId="1"/>
  </si>
  <si>
    <r>
      <rPr>
        <i/>
        <sz val="9"/>
        <color theme="1"/>
        <rFont val="Arial"/>
        <family val="2"/>
      </rPr>
      <t>lem3</t>
    </r>
    <r>
      <rPr>
        <sz val="9"/>
        <color theme="1"/>
        <rFont val="Arial"/>
        <family val="2"/>
      </rPr>
      <t>∆, +ATP</t>
    </r>
    <phoneticPr fontId="1"/>
  </si>
  <si>
    <r>
      <rPr>
        <i/>
        <sz val="9"/>
        <color theme="1"/>
        <rFont val="Arial"/>
        <family val="2"/>
      </rPr>
      <t>crf1</t>
    </r>
    <r>
      <rPr>
        <sz val="9"/>
        <color theme="1"/>
        <rFont val="Arial"/>
        <family val="2"/>
      </rPr>
      <t>∆</t>
    </r>
    <r>
      <rPr>
        <i/>
        <sz val="9"/>
        <color theme="1"/>
        <rFont val="Arial"/>
        <family val="2"/>
      </rPr>
      <t xml:space="preserve"> lem3</t>
    </r>
    <r>
      <rPr>
        <sz val="9"/>
        <color theme="1"/>
        <rFont val="Arial"/>
        <family val="2"/>
      </rPr>
      <t>∆, -ATP</t>
    </r>
    <phoneticPr fontId="1"/>
  </si>
  <si>
    <r>
      <rPr>
        <i/>
        <sz val="9"/>
        <color theme="1"/>
        <rFont val="Arial"/>
        <family val="2"/>
      </rPr>
      <t>crf1</t>
    </r>
    <r>
      <rPr>
        <sz val="9"/>
        <color theme="1"/>
        <rFont val="Arial"/>
        <family val="2"/>
      </rPr>
      <t xml:space="preserve">∆ </t>
    </r>
    <r>
      <rPr>
        <i/>
        <sz val="9"/>
        <color theme="1"/>
        <rFont val="Arial"/>
        <family val="2"/>
      </rPr>
      <t>lem3</t>
    </r>
    <r>
      <rPr>
        <sz val="9"/>
        <color theme="1"/>
        <rFont val="Arial"/>
        <family val="2"/>
      </rPr>
      <t>∆, -ATP</t>
    </r>
    <phoneticPr fontId="1"/>
  </si>
  <si>
    <t>S.D.</t>
  </si>
  <si>
    <t>Anova</t>
  </si>
  <si>
    <t>average of the variances 
for Tukey-Kramer method</t>
    <phoneticPr fontId="1"/>
  </si>
  <si>
    <t>Patten - dot</t>
    <phoneticPr fontId="1"/>
  </si>
  <si>
    <t>Patten - PM</t>
    <phoneticPr fontId="1"/>
  </si>
  <si>
    <t>Patten - dot+PM</t>
    <phoneticPr fontId="1"/>
  </si>
  <si>
    <t>Patten - No</t>
    <phoneticPr fontId="1"/>
  </si>
  <si>
    <t>Tukey-Kramer method</t>
  </si>
  <si>
    <r>
      <rPr>
        <sz val="9"/>
        <color theme="1"/>
        <rFont val="Arial"/>
        <family val="2"/>
      </rPr>
      <t>Wild-type</t>
    </r>
    <r>
      <rPr>
        <i/>
        <sz val="9"/>
        <color theme="1"/>
        <rFont val="Arial"/>
        <family val="2"/>
      </rPr>
      <t xml:space="preserve">
</t>
    </r>
    <r>
      <rPr>
        <sz val="9"/>
        <color theme="1"/>
        <rFont val="Arial"/>
        <family val="2"/>
      </rPr>
      <t>[pRS316-GFPenvy-D4H], 
Fluconazole</t>
    </r>
    <phoneticPr fontId="1"/>
  </si>
  <si>
    <t>Wild-type
[pRS316-GFPenvy-D4H], 
Mock</t>
    <phoneticPr fontId="1"/>
  </si>
  <si>
    <t>Average of the variances 
for Tukey-Kramer method</t>
    <phoneticPr fontId="1"/>
  </si>
  <si>
    <r>
      <t xml:space="preserve">crf1∆ lem3∆ sfk1-2
</t>
    </r>
    <r>
      <rPr>
        <sz val="9"/>
        <color theme="1"/>
        <rFont val="Arial"/>
        <family val="2"/>
      </rPr>
      <t>[pRS316-GFP-D4H,
 YEplac181]</t>
    </r>
    <phoneticPr fontId="1"/>
  </si>
  <si>
    <t>crf1∆ lem∆</t>
    <phoneticPr fontId="1"/>
  </si>
  <si>
    <t>Patten-Not Polarized</t>
    <phoneticPr fontId="1"/>
  </si>
  <si>
    <r>
      <t xml:space="preserve">PGAL1-ERG11 
</t>
    </r>
    <r>
      <rPr>
        <sz val="9"/>
        <color theme="1"/>
        <rFont val="Arial"/>
        <family val="2"/>
      </rPr>
      <t>[pRS316-GFPenvy-D4H],  
Glucose</t>
    </r>
    <phoneticPr fontId="1"/>
  </si>
  <si>
    <r>
      <t xml:space="preserve">PGAL1-ERG11
</t>
    </r>
    <r>
      <rPr>
        <sz val="9"/>
        <color theme="1"/>
        <rFont val="Arial"/>
        <family val="2"/>
      </rPr>
      <t>[pRS316-GFPenvy-D4H],
Galactose</t>
    </r>
    <phoneticPr fontId="1"/>
  </si>
  <si>
    <r>
      <t xml:space="preserve">PGAL1-ERG11 
</t>
    </r>
    <r>
      <rPr>
        <sz val="9"/>
        <color theme="1"/>
        <rFont val="Arial"/>
        <family val="2"/>
      </rPr>
      <t>[pRS316-GFPenvy-D4H],
Galactose</t>
    </r>
    <phoneticPr fontId="1"/>
  </si>
  <si>
    <r>
      <t xml:space="preserve">PGAL1-ERG11 
</t>
    </r>
    <r>
      <rPr>
        <sz val="9"/>
        <color theme="1"/>
        <rFont val="Arial"/>
        <family val="2"/>
      </rPr>
      <t>[pRS316-GFPenvy-D4H],
Glucose</t>
    </r>
    <phoneticPr fontId="1"/>
  </si>
  <si>
    <t>Comparison*</t>
    <phoneticPr fontId="1"/>
  </si>
  <si>
    <t>*Abbreviations</t>
    <phoneticPr fontId="1"/>
  </si>
  <si>
    <t>Groups*</t>
    <phoneticPr fontId="1"/>
  </si>
  <si>
    <t>Ergo, 50% Ergosterol; GFP, GFP-D4H; GFPenvy, GFPenvy-D4H</t>
    <phoneticPr fontId="1"/>
  </si>
  <si>
    <t>YKT715</t>
    <phoneticPr fontId="1"/>
  </si>
  <si>
    <t>Abnormal structure</t>
    <phoneticPr fontId="1"/>
  </si>
  <si>
    <t>% of Wild-type</t>
    <phoneticPr fontId="1"/>
  </si>
  <si>
    <t>WT</t>
    <phoneticPr fontId="1"/>
  </si>
  <si>
    <t>hr</t>
    <phoneticPr fontId="1"/>
  </si>
  <si>
    <t>S.D</t>
  </si>
  <si>
    <t>SFK1</t>
    <phoneticPr fontId="1"/>
  </si>
  <si>
    <t>Max-Min</t>
    <phoneticPr fontId="1"/>
  </si>
  <si>
    <t>D4H</t>
    <phoneticPr fontId="1"/>
  </si>
  <si>
    <t>Relative value</t>
    <phoneticPr fontId="1"/>
  </si>
  <si>
    <t>% of Total</t>
    <phoneticPr fontId="1"/>
  </si>
  <si>
    <t>% of total cell</t>
  </si>
  <si>
    <t>Q value (p=0.05)</t>
  </si>
  <si>
    <t xml:space="preserve"> Approximated by n=60</t>
    <phoneticPr fontId="1"/>
  </si>
  <si>
    <t>% of total cell</t>
    <phoneticPr fontId="1"/>
  </si>
  <si>
    <t>Ratio, % of Total phospholipid</t>
  </si>
  <si>
    <t>Total cell number</t>
    <phoneticPr fontId="1"/>
  </si>
  <si>
    <t>mCherry-intensity</t>
    <phoneticPr fontId="1"/>
  </si>
  <si>
    <t>Fpm/Fwhole cell</t>
    <phoneticPr fontId="1"/>
  </si>
  <si>
    <t xml:space="preserve">% Cells with GFPenvy-D4H localized to the PM </t>
  </si>
  <si>
    <t xml:space="preserve">% Cells with incidated pattern </t>
    <phoneticPr fontId="1"/>
  </si>
  <si>
    <t xml:space="preserve">% Cells with Can1/Hip1-GFP localized to the PM </t>
  </si>
  <si>
    <t>Growth curve, OD600</t>
    <phoneticPr fontId="1"/>
  </si>
  <si>
    <t>% Cells with more than three Nile red puncta</t>
    <phoneticPr fontId="1"/>
  </si>
  <si>
    <t>Free sterol quantification</t>
    <phoneticPr fontId="1"/>
  </si>
  <si>
    <t xml:space="preserve">% Cells with TF-Chol localized to the PM </t>
  </si>
  <si>
    <t>Relative binding activity (% Bound protein compared to that of 60% ergosterol liposome)</t>
    <phoneticPr fontId="1"/>
  </si>
  <si>
    <t>Relative binding activity (% Bound protein compared to that of cholesterol liposome)</t>
    <phoneticPr fontId="1"/>
  </si>
  <si>
    <t xml:space="preserve">% Cells with GFP/GFPenvy-D4H localized to the PM </t>
    <phoneticPr fontId="1"/>
  </si>
  <si>
    <t>Relative PM fluorescence, Fpm/Fwhole cell</t>
    <phoneticPr fontId="1"/>
  </si>
  <si>
    <t>% Cells with Kes1-GFP abnormal structures</t>
    <phoneticPr fontId="1"/>
  </si>
  <si>
    <t>% Cells with Can1-GFP localized to the PM</t>
  </si>
  <si>
    <t>% Cells with Can1-GFP localized to the PM</t>
    <phoneticPr fontId="1"/>
  </si>
  <si>
    <t>% Cells with Hip1-GFP localized to the PM</t>
    <phoneticPr fontId="1"/>
  </si>
  <si>
    <t>Relative fluorescence (% of wild-type)</t>
    <phoneticPr fontId="1"/>
  </si>
  <si>
    <t xml:space="preserve"> -ATP</t>
    <phoneticPr fontId="1"/>
  </si>
  <si>
    <t>% Cells with GFP-evt-2PH localized to the PM</t>
  </si>
  <si>
    <t>crf1∆ lem3∆ GFP-evt-2PH</t>
  </si>
  <si>
    <t>crf1∆ sfk1-2 GFP-evt-2PH</t>
  </si>
  <si>
    <t>crf1∆ lem3∆ sfk1-2 GFP-evt-2PH</t>
  </si>
  <si>
    <t>lem3∆ sfk1-2 GFP-evt-2PH</t>
  </si>
  <si>
    <r>
      <t xml:space="preserve">Wild-type </t>
    </r>
    <r>
      <rPr>
        <i/>
        <sz val="9"/>
        <color theme="1"/>
        <rFont val="Arial"/>
        <family val="2"/>
      </rPr>
      <t>GFP-evt-2PH</t>
    </r>
    <phoneticPr fontId="1"/>
  </si>
  <si>
    <t>% Cells with Bio-Ro staining</t>
    <phoneticPr fontId="1"/>
  </si>
  <si>
    <t xml:space="preserve">Average* </t>
    <phoneticPr fontId="1"/>
  </si>
  <si>
    <t>Sum*</t>
    <phoneticPr fontId="1"/>
  </si>
  <si>
    <t>Variance*</t>
    <phoneticPr fontId="1"/>
  </si>
  <si>
    <t>*Values were calculated after the percentage values were converted to the proportion of decimal fractions to 1.</t>
    <phoneticPr fontId="1"/>
  </si>
  <si>
    <r>
      <t xml:space="preserve">Wild-type </t>
    </r>
    <r>
      <rPr>
        <i/>
        <sz val="9"/>
        <color theme="1"/>
        <rFont val="Arial"/>
        <family val="2"/>
      </rPr>
      <t>CAN1-GFP</t>
    </r>
    <phoneticPr fontId="1"/>
  </si>
  <si>
    <t>37°C</t>
  </si>
  <si>
    <t>37°C</t>
    <phoneticPr fontId="1"/>
  </si>
  <si>
    <t>37°C, +ATP</t>
  </si>
  <si>
    <t>37°C, -ATP</t>
  </si>
  <si>
    <t>% of Wilt type incubated at 30°C</t>
  </si>
  <si>
    <t>30°C</t>
  </si>
  <si>
    <t>Relative fluorescence (% of wild-type [YEplac195], 30°C)</t>
  </si>
  <si>
    <t>Galactrose, 30°C</t>
  </si>
  <si>
    <t>Glucose, 30°C</t>
  </si>
  <si>
    <t>30°C, Low expression</t>
  </si>
  <si>
    <t>30°C, High expression</t>
  </si>
  <si>
    <t>37°C DMSO</t>
  </si>
  <si>
    <t>37°C Latrunculin A</t>
  </si>
  <si>
    <t>37°C, Fluconazole</t>
  </si>
  <si>
    <t>37°C, -ATP</t>
    <phoneticPr fontId="1"/>
  </si>
  <si>
    <r>
      <rPr>
        <i/>
        <sz val="9"/>
        <color theme="1"/>
        <rFont val="Arial"/>
        <family val="2"/>
      </rPr>
      <t>crf1∆ lem3∆ sfk1-2 CAN1-GFP</t>
    </r>
    <r>
      <rPr>
        <sz val="9"/>
        <color theme="1"/>
        <rFont val="Arial"/>
        <family val="2"/>
      </rPr>
      <t xml:space="preserve">
[YEplac195] 37°C</t>
    </r>
    <phoneticPr fontId="1"/>
  </si>
  <si>
    <r>
      <t xml:space="preserve">crf1∆ lem3∆ sfk1-2 CAN1-GFP
</t>
    </r>
    <r>
      <rPr>
        <sz val="9"/>
        <color theme="1"/>
        <rFont val="Arial"/>
        <family val="2"/>
      </rPr>
      <t>[YEplac195], 37°C</t>
    </r>
    <phoneticPr fontId="1"/>
  </si>
  <si>
    <t>Filipin Staining</t>
    <phoneticPr fontId="1"/>
  </si>
  <si>
    <t>Comparison among Knock out mutant</t>
  </si>
  <si>
    <r>
      <rPr>
        <i/>
        <sz val="9"/>
        <color theme="1"/>
        <rFont val="Arial"/>
        <family val="2"/>
      </rPr>
      <t>crf1∆ lem3∆ sfk1-2</t>
    </r>
    <r>
      <rPr>
        <sz val="9"/>
        <color theme="1"/>
        <rFont val="Arial"/>
        <family val="2"/>
      </rPr>
      <t xml:space="preserve"> [YEplac195]-ATP</t>
    </r>
    <phoneticPr fontId="1"/>
  </si>
  <si>
    <r>
      <rPr>
        <i/>
        <sz val="9"/>
        <color theme="1"/>
        <rFont val="Arial"/>
        <family val="2"/>
      </rPr>
      <t>crf1∆ lem3∆ sfk1-2</t>
    </r>
    <r>
      <rPr>
        <sz val="9"/>
        <color theme="1"/>
        <rFont val="Arial"/>
        <family val="2"/>
      </rPr>
      <t xml:space="preserve"> [YEplac195-KES1]-ATP</t>
    </r>
    <phoneticPr fontId="1"/>
  </si>
  <si>
    <r>
      <t xml:space="preserve">crf1∆ lem3∆ sfk1-2 </t>
    </r>
    <r>
      <rPr>
        <sz val="9"/>
        <color theme="1"/>
        <rFont val="Arial"/>
        <family val="2"/>
      </rPr>
      <t>[pRS316-GFPenvy-D4H]</t>
    </r>
    <phoneticPr fontId="1"/>
  </si>
  <si>
    <t>Count*</t>
    <phoneticPr fontId="1"/>
  </si>
  <si>
    <t>Average*</t>
    <phoneticPr fontId="1"/>
  </si>
  <si>
    <t>% of Wild-type*</t>
    <phoneticPr fontId="1"/>
  </si>
  <si>
    <r>
      <t xml:space="preserve">lem3∆ sfk1-2 </t>
    </r>
    <r>
      <rPr>
        <sz val="9"/>
        <color theme="1"/>
        <rFont val="Arial"/>
        <family val="2"/>
      </rPr>
      <t xml:space="preserve"> [pRS316-GFPenvy-D4H]</t>
    </r>
    <phoneticPr fontId="1"/>
  </si>
  <si>
    <r>
      <t xml:space="preserve">crf1∆ sfk1-2  </t>
    </r>
    <r>
      <rPr>
        <sz val="9"/>
        <color theme="1"/>
        <rFont val="Arial"/>
        <family val="2"/>
      </rPr>
      <t>[pRS316-GFPenvy-D4H]</t>
    </r>
    <phoneticPr fontId="1"/>
  </si>
  <si>
    <r>
      <t xml:space="preserve">crf1∆ lem3∆  </t>
    </r>
    <r>
      <rPr>
        <sz val="9"/>
        <color theme="1"/>
        <rFont val="Arial"/>
        <family val="2"/>
      </rPr>
      <t>[pRS316-GFPenvy-D4H]</t>
    </r>
    <phoneticPr fontId="1"/>
  </si>
  <si>
    <r>
      <t xml:space="preserve">PGAL1-ERG11 
</t>
    </r>
    <r>
      <rPr>
        <sz val="9"/>
        <color theme="1"/>
        <rFont val="Arial"/>
        <family val="2"/>
      </rPr>
      <t>[pRS316-GFPenvy-D4H] 
Galactose</t>
    </r>
    <phoneticPr fontId="1"/>
  </si>
  <si>
    <r>
      <t xml:space="preserve">PGAL1-ERG11 
</t>
    </r>
    <r>
      <rPr>
        <sz val="9"/>
        <color theme="1"/>
        <rFont val="Arial"/>
        <family val="2"/>
      </rPr>
      <t>[pRS316-GFPenvy-D4H] 
Glucose</t>
    </r>
    <phoneticPr fontId="1"/>
  </si>
  <si>
    <t>The region of bud</t>
    <phoneticPr fontId="1"/>
  </si>
  <si>
    <t>The region of mother cell, PM proximal to bud</t>
    <phoneticPr fontId="1"/>
  </si>
  <si>
    <t>Wild-type*</t>
    <phoneticPr fontId="1"/>
  </si>
  <si>
    <t>sfk1∆*</t>
    <phoneticPr fontId="1"/>
  </si>
  <si>
    <r>
      <t xml:space="preserve">*Wild-type and </t>
    </r>
    <r>
      <rPr>
        <i/>
        <sz val="9"/>
        <color theme="1"/>
        <rFont val="Arial"/>
        <family val="2"/>
      </rPr>
      <t>sfk1∆</t>
    </r>
    <r>
      <rPr>
        <sz val="9"/>
        <color theme="1"/>
        <rFont val="Arial"/>
        <family val="2"/>
      </rPr>
      <t xml:space="preserve"> mutant harobr pRS316-GFPenvy-D4H</t>
    </r>
    <phoneticPr fontId="1"/>
  </si>
  <si>
    <t>GFPenvy-D4H pattern</t>
    <phoneticPr fontId="1"/>
  </si>
  <si>
    <t>Multicopy 
SFK1-Mcherry intensity</t>
    <phoneticPr fontId="1"/>
  </si>
  <si>
    <t>GFPenvy-D4H
 intensity</t>
    <phoneticPr fontId="1"/>
  </si>
  <si>
    <r>
      <rPr>
        <i/>
        <sz val="9"/>
        <color theme="1"/>
        <rFont val="Arial"/>
        <family val="2"/>
      </rPr>
      <t>crf1∆ lem3∆ sfk1-2 HIP1-GFP</t>
    </r>
    <r>
      <rPr>
        <sz val="9"/>
        <color theme="1"/>
        <rFont val="Arial"/>
        <family val="2"/>
      </rPr>
      <t xml:space="preserve">
37°C DMSO</t>
    </r>
    <phoneticPr fontId="1"/>
  </si>
  <si>
    <r>
      <rPr>
        <i/>
        <sz val="9"/>
        <color theme="1"/>
        <rFont val="Arial"/>
        <family val="2"/>
      </rPr>
      <t>crf1∆ lem3∆ sfk1-2 HIP1-GFP</t>
    </r>
    <r>
      <rPr>
        <sz val="9"/>
        <color theme="1"/>
        <rFont val="Arial"/>
        <family val="2"/>
      </rPr>
      <t xml:space="preserve">
37°C Latrunculin A</t>
    </r>
    <phoneticPr fontId="1"/>
  </si>
  <si>
    <r>
      <rPr>
        <i/>
        <sz val="9"/>
        <color theme="1"/>
        <rFont val="Arial"/>
        <family val="2"/>
      </rPr>
      <t>crf1∆ lem3∆ sfk1-2 CAN1-GFP</t>
    </r>
    <r>
      <rPr>
        <sz val="9"/>
        <color theme="1"/>
        <rFont val="Arial"/>
        <family val="2"/>
      </rPr>
      <t xml:space="preserve">
37°C DMSO</t>
    </r>
    <phoneticPr fontId="1"/>
  </si>
  <si>
    <r>
      <t xml:space="preserve">crf1∆ lem3∆ sfk1-2 CAN1-GFP
</t>
    </r>
    <r>
      <rPr>
        <sz val="9"/>
        <color theme="1"/>
        <rFont val="Arial"/>
        <family val="2"/>
      </rPr>
      <t xml:space="preserve">37°C Latrunculin </t>
    </r>
    <phoneticPr fontId="1"/>
  </si>
  <si>
    <r>
      <t xml:space="preserve">crf1∆ lem3∆ sfk1-2 CAN1-GFP
</t>
    </r>
    <r>
      <rPr>
        <sz val="9"/>
        <color theme="1"/>
        <rFont val="Arial"/>
        <family val="2"/>
      </rPr>
      <t>37°C Latrunculin</t>
    </r>
    <r>
      <rPr>
        <i/>
        <sz val="9"/>
        <color theme="1"/>
        <rFont val="Arial"/>
        <family val="2"/>
      </rPr>
      <t xml:space="preserve"> </t>
    </r>
    <phoneticPr fontId="1"/>
  </si>
  <si>
    <r>
      <t xml:space="preserve">crf1∆ lem3∆ sfk1-2 HIP1-GFP
</t>
    </r>
    <r>
      <rPr>
        <sz val="9"/>
        <color theme="1"/>
        <rFont val="Arial"/>
        <family val="2"/>
      </rPr>
      <t>37°C DMSO</t>
    </r>
    <phoneticPr fontId="1"/>
  </si>
  <si>
    <r>
      <t xml:space="preserve">crf1∆ lem3∆ sfk1-2 CAN1-GFP
</t>
    </r>
    <r>
      <rPr>
        <sz val="9"/>
        <color theme="1"/>
        <rFont val="Arial"/>
        <family val="2"/>
      </rPr>
      <t>37°C DMSO</t>
    </r>
    <phoneticPr fontId="1"/>
  </si>
  <si>
    <r>
      <rPr>
        <i/>
        <sz val="9"/>
        <color theme="1"/>
        <rFont val="Arial"/>
        <family val="2"/>
      </rPr>
      <t>crf1∆ lem3∆ sfk1-2 CAN1-GFP</t>
    </r>
    <r>
      <rPr>
        <sz val="9"/>
        <color theme="1"/>
        <rFont val="Arial"/>
        <family val="2"/>
      </rPr>
      <t xml:space="preserve">
37°C Latrunculin A</t>
    </r>
    <phoneticPr fontId="1"/>
  </si>
  <si>
    <t>37°C, Mock</t>
    <phoneticPr fontId="1"/>
  </si>
  <si>
    <r>
      <rPr>
        <sz val="9"/>
        <color theme="1"/>
        <rFont val="Arial"/>
        <family val="2"/>
      </rPr>
      <t>Wild-type
[pRS316-GFPenvy-D4H],</t>
    </r>
    <r>
      <rPr>
        <i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Mock</t>
    </r>
    <phoneticPr fontId="1"/>
  </si>
  <si>
    <t>GFPenvy-D4H
intensity</t>
    <phoneticPr fontId="1"/>
  </si>
  <si>
    <t>YKT2329</t>
    <phoneticPr fontId="1"/>
  </si>
  <si>
    <r>
      <t xml:space="preserve">*All mutants express </t>
    </r>
    <r>
      <rPr>
        <i/>
        <sz val="9"/>
        <color theme="1"/>
        <rFont val="Arial"/>
        <family val="2"/>
      </rPr>
      <t>HIP1-GFP.</t>
    </r>
    <phoneticPr fontId="1"/>
  </si>
  <si>
    <r>
      <t xml:space="preserve">*All mutants express </t>
    </r>
    <r>
      <rPr>
        <i/>
        <sz val="9"/>
        <color theme="1"/>
        <rFont val="Arial"/>
        <family val="2"/>
      </rPr>
      <t>CAN1-GFP.</t>
    </r>
    <phoneticPr fontId="1"/>
  </si>
  <si>
    <r>
      <t xml:space="preserve">crf1∆ lem3∆ sfk1-2 CAN1-GFP
</t>
    </r>
    <r>
      <rPr>
        <sz val="9"/>
        <color theme="1"/>
        <rFont val="Arial"/>
        <family val="2"/>
      </rPr>
      <t>37°C Latrunculin A</t>
    </r>
    <phoneticPr fontId="1"/>
  </si>
  <si>
    <r>
      <t xml:space="preserve">crf1∆ lem3∆ sfk1-2 
</t>
    </r>
    <r>
      <rPr>
        <sz val="9"/>
        <color theme="1"/>
        <rFont val="Arial"/>
        <family val="2"/>
      </rPr>
      <t>[pRS316-GFP-D4H, 
YEplac181-</t>
    </r>
    <r>
      <rPr>
        <i/>
        <sz val="9"/>
        <color theme="1"/>
        <rFont val="Arial"/>
        <family val="2"/>
      </rPr>
      <t>KES1</t>
    </r>
    <r>
      <rPr>
        <sz val="9"/>
        <color theme="1"/>
        <rFont val="Arial"/>
        <family val="2"/>
      </rPr>
      <t>]</t>
    </r>
    <phoneticPr fontId="1"/>
  </si>
  <si>
    <r>
      <t>[YEplac195-</t>
    </r>
    <r>
      <rPr>
        <i/>
        <sz val="9"/>
        <color rgb="FF000000"/>
        <rFont val="Arial"/>
        <family val="2"/>
      </rPr>
      <t>KES1</t>
    </r>
    <r>
      <rPr>
        <sz val="9"/>
        <color rgb="FF000000"/>
        <rFont val="Arial"/>
        <family val="2"/>
      </rPr>
      <t>]</t>
    </r>
    <phoneticPr fontId="1"/>
  </si>
  <si>
    <r>
      <t>[YEplac195-</t>
    </r>
    <r>
      <rPr>
        <i/>
        <sz val="9"/>
        <color rgb="FF000000"/>
        <rFont val="Arial"/>
        <family val="2"/>
      </rPr>
      <t>KES1-L117D</t>
    </r>
    <r>
      <rPr>
        <sz val="9"/>
        <color rgb="FF000000"/>
        <rFont val="Arial"/>
        <family val="2"/>
      </rPr>
      <t>]</t>
    </r>
    <phoneticPr fontId="1"/>
  </si>
  <si>
    <r>
      <t>Wild-type [YEplac195-</t>
    </r>
    <r>
      <rPr>
        <i/>
        <sz val="9"/>
        <color theme="1"/>
        <rFont val="Arial"/>
        <family val="2"/>
      </rPr>
      <t>KES1</t>
    </r>
    <r>
      <rPr>
        <sz val="9"/>
        <color theme="1"/>
        <rFont val="Arial"/>
        <family val="2"/>
      </rPr>
      <t>]+ATP</t>
    </r>
    <phoneticPr fontId="1"/>
  </si>
  <si>
    <r>
      <t>Wild-type [YEplac195-</t>
    </r>
    <r>
      <rPr>
        <i/>
        <sz val="9"/>
        <color theme="1"/>
        <rFont val="Arial"/>
        <family val="2"/>
      </rPr>
      <t>KES-L117D</t>
    </r>
    <r>
      <rPr>
        <sz val="9"/>
        <color theme="1"/>
        <rFont val="Arial"/>
        <family val="2"/>
      </rPr>
      <t>]+ATP</t>
    </r>
    <phoneticPr fontId="1"/>
  </si>
  <si>
    <r>
      <rPr>
        <i/>
        <sz val="9"/>
        <color theme="1"/>
        <rFont val="Arial"/>
        <family val="2"/>
      </rPr>
      <t>crf1∆ lem3∆ sfk1-2</t>
    </r>
    <r>
      <rPr>
        <sz val="9"/>
        <color theme="1"/>
        <rFont val="Arial"/>
        <family val="2"/>
      </rPr>
      <t xml:space="preserve"> [YEplac195-</t>
    </r>
    <r>
      <rPr>
        <i/>
        <sz val="9"/>
        <color theme="1"/>
        <rFont val="Arial"/>
        <family val="2"/>
      </rPr>
      <t>KES1</t>
    </r>
    <r>
      <rPr>
        <sz val="9"/>
        <color theme="1"/>
        <rFont val="Arial"/>
        <family val="2"/>
      </rPr>
      <t>]+ATP</t>
    </r>
    <phoneticPr fontId="1"/>
  </si>
  <si>
    <r>
      <rPr>
        <i/>
        <sz val="9"/>
        <color theme="1"/>
        <rFont val="Arial"/>
        <family val="2"/>
      </rPr>
      <t>crf1∆ lem3∆ sfk1-2</t>
    </r>
    <r>
      <rPr>
        <sz val="9"/>
        <color theme="1"/>
        <rFont val="Arial"/>
        <family val="2"/>
      </rPr>
      <t xml:space="preserve"> [YEplac195-</t>
    </r>
    <r>
      <rPr>
        <i/>
        <sz val="9"/>
        <color theme="1"/>
        <rFont val="Arial"/>
        <family val="2"/>
      </rPr>
      <t>KES-L117D</t>
    </r>
    <r>
      <rPr>
        <sz val="9"/>
        <color theme="1"/>
        <rFont val="Arial"/>
        <family val="2"/>
      </rPr>
      <t>]+ATP</t>
    </r>
    <phoneticPr fontId="1"/>
  </si>
  <si>
    <r>
      <t>Wild-type [YEplac195-</t>
    </r>
    <r>
      <rPr>
        <i/>
        <sz val="9"/>
        <color theme="1"/>
        <rFont val="Arial"/>
        <family val="2"/>
      </rPr>
      <t>KES1</t>
    </r>
    <r>
      <rPr>
        <sz val="9"/>
        <color theme="1"/>
        <rFont val="Arial"/>
        <family val="2"/>
      </rPr>
      <t>]-ATP</t>
    </r>
    <phoneticPr fontId="1"/>
  </si>
  <si>
    <r>
      <t>Wild-type [YEplac195-</t>
    </r>
    <r>
      <rPr>
        <i/>
        <sz val="9"/>
        <color theme="1"/>
        <rFont val="Arial"/>
        <family val="2"/>
      </rPr>
      <t>KES-L117D</t>
    </r>
    <r>
      <rPr>
        <sz val="9"/>
        <color theme="1"/>
        <rFont val="Arial"/>
        <family val="2"/>
      </rPr>
      <t>]-ATP</t>
    </r>
    <phoneticPr fontId="1"/>
  </si>
  <si>
    <r>
      <t>crf1∆ lem3∆ sfk1-2 [YEplac195-</t>
    </r>
    <r>
      <rPr>
        <i/>
        <sz val="9"/>
        <color theme="1"/>
        <rFont val="Arial"/>
        <family val="2"/>
      </rPr>
      <t>KES1</t>
    </r>
    <r>
      <rPr>
        <sz val="9"/>
        <color theme="1"/>
        <rFont val="Arial"/>
        <family val="2"/>
      </rPr>
      <t>]-ATP</t>
    </r>
    <phoneticPr fontId="1"/>
  </si>
  <si>
    <r>
      <t>crf1∆ lem3∆ sfk1-2 [YEplac195-</t>
    </r>
    <r>
      <rPr>
        <i/>
        <sz val="9"/>
        <color theme="1"/>
        <rFont val="Arial"/>
        <family val="2"/>
      </rPr>
      <t>KES-L117D</t>
    </r>
    <r>
      <rPr>
        <sz val="9"/>
        <color theme="1"/>
        <rFont val="Arial"/>
        <family val="2"/>
      </rPr>
      <t>]-ATP</t>
    </r>
    <phoneticPr fontId="1"/>
  </si>
  <si>
    <r>
      <rPr>
        <i/>
        <sz val="9"/>
        <color theme="1"/>
        <rFont val="Arial"/>
        <family val="2"/>
      </rPr>
      <t>crf1∆ lem3∆ sfk1-2</t>
    </r>
    <r>
      <rPr>
        <sz val="9"/>
        <color theme="1"/>
        <rFont val="Arial"/>
        <family val="2"/>
      </rPr>
      <t xml:space="preserve"> [YEplac195-</t>
    </r>
    <r>
      <rPr>
        <i/>
        <sz val="9"/>
        <color theme="1"/>
        <rFont val="Arial"/>
        <family val="2"/>
      </rPr>
      <t>KES1</t>
    </r>
    <r>
      <rPr>
        <sz val="9"/>
        <color theme="1"/>
        <rFont val="Arial"/>
        <family val="2"/>
      </rPr>
      <t>]-ATP</t>
    </r>
    <phoneticPr fontId="1"/>
  </si>
  <si>
    <r>
      <rPr>
        <i/>
        <sz val="9"/>
        <color theme="1"/>
        <rFont val="Arial"/>
        <family val="2"/>
      </rPr>
      <t>crf1∆ lem3∆ sfk1-2</t>
    </r>
    <r>
      <rPr>
        <sz val="9"/>
        <color theme="1"/>
        <rFont val="Arial"/>
        <family val="2"/>
      </rPr>
      <t xml:space="preserve"> [YEplac195-</t>
    </r>
    <r>
      <rPr>
        <i/>
        <sz val="9"/>
        <color theme="1"/>
        <rFont val="Arial"/>
        <family val="2"/>
      </rPr>
      <t>KES-L117D</t>
    </r>
    <r>
      <rPr>
        <sz val="9"/>
        <color theme="1"/>
        <rFont val="Arial"/>
        <family val="2"/>
      </rPr>
      <t>]-ATP</t>
    </r>
    <phoneticPr fontId="1"/>
  </si>
  <si>
    <r>
      <t xml:space="preserve">crf1∆ lem3∆ sfk1-2 CAN1-GFP
</t>
    </r>
    <r>
      <rPr>
        <sz val="9"/>
        <color theme="1"/>
        <rFont val="Arial"/>
        <family val="2"/>
      </rPr>
      <t>[YEplac195-</t>
    </r>
    <r>
      <rPr>
        <i/>
        <sz val="9"/>
        <color theme="1"/>
        <rFont val="Arial"/>
        <family val="2"/>
      </rPr>
      <t>KES1</t>
    </r>
    <r>
      <rPr>
        <sz val="9"/>
        <color theme="1"/>
        <rFont val="Arial"/>
        <family val="2"/>
      </rPr>
      <t>], 37°C</t>
    </r>
    <phoneticPr fontId="1"/>
  </si>
  <si>
    <r>
      <rPr>
        <i/>
        <sz val="9"/>
        <color theme="1"/>
        <rFont val="Arial"/>
        <family val="2"/>
      </rPr>
      <t>crf1∆ lem3∆ sfk1-2 CAN1-GFP</t>
    </r>
    <r>
      <rPr>
        <sz val="9"/>
        <color theme="1"/>
        <rFont val="Arial"/>
        <family val="2"/>
      </rPr>
      <t xml:space="preserve">
[YEplac195-</t>
    </r>
    <r>
      <rPr>
        <i/>
        <sz val="9"/>
        <color theme="1"/>
        <rFont val="Arial"/>
        <family val="2"/>
      </rPr>
      <t>KES1</t>
    </r>
    <r>
      <rPr>
        <sz val="9"/>
        <color theme="1"/>
        <rFont val="Arial"/>
        <family val="2"/>
      </rPr>
      <t>] 37°C</t>
    </r>
    <phoneticPr fontId="1"/>
  </si>
  <si>
    <r>
      <t>[pRS316-GFPenvy-D4H, YEplac181-</t>
    </r>
    <r>
      <rPr>
        <i/>
        <sz val="9"/>
        <color theme="1"/>
        <rFont val="Arial"/>
        <family val="2"/>
      </rPr>
      <t>SFK1-mCheery</t>
    </r>
    <r>
      <rPr>
        <sz val="9"/>
        <color theme="1"/>
        <rFont val="Arial"/>
        <family val="2"/>
      </rPr>
      <t>]</t>
    </r>
    <phoneticPr fontId="1"/>
  </si>
  <si>
    <r>
      <t xml:space="preserve">crf1∆ lem3∆ sfk1-2 
</t>
    </r>
    <r>
      <rPr>
        <sz val="9"/>
        <color theme="1"/>
        <rFont val="Arial"/>
        <family val="2"/>
      </rPr>
      <t>[pRS316-GFP-D4H,
 YEplac181-</t>
    </r>
    <r>
      <rPr>
        <i/>
        <sz val="9"/>
        <color theme="1"/>
        <rFont val="Arial"/>
        <family val="2"/>
      </rPr>
      <t>KES1</t>
    </r>
    <r>
      <rPr>
        <sz val="9"/>
        <color theme="1"/>
        <rFont val="Arial"/>
        <family val="2"/>
      </rPr>
      <t>]</t>
    </r>
    <phoneticPr fontId="1"/>
  </si>
  <si>
    <r>
      <t xml:space="preserve">crf1∆ lem3∆ sfk1-2 
</t>
    </r>
    <r>
      <rPr>
        <sz val="9"/>
        <color theme="1"/>
        <rFont val="Arial"/>
        <family val="2"/>
      </rPr>
      <t>[pRS316-GFP-D4H, YEplac181-</t>
    </r>
    <r>
      <rPr>
        <i/>
        <sz val="9"/>
        <color theme="1"/>
        <rFont val="Arial"/>
        <family val="2"/>
      </rPr>
      <t>KES1</t>
    </r>
    <r>
      <rPr>
        <sz val="9"/>
        <color theme="1"/>
        <rFont val="Arial"/>
        <family val="2"/>
      </rPr>
      <t>]</t>
    </r>
    <phoneticPr fontId="1"/>
  </si>
  <si>
    <r>
      <t>[pRS316-GFPenvy-D4H,YEplac181-</t>
    </r>
    <r>
      <rPr>
        <i/>
        <sz val="9"/>
        <color rgb="FF000000"/>
        <rFont val="Arial"/>
        <family val="2"/>
      </rPr>
      <t>KES1</t>
    </r>
    <r>
      <rPr>
        <sz val="9"/>
        <color rgb="FF000000"/>
        <rFont val="Arial"/>
        <family val="2"/>
      </rPr>
      <t>]</t>
    </r>
    <phoneticPr fontId="1"/>
  </si>
  <si>
    <r>
      <rPr>
        <sz val="9"/>
        <color theme="1"/>
        <rFont val="Arial"/>
        <family val="2"/>
      </rPr>
      <t>Wild-type</t>
    </r>
    <r>
      <rPr>
        <i/>
        <sz val="9"/>
        <color theme="1"/>
        <rFont val="Arial"/>
        <family val="2"/>
      </rPr>
      <t xml:space="preserve">
</t>
    </r>
    <r>
      <rPr>
        <sz val="9"/>
        <color theme="1"/>
        <rFont val="Arial"/>
        <family val="2"/>
      </rPr>
      <t>[pRS316-GFPenvy-D4H,
YEplac181-</t>
    </r>
    <r>
      <rPr>
        <i/>
        <sz val="9"/>
        <color theme="1"/>
        <rFont val="Arial"/>
        <family val="2"/>
      </rPr>
      <t>SFK1-mCherry</t>
    </r>
    <r>
      <rPr>
        <sz val="9"/>
        <color theme="1"/>
        <rFont val="Arial"/>
        <family val="2"/>
      </rPr>
      <t>]</t>
    </r>
    <phoneticPr fontId="1"/>
  </si>
  <si>
    <r>
      <rPr>
        <i/>
        <sz val="9"/>
        <color theme="1"/>
        <rFont val="Arial"/>
        <family val="2"/>
      </rPr>
      <t xml:space="preserve">crf1∆ lem3∆ sfk1-2 </t>
    </r>
    <r>
      <rPr>
        <sz val="9"/>
        <color theme="1"/>
        <rFont val="Arial"/>
        <family val="2"/>
      </rPr>
      <t>[YEplac195-</t>
    </r>
    <r>
      <rPr>
        <i/>
        <sz val="9"/>
        <color theme="1"/>
        <rFont val="Arial"/>
        <family val="2"/>
      </rPr>
      <t>KES1</t>
    </r>
    <r>
      <rPr>
        <sz val="9"/>
        <color theme="1"/>
        <rFont val="Arial"/>
        <family val="2"/>
      </rPr>
      <t>]-ATP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"/>
    <numFmt numFmtId="178" formatCode="0.0000000"/>
  </numFmts>
  <fonts count="2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rgb="FF000000"/>
      <name val="Arial"/>
      <family val="2"/>
    </font>
    <font>
      <sz val="9"/>
      <color rgb="FFFF0000"/>
      <name val="Arial"/>
      <family val="2"/>
    </font>
    <font>
      <i/>
      <sz val="9"/>
      <color rgb="FF000000"/>
      <name val="Arial"/>
      <family val="2"/>
    </font>
    <font>
      <sz val="12"/>
      <color theme="1"/>
      <name val="游ゴシック"/>
      <family val="2"/>
      <charset val="128"/>
      <scheme val="minor"/>
    </font>
    <font>
      <b/>
      <sz val="9"/>
      <color theme="1"/>
      <name val="Arial"/>
      <family val="2"/>
    </font>
    <font>
      <sz val="16"/>
      <color theme="1"/>
      <name val="Arial"/>
      <family val="2"/>
    </font>
    <font>
      <sz val="16"/>
      <color rgb="FF000000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i/>
      <sz val="12"/>
      <color theme="1"/>
      <name val="Arial"/>
      <family val="2"/>
    </font>
    <font>
      <sz val="12"/>
      <color theme="0"/>
      <name val="Arial"/>
      <family val="2"/>
    </font>
    <font>
      <sz val="12"/>
      <color rgb="FF7030A0"/>
      <name val="Arial"/>
      <family val="2"/>
    </font>
    <font>
      <sz val="12"/>
      <color rgb="FF0096FF"/>
      <name val="Arial"/>
      <family val="2"/>
    </font>
    <font>
      <sz val="12"/>
      <color rgb="FF00FA00"/>
      <name val="Arial"/>
      <family val="2"/>
    </font>
    <font>
      <sz val="12"/>
      <color theme="1"/>
      <name val="Kozuka Gothic Pr6N B"/>
      <family val="3"/>
      <charset val="128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6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9" fontId="9" fillId="0" borderId="0" applyFont="0" applyFill="0" applyBorder="0" applyAlignment="0" applyProtection="0">
      <alignment vertical="center"/>
    </xf>
  </cellStyleXfs>
  <cellXfs count="75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2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0" fontId="2" fillId="0" borderId="0" xfId="0" applyFont="1" applyFill="1">
      <alignment vertical="center"/>
    </xf>
    <xf numFmtId="177" fontId="2" fillId="0" borderId="0" xfId="0" applyNumberFormat="1" applyFont="1" applyFill="1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4" fillId="0" borderId="24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176" fontId="4" fillId="0" borderId="19" xfId="0" applyNumberFormat="1" applyFont="1" applyFill="1" applyBorder="1">
      <alignment vertical="center"/>
    </xf>
    <xf numFmtId="0" fontId="4" fillId="0" borderId="8" xfId="0" applyFont="1" applyBorder="1">
      <alignment vertical="center"/>
    </xf>
    <xf numFmtId="0" fontId="4" fillId="0" borderId="22" xfId="0" applyFont="1" applyBorder="1">
      <alignment vertical="center"/>
    </xf>
    <xf numFmtId="0" fontId="4" fillId="0" borderId="15" xfId="0" applyFont="1" applyBorder="1">
      <alignment vertical="center"/>
    </xf>
    <xf numFmtId="0" fontId="4" fillId="0" borderId="16" xfId="0" applyFont="1" applyBorder="1">
      <alignment vertical="center"/>
    </xf>
    <xf numFmtId="176" fontId="4" fillId="0" borderId="19" xfId="0" applyNumberFormat="1" applyFont="1" applyBorder="1">
      <alignment vertical="center"/>
    </xf>
    <xf numFmtId="176" fontId="4" fillId="0" borderId="20" xfId="0" applyNumberFormat="1" applyFont="1" applyFill="1" applyBorder="1">
      <alignment vertical="center"/>
    </xf>
    <xf numFmtId="0" fontId="4" fillId="0" borderId="9" xfId="0" applyFont="1" applyBorder="1">
      <alignment vertical="center"/>
    </xf>
    <xf numFmtId="0" fontId="4" fillId="0" borderId="14" xfId="0" applyFont="1" applyBorder="1">
      <alignment vertical="center"/>
    </xf>
    <xf numFmtId="0" fontId="4" fillId="0" borderId="23" xfId="0" applyFont="1" applyBorder="1" applyAlignment="1"/>
    <xf numFmtId="0" fontId="4" fillId="0" borderId="27" xfId="0" applyFont="1" applyBorder="1" applyAlignment="1"/>
    <xf numFmtId="176" fontId="4" fillId="0" borderId="20" xfId="0" applyNumberFormat="1" applyFont="1" applyBorder="1">
      <alignment vertical="center"/>
    </xf>
    <xf numFmtId="176" fontId="4" fillId="0" borderId="21" xfId="0" applyNumberFormat="1" applyFont="1" applyFill="1" applyBorder="1">
      <alignment vertical="center"/>
    </xf>
    <xf numFmtId="0" fontId="4" fillId="0" borderId="10" xfId="0" applyFont="1" applyBorder="1">
      <alignment vertical="center"/>
    </xf>
    <xf numFmtId="0" fontId="4" fillId="0" borderId="32" xfId="0" applyFont="1" applyBorder="1">
      <alignment vertical="center"/>
    </xf>
    <xf numFmtId="0" fontId="4" fillId="0" borderId="17" xfId="0" applyFont="1" applyBorder="1" applyAlignment="1"/>
    <xf numFmtId="0" fontId="4" fillId="0" borderId="18" xfId="0" applyFont="1" applyBorder="1" applyAlignment="1"/>
    <xf numFmtId="176" fontId="4" fillId="0" borderId="21" xfId="0" applyNumberFormat="1" applyFont="1" applyBorder="1">
      <alignment vertical="center"/>
    </xf>
    <xf numFmtId="0" fontId="4" fillId="0" borderId="3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29" xfId="0" applyFont="1" applyBorder="1">
      <alignment vertical="center"/>
    </xf>
    <xf numFmtId="0" fontId="4" fillId="0" borderId="30" xfId="0" applyFont="1" applyBorder="1">
      <alignment vertical="center"/>
    </xf>
    <xf numFmtId="0" fontId="4" fillId="0" borderId="31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26" xfId="0" applyFont="1" applyBorder="1" applyAlignment="1"/>
    <xf numFmtId="2" fontId="4" fillId="0" borderId="16" xfId="0" applyNumberFormat="1" applyFont="1" applyBorder="1" applyAlignment="1"/>
    <xf numFmtId="0" fontId="4" fillId="0" borderId="5" xfId="0" applyFont="1" applyBorder="1">
      <alignment vertical="center"/>
    </xf>
    <xf numFmtId="0" fontId="4" fillId="0" borderId="6" xfId="0" applyFont="1" applyBorder="1">
      <alignment vertical="center"/>
    </xf>
    <xf numFmtId="2" fontId="4" fillId="0" borderId="18" xfId="0" applyNumberFormat="1" applyFont="1" applyBorder="1" applyAlignment="1"/>
    <xf numFmtId="0" fontId="4" fillId="0" borderId="22" xfId="0" applyFont="1" applyFill="1" applyBorder="1" applyAlignment="1">
      <alignment horizontal="center" vertical="center"/>
    </xf>
    <xf numFmtId="0" fontId="4" fillId="0" borderId="25" xfId="0" applyFont="1" applyBorder="1">
      <alignment vertical="center"/>
    </xf>
    <xf numFmtId="0" fontId="4" fillId="0" borderId="33" xfId="0" applyFont="1" applyBorder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1" xfId="0" applyFont="1" applyBorder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>
      <alignment vertical="center"/>
    </xf>
    <xf numFmtId="0" fontId="5" fillId="0" borderId="6" xfId="0" applyFont="1" applyFill="1" applyBorder="1" applyAlignment="1">
      <alignment vertical="center"/>
    </xf>
    <xf numFmtId="0" fontId="4" fillId="0" borderId="6" xfId="0" applyFont="1" applyFill="1" applyBorder="1" applyAlignment="1">
      <alignment vertical="center"/>
    </xf>
    <xf numFmtId="177" fontId="4" fillId="0" borderId="0" xfId="0" applyNumberFormat="1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>
      <alignment vertical="center"/>
    </xf>
    <xf numFmtId="0" fontId="6" fillId="0" borderId="3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11" xfId="0" applyFont="1" applyBorder="1">
      <alignment vertical="center"/>
    </xf>
    <xf numFmtId="0" fontId="7" fillId="0" borderId="0" xfId="0" applyFont="1" applyFill="1">
      <alignment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Border="1">
      <alignment vertical="center"/>
    </xf>
    <xf numFmtId="0" fontId="7" fillId="0" borderId="0" xfId="0" applyFont="1" applyFill="1" applyBorder="1" applyAlignment="1">
      <alignment horizontal="center" vertical="center"/>
    </xf>
    <xf numFmtId="0" fontId="4" fillId="2" borderId="0" xfId="0" applyFont="1" applyFill="1">
      <alignment vertical="center"/>
    </xf>
    <xf numFmtId="0" fontId="4" fillId="2" borderId="0" xfId="0" applyFont="1" applyFill="1" applyBorder="1">
      <alignment vertical="center"/>
    </xf>
    <xf numFmtId="0" fontId="2" fillId="0" borderId="0" xfId="0" applyFont="1" applyBorder="1" applyAlignment="1">
      <alignment horizontal="right" vertical="center"/>
    </xf>
    <xf numFmtId="0" fontId="2" fillId="0" borderId="6" xfId="0" applyFont="1" applyBorder="1" applyAlignment="1">
      <alignment horizontal="right" vertical="center"/>
    </xf>
    <xf numFmtId="0" fontId="3" fillId="0" borderId="6" xfId="0" applyFont="1" applyBorder="1" applyAlignment="1">
      <alignment horizontal="right" vertical="center"/>
    </xf>
    <xf numFmtId="177" fontId="2" fillId="0" borderId="6" xfId="0" applyNumberFormat="1" applyFont="1" applyBorder="1">
      <alignment vertical="center"/>
    </xf>
    <xf numFmtId="2" fontId="2" fillId="0" borderId="0" xfId="0" applyNumberFormat="1" applyFont="1" applyFill="1" applyBorder="1" applyAlignment="1">
      <alignment vertical="center"/>
    </xf>
    <xf numFmtId="2" fontId="2" fillId="0" borderId="6" xfId="0" applyNumberFormat="1" applyFont="1" applyFill="1" applyBorder="1" applyAlignment="1">
      <alignment vertical="center"/>
    </xf>
    <xf numFmtId="177" fontId="2" fillId="0" borderId="0" xfId="0" applyNumberFormat="1" applyFont="1" applyFill="1" applyBorder="1" applyAlignment="1">
      <alignment vertical="center"/>
    </xf>
    <xf numFmtId="0" fontId="4" fillId="0" borderId="8" xfId="0" applyFont="1" applyFill="1" applyBorder="1">
      <alignment vertical="center"/>
    </xf>
    <xf numFmtId="0" fontId="5" fillId="0" borderId="1" xfId="0" applyFont="1" applyFill="1" applyBorder="1">
      <alignment vertical="center"/>
    </xf>
    <xf numFmtId="0" fontId="5" fillId="0" borderId="8" xfId="0" applyFont="1" applyFill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  <xf numFmtId="176" fontId="4" fillId="0" borderId="15" xfId="0" applyNumberFormat="1" applyFont="1" applyBorder="1">
      <alignment vertical="center"/>
    </xf>
    <xf numFmtId="176" fontId="4" fillId="0" borderId="16" xfId="0" applyNumberFormat="1" applyFont="1" applyBorder="1">
      <alignment vertical="center"/>
    </xf>
    <xf numFmtId="176" fontId="4" fillId="0" borderId="31" xfId="0" applyNumberFormat="1" applyFont="1" applyBorder="1">
      <alignment vertical="center"/>
    </xf>
    <xf numFmtId="1" fontId="4" fillId="0" borderId="15" xfId="0" applyNumberFormat="1" applyFont="1" applyBorder="1">
      <alignment vertical="center"/>
    </xf>
    <xf numFmtId="1" fontId="4" fillId="0" borderId="16" xfId="0" applyNumberFormat="1" applyFont="1" applyBorder="1">
      <alignment vertical="center"/>
    </xf>
    <xf numFmtId="1" fontId="4" fillId="0" borderId="23" xfId="0" applyNumberFormat="1" applyFont="1" applyBorder="1" applyAlignment="1"/>
    <xf numFmtId="1" fontId="4" fillId="0" borderId="27" xfId="0" applyNumberFormat="1" applyFont="1" applyBorder="1" applyAlignment="1"/>
    <xf numFmtId="1" fontId="4" fillId="0" borderId="17" xfId="0" applyNumberFormat="1" applyFont="1" applyBorder="1" applyAlignment="1"/>
    <xf numFmtId="1" fontId="4" fillId="0" borderId="18" xfId="0" applyNumberFormat="1" applyFont="1" applyBorder="1" applyAlignment="1"/>
    <xf numFmtId="176" fontId="4" fillId="0" borderId="11" xfId="0" applyNumberFormat="1" applyFont="1" applyFill="1" applyBorder="1">
      <alignment vertical="center"/>
    </xf>
    <xf numFmtId="176" fontId="4" fillId="0" borderId="11" xfId="0" applyNumberFormat="1" applyFont="1" applyFill="1" applyBorder="1" applyAlignment="1">
      <alignment horizontal="center" vertical="center"/>
    </xf>
    <xf numFmtId="176" fontId="4" fillId="0" borderId="23" xfId="0" applyNumberFormat="1" applyFont="1" applyFill="1" applyBorder="1" applyAlignment="1">
      <alignment vertical="center"/>
    </xf>
    <xf numFmtId="176" fontId="4" fillId="0" borderId="27" xfId="0" applyNumberFormat="1" applyFont="1" applyFill="1" applyBorder="1">
      <alignment vertical="center"/>
    </xf>
    <xf numFmtId="176" fontId="4" fillId="0" borderId="17" xfId="0" applyNumberFormat="1" applyFont="1" applyFill="1" applyBorder="1" applyAlignment="1">
      <alignment vertical="center"/>
    </xf>
    <xf numFmtId="176" fontId="4" fillId="0" borderId="41" xfId="0" applyNumberFormat="1" applyFont="1" applyFill="1" applyBorder="1">
      <alignment vertical="center"/>
    </xf>
    <xf numFmtId="176" fontId="4" fillId="0" borderId="41" xfId="0" applyNumberFormat="1" applyFont="1" applyFill="1" applyBorder="1" applyAlignment="1">
      <alignment horizontal="center" vertical="center"/>
    </xf>
    <xf numFmtId="176" fontId="4" fillId="0" borderId="18" xfId="0" applyNumberFormat="1" applyFont="1" applyFill="1" applyBorder="1">
      <alignment vertical="center"/>
    </xf>
    <xf numFmtId="176" fontId="4" fillId="0" borderId="26" xfId="0" applyNumberFormat="1" applyFont="1" applyFill="1" applyBorder="1" applyAlignment="1">
      <alignment vertical="center"/>
    </xf>
    <xf numFmtId="176" fontId="4" fillId="0" borderId="42" xfId="0" applyNumberFormat="1" applyFont="1" applyFill="1" applyBorder="1">
      <alignment vertical="center"/>
    </xf>
    <xf numFmtId="176" fontId="4" fillId="0" borderId="42" xfId="0" applyNumberFormat="1" applyFont="1" applyFill="1" applyBorder="1" applyAlignment="1">
      <alignment horizontal="center" vertical="center"/>
    </xf>
    <xf numFmtId="176" fontId="4" fillId="0" borderId="43" xfId="0" applyNumberFormat="1" applyFont="1" applyFill="1" applyBorder="1">
      <alignment vertical="center"/>
    </xf>
    <xf numFmtId="0" fontId="5" fillId="0" borderId="29" xfId="0" applyFont="1" applyFill="1" applyBorder="1" applyAlignment="1">
      <alignment vertical="center"/>
    </xf>
    <xf numFmtId="0" fontId="4" fillId="0" borderId="38" xfId="0" applyFont="1" applyFill="1" applyBorder="1">
      <alignment vertical="center"/>
    </xf>
    <xf numFmtId="0" fontId="5" fillId="0" borderId="38" xfId="0" applyFont="1" applyFill="1" applyBorder="1" applyAlignment="1">
      <alignment vertical="center"/>
    </xf>
    <xf numFmtId="0" fontId="4" fillId="0" borderId="38" xfId="0" applyFont="1" applyFill="1" applyBorder="1" applyAlignment="1">
      <alignment horizontal="center" vertical="center"/>
    </xf>
    <xf numFmtId="0" fontId="4" fillId="0" borderId="6" xfId="0" applyFont="1" applyFill="1" applyBorder="1">
      <alignment vertical="center"/>
    </xf>
    <xf numFmtId="0" fontId="4" fillId="0" borderId="6" xfId="0" applyFont="1" applyFill="1" applyBorder="1" applyAlignment="1">
      <alignment horizontal="center" vertical="center"/>
    </xf>
    <xf numFmtId="0" fontId="5" fillId="0" borderId="30" xfId="0" applyFont="1" applyFill="1" applyBorder="1">
      <alignment vertical="center"/>
    </xf>
    <xf numFmtId="0" fontId="5" fillId="0" borderId="30" xfId="0" applyFont="1" applyFill="1" applyBorder="1" applyAlignment="1">
      <alignment horizontal="center" vertical="center"/>
    </xf>
    <xf numFmtId="0" fontId="5" fillId="0" borderId="31" xfId="0" applyFont="1" applyFill="1" applyBorder="1">
      <alignment vertical="center"/>
    </xf>
    <xf numFmtId="0" fontId="4" fillId="0" borderId="38" xfId="0" applyFont="1" applyFill="1" applyBorder="1" applyAlignment="1">
      <alignment vertical="center"/>
    </xf>
    <xf numFmtId="176" fontId="4" fillId="0" borderId="34" xfId="0" applyNumberFormat="1" applyFont="1" applyFill="1" applyBorder="1">
      <alignment vertical="center"/>
    </xf>
    <xf numFmtId="176" fontId="4" fillId="0" borderId="35" xfId="0" applyNumberFormat="1" applyFont="1" applyFill="1" applyBorder="1">
      <alignment vertical="center"/>
    </xf>
    <xf numFmtId="176" fontId="4" fillId="0" borderId="36" xfId="0" applyNumberFormat="1" applyFont="1" applyFill="1" applyBorder="1">
      <alignment vertical="center"/>
    </xf>
    <xf numFmtId="0" fontId="4" fillId="0" borderId="38" xfId="0" applyFont="1" applyBorder="1">
      <alignment vertical="center"/>
    </xf>
    <xf numFmtId="0" fontId="6" fillId="0" borderId="5" xfId="0" applyFont="1" applyBorder="1">
      <alignment vertical="center"/>
    </xf>
    <xf numFmtId="0" fontId="4" fillId="0" borderId="45" xfId="0" applyFont="1" applyBorder="1">
      <alignment vertical="center"/>
    </xf>
    <xf numFmtId="0" fontId="4" fillId="0" borderId="19" xfId="0" applyFont="1" applyBorder="1">
      <alignment vertical="center"/>
    </xf>
    <xf numFmtId="0" fontId="4" fillId="0" borderId="20" xfId="0" applyFont="1" applyBorder="1">
      <alignment vertical="center"/>
    </xf>
    <xf numFmtId="0" fontId="4" fillId="0" borderId="21" xfId="0" applyFont="1" applyBorder="1">
      <alignment vertical="center"/>
    </xf>
    <xf numFmtId="0" fontId="4" fillId="0" borderId="46" xfId="0" applyFont="1" applyBorder="1">
      <alignment vertical="center"/>
    </xf>
    <xf numFmtId="0" fontId="4" fillId="0" borderId="47" xfId="0" applyFont="1" applyBorder="1">
      <alignment vertical="center"/>
    </xf>
    <xf numFmtId="0" fontId="4" fillId="0" borderId="48" xfId="0" applyFont="1" applyBorder="1">
      <alignment vertical="center"/>
    </xf>
    <xf numFmtId="0" fontId="4" fillId="0" borderId="49" xfId="0" applyFont="1" applyBorder="1">
      <alignment vertical="center"/>
    </xf>
    <xf numFmtId="0" fontId="4" fillId="0" borderId="20" xfId="0" applyFont="1" applyBorder="1" applyAlignment="1"/>
    <xf numFmtId="0" fontId="4" fillId="0" borderId="21" xfId="0" applyFont="1" applyBorder="1" applyAlignment="1"/>
    <xf numFmtId="0" fontId="4" fillId="0" borderId="47" xfId="0" applyFont="1" applyBorder="1" applyAlignment="1"/>
    <xf numFmtId="0" fontId="4" fillId="0" borderId="48" xfId="0" applyFont="1" applyBorder="1" applyAlignment="1"/>
    <xf numFmtId="0" fontId="4" fillId="0" borderId="50" xfId="0" applyFont="1" applyBorder="1">
      <alignment vertical="center"/>
    </xf>
    <xf numFmtId="176" fontId="4" fillId="0" borderId="35" xfId="0" applyNumberFormat="1" applyFont="1" applyBorder="1">
      <alignment vertical="center"/>
    </xf>
    <xf numFmtId="176" fontId="4" fillId="0" borderId="36" xfId="0" applyNumberFormat="1" applyFont="1" applyBorder="1">
      <alignment vertical="center"/>
    </xf>
    <xf numFmtId="0" fontId="4" fillId="0" borderId="6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right" vertical="center"/>
    </xf>
    <xf numFmtId="0" fontId="4" fillId="0" borderId="6" xfId="0" applyFont="1" applyBorder="1" applyAlignment="1">
      <alignment horizontal="right" vertical="center"/>
    </xf>
    <xf numFmtId="0" fontId="5" fillId="0" borderId="6" xfId="0" applyFont="1" applyBorder="1" applyAlignment="1">
      <alignment horizontal="right" vertical="center"/>
    </xf>
    <xf numFmtId="177" fontId="4" fillId="0" borderId="6" xfId="0" applyNumberFormat="1" applyFont="1" applyBorder="1">
      <alignment vertical="center"/>
    </xf>
    <xf numFmtId="0" fontId="4" fillId="0" borderId="40" xfId="0" applyFont="1" applyFill="1" applyBorder="1" applyAlignment="1">
      <alignment horizontal="center" vertical="center"/>
    </xf>
    <xf numFmtId="0" fontId="5" fillId="0" borderId="2" xfId="0" applyFont="1" applyBorder="1">
      <alignment vertical="center"/>
    </xf>
    <xf numFmtId="176" fontId="4" fillId="0" borderId="51" xfId="0" applyNumberFormat="1" applyFont="1" applyFill="1" applyBorder="1" applyAlignment="1">
      <alignment vertical="center"/>
    </xf>
    <xf numFmtId="176" fontId="4" fillId="0" borderId="47" xfId="0" applyNumberFormat="1" applyFont="1" applyFill="1" applyBorder="1" applyAlignment="1">
      <alignment vertical="center"/>
    </xf>
    <xf numFmtId="176" fontId="4" fillId="0" borderId="48" xfId="0" applyNumberFormat="1" applyFont="1" applyFill="1" applyBorder="1" applyAlignment="1">
      <alignment vertical="center"/>
    </xf>
    <xf numFmtId="0" fontId="5" fillId="0" borderId="53" xfId="0" applyFont="1" applyBorder="1">
      <alignment vertical="center"/>
    </xf>
    <xf numFmtId="176" fontId="4" fillId="0" borderId="52" xfId="0" applyNumberFormat="1" applyFont="1" applyFill="1" applyBorder="1">
      <alignment vertical="center"/>
    </xf>
    <xf numFmtId="0" fontId="6" fillId="0" borderId="49" xfId="0" applyFont="1" applyBorder="1">
      <alignment vertical="center"/>
    </xf>
    <xf numFmtId="0" fontId="6" fillId="0" borderId="7" xfId="0" applyFont="1" applyBorder="1">
      <alignment vertical="center"/>
    </xf>
    <xf numFmtId="0" fontId="4" fillId="0" borderId="54" xfId="0" applyFont="1" applyBorder="1">
      <alignment vertical="center"/>
    </xf>
    <xf numFmtId="0" fontId="6" fillId="0" borderId="45" xfId="0" applyFont="1" applyBorder="1">
      <alignment vertical="center"/>
    </xf>
    <xf numFmtId="0" fontId="6" fillId="0" borderId="50" xfId="0" applyFont="1" applyBorder="1">
      <alignment vertical="center"/>
    </xf>
    <xf numFmtId="0" fontId="5" fillId="0" borderId="56" xfId="0" applyFont="1" applyBorder="1">
      <alignment vertical="center"/>
    </xf>
    <xf numFmtId="176" fontId="4" fillId="0" borderId="51" xfId="0" applyNumberFormat="1" applyFont="1" applyFill="1" applyBorder="1" applyAlignment="1">
      <alignment horizontal="right" vertical="center"/>
    </xf>
    <xf numFmtId="176" fontId="4" fillId="0" borderId="42" xfId="0" applyNumberFormat="1" applyFont="1" applyFill="1" applyBorder="1" applyAlignment="1">
      <alignment horizontal="right" vertical="center"/>
    </xf>
    <xf numFmtId="176" fontId="4" fillId="0" borderId="52" xfId="0" applyNumberFormat="1" applyFont="1" applyFill="1" applyBorder="1" applyAlignment="1">
      <alignment horizontal="right" vertical="center"/>
    </xf>
    <xf numFmtId="176" fontId="4" fillId="0" borderId="47" xfId="0" applyNumberFormat="1" applyFont="1" applyFill="1" applyBorder="1" applyAlignment="1">
      <alignment horizontal="right" vertical="center"/>
    </xf>
    <xf numFmtId="176" fontId="4" fillId="0" borderId="11" xfId="0" applyNumberFormat="1" applyFont="1" applyFill="1" applyBorder="1" applyAlignment="1">
      <alignment horizontal="right" vertical="center"/>
    </xf>
    <xf numFmtId="176" fontId="4" fillId="0" borderId="35" xfId="0" applyNumberFormat="1" applyFont="1" applyFill="1" applyBorder="1" applyAlignment="1">
      <alignment horizontal="right" vertical="center"/>
    </xf>
    <xf numFmtId="176" fontId="4" fillId="0" borderId="48" xfId="0" applyNumberFormat="1" applyFont="1" applyFill="1" applyBorder="1" applyAlignment="1">
      <alignment horizontal="right" vertical="center"/>
    </xf>
    <xf numFmtId="176" fontId="4" fillId="0" borderId="41" xfId="0" applyNumberFormat="1" applyFont="1" applyFill="1" applyBorder="1" applyAlignment="1">
      <alignment horizontal="right" vertical="center"/>
    </xf>
    <xf numFmtId="176" fontId="4" fillId="0" borderId="36" xfId="0" applyNumberFormat="1" applyFont="1" applyFill="1" applyBorder="1" applyAlignment="1">
      <alignment horizontal="right" vertical="center"/>
    </xf>
    <xf numFmtId="0" fontId="4" fillId="0" borderId="55" xfId="0" applyFont="1" applyBorder="1" applyAlignment="1">
      <alignment horizontal="center" vertical="center" wrapText="1"/>
    </xf>
    <xf numFmtId="0" fontId="4" fillId="0" borderId="57" xfId="0" applyFont="1" applyBorder="1" applyAlignment="1">
      <alignment horizontal="center" vertical="center"/>
    </xf>
    <xf numFmtId="0" fontId="4" fillId="0" borderId="58" xfId="0" applyFont="1" applyBorder="1" applyAlignment="1"/>
    <xf numFmtId="0" fontId="4" fillId="0" borderId="21" xfId="0" applyFont="1" applyBorder="1" applyAlignment="1">
      <alignment horizontal="center" vertical="center"/>
    </xf>
    <xf numFmtId="177" fontId="4" fillId="0" borderId="58" xfId="0" applyNumberFormat="1" applyFont="1" applyBorder="1">
      <alignment vertical="center"/>
    </xf>
    <xf numFmtId="177" fontId="4" fillId="0" borderId="20" xfId="0" applyNumberFormat="1" applyFont="1" applyBorder="1" applyAlignment="1"/>
    <xf numFmtId="177" fontId="4" fillId="0" borderId="20" xfId="0" applyNumberFormat="1" applyFont="1" applyBorder="1">
      <alignment vertical="center"/>
    </xf>
    <xf numFmtId="177" fontId="4" fillId="0" borderId="21" xfId="0" applyNumberFormat="1" applyFont="1" applyBorder="1">
      <alignment vertical="center"/>
    </xf>
    <xf numFmtId="177" fontId="4" fillId="0" borderId="58" xfId="0" applyNumberFormat="1" applyFont="1" applyBorder="1" applyAlignment="1"/>
    <xf numFmtId="177" fontId="4" fillId="0" borderId="21" xfId="0" applyNumberFormat="1" applyFont="1" applyBorder="1" applyAlignment="1"/>
    <xf numFmtId="177" fontId="4" fillId="0" borderId="19" xfId="0" applyNumberFormat="1" applyFont="1" applyBorder="1">
      <alignment vertical="center"/>
    </xf>
    <xf numFmtId="0" fontId="5" fillId="0" borderId="3" xfId="0" applyFont="1" applyBorder="1">
      <alignment vertical="center"/>
    </xf>
    <xf numFmtId="0" fontId="4" fillId="0" borderId="9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8" fillId="0" borderId="1" xfId="0" applyFont="1" applyBorder="1">
      <alignment vertical="center"/>
    </xf>
    <xf numFmtId="0" fontId="5" fillId="0" borderId="0" xfId="0" applyFont="1" applyBorder="1">
      <alignment vertical="center"/>
    </xf>
    <xf numFmtId="0" fontId="8" fillId="0" borderId="0" xfId="0" applyFont="1" applyBorder="1">
      <alignment vertical="center"/>
    </xf>
    <xf numFmtId="0" fontId="5" fillId="0" borderId="6" xfId="0" applyFont="1" applyBorder="1">
      <alignment vertical="center"/>
    </xf>
    <xf numFmtId="2" fontId="4" fillId="0" borderId="60" xfId="0" applyNumberFormat="1" applyFont="1" applyBorder="1" applyAlignment="1"/>
    <xf numFmtId="2" fontId="4" fillId="0" borderId="41" xfId="0" applyNumberFormat="1" applyFont="1" applyBorder="1" applyAlignment="1"/>
    <xf numFmtId="0" fontId="4" fillId="0" borderId="60" xfId="0" applyFont="1" applyBorder="1">
      <alignment vertical="center"/>
    </xf>
    <xf numFmtId="0" fontId="4" fillId="0" borderId="23" xfId="0" applyFont="1" applyBorder="1">
      <alignment vertical="center"/>
    </xf>
    <xf numFmtId="0" fontId="4" fillId="0" borderId="27" xfId="0" applyFont="1" applyBorder="1">
      <alignment vertical="center"/>
    </xf>
    <xf numFmtId="0" fontId="4" fillId="0" borderId="17" xfId="0" applyFont="1" applyBorder="1">
      <alignment vertical="center"/>
    </xf>
    <xf numFmtId="0" fontId="4" fillId="0" borderId="41" xfId="0" applyFont="1" applyBorder="1">
      <alignment vertical="center"/>
    </xf>
    <xf numFmtId="0" fontId="4" fillId="0" borderId="18" xfId="0" applyFont="1" applyBorder="1">
      <alignment vertical="center"/>
    </xf>
    <xf numFmtId="0" fontId="4" fillId="0" borderId="31" xfId="0" applyFont="1" applyBorder="1" applyAlignment="1">
      <alignment horizontal="center" vertical="center"/>
    </xf>
    <xf numFmtId="1" fontId="4" fillId="0" borderId="34" xfId="0" applyNumberFormat="1" applyFont="1" applyBorder="1">
      <alignment vertical="center"/>
    </xf>
    <xf numFmtId="1" fontId="4" fillId="0" borderId="35" xfId="0" applyNumberFormat="1" applyFont="1" applyBorder="1" applyAlignment="1"/>
    <xf numFmtId="1" fontId="4" fillId="0" borderId="36" xfId="0" applyNumberFormat="1" applyFont="1" applyBorder="1" applyAlignment="1"/>
    <xf numFmtId="176" fontId="4" fillId="0" borderId="60" xfId="0" applyNumberFormat="1" applyFont="1" applyBorder="1">
      <alignment vertical="center"/>
    </xf>
    <xf numFmtId="176" fontId="4" fillId="0" borderId="23" xfId="0" applyNumberFormat="1" applyFont="1" applyBorder="1">
      <alignment vertical="center"/>
    </xf>
    <xf numFmtId="176" fontId="4" fillId="0" borderId="11" xfId="0" applyNumberFormat="1" applyFont="1" applyBorder="1">
      <alignment vertical="center"/>
    </xf>
    <xf numFmtId="176" fontId="4" fillId="0" borderId="27" xfId="0" applyNumberFormat="1" applyFont="1" applyBorder="1">
      <alignment vertical="center"/>
    </xf>
    <xf numFmtId="176" fontId="4" fillId="0" borderId="17" xfId="0" applyNumberFormat="1" applyFont="1" applyBorder="1">
      <alignment vertical="center"/>
    </xf>
    <xf numFmtId="176" fontId="4" fillId="0" borderId="41" xfId="0" applyNumberFormat="1" applyFont="1" applyBorder="1">
      <alignment vertical="center"/>
    </xf>
    <xf numFmtId="176" fontId="4" fillId="0" borderId="18" xfId="0" applyNumberFormat="1" applyFont="1" applyBorder="1">
      <alignment vertical="center"/>
    </xf>
    <xf numFmtId="0" fontId="4" fillId="0" borderId="15" xfId="0" applyFont="1" applyBorder="1" applyAlignment="1"/>
    <xf numFmtId="176" fontId="4" fillId="0" borderId="61" xfId="0" applyNumberFormat="1" applyFont="1" applyBorder="1">
      <alignment vertical="center"/>
    </xf>
    <xf numFmtId="0" fontId="4" fillId="2" borderId="29" xfId="0" applyFont="1" applyFill="1" applyBorder="1">
      <alignment vertical="center"/>
    </xf>
    <xf numFmtId="0" fontId="4" fillId="2" borderId="30" xfId="0" applyFont="1" applyFill="1" applyBorder="1">
      <alignment vertical="center"/>
    </xf>
    <xf numFmtId="0" fontId="4" fillId="2" borderId="31" xfId="0" applyFont="1" applyFill="1" applyBorder="1" applyAlignment="1">
      <alignment horizontal="center" vertical="center"/>
    </xf>
    <xf numFmtId="0" fontId="4" fillId="2" borderId="1" xfId="0" applyFont="1" applyFill="1" applyBorder="1">
      <alignment vertical="center"/>
    </xf>
    <xf numFmtId="0" fontId="4" fillId="2" borderId="8" xfId="0" applyFont="1" applyFill="1" applyBorder="1">
      <alignment vertical="center"/>
    </xf>
    <xf numFmtId="0" fontId="4" fillId="2" borderId="22" xfId="0" applyFont="1" applyFill="1" applyBorder="1">
      <alignment vertical="center"/>
    </xf>
    <xf numFmtId="0" fontId="4" fillId="2" borderId="15" xfId="0" applyFont="1" applyFill="1" applyBorder="1">
      <alignment vertical="center"/>
    </xf>
    <xf numFmtId="0" fontId="4" fillId="2" borderId="60" xfId="0" applyFont="1" applyFill="1" applyBorder="1">
      <alignment vertical="center"/>
    </xf>
    <xf numFmtId="1" fontId="4" fillId="2" borderId="34" xfId="0" applyNumberFormat="1" applyFont="1" applyFill="1" applyBorder="1">
      <alignment vertical="center"/>
    </xf>
    <xf numFmtId="0" fontId="4" fillId="2" borderId="3" xfId="0" applyFont="1" applyFill="1" applyBorder="1">
      <alignment vertical="center"/>
    </xf>
    <xf numFmtId="0" fontId="4" fillId="2" borderId="9" xfId="0" applyFont="1" applyFill="1" applyBorder="1">
      <alignment vertical="center"/>
    </xf>
    <xf numFmtId="0" fontId="4" fillId="2" borderId="14" xfId="0" applyFont="1" applyFill="1" applyBorder="1">
      <alignment vertical="center"/>
    </xf>
    <xf numFmtId="0" fontId="4" fillId="2" borderId="23" xfId="0" applyFont="1" applyFill="1" applyBorder="1">
      <alignment vertical="center"/>
    </xf>
    <xf numFmtId="0" fontId="4" fillId="2" borderId="11" xfId="0" applyFont="1" applyFill="1" applyBorder="1">
      <alignment vertical="center"/>
    </xf>
    <xf numFmtId="1" fontId="4" fillId="2" borderId="35" xfId="0" applyNumberFormat="1" applyFont="1" applyFill="1" applyBorder="1" applyAlignment="1"/>
    <xf numFmtId="0" fontId="4" fillId="2" borderId="10" xfId="0" applyFont="1" applyFill="1" applyBorder="1">
      <alignment vertical="center"/>
    </xf>
    <xf numFmtId="0" fontId="4" fillId="2" borderId="32" xfId="0" applyFont="1" applyFill="1" applyBorder="1">
      <alignment vertical="center"/>
    </xf>
    <xf numFmtId="0" fontId="4" fillId="2" borderId="17" xfId="0" applyFont="1" applyFill="1" applyBorder="1">
      <alignment vertical="center"/>
    </xf>
    <xf numFmtId="0" fontId="4" fillId="2" borderId="41" xfId="0" applyFont="1" applyFill="1" applyBorder="1">
      <alignment vertical="center"/>
    </xf>
    <xf numFmtId="1" fontId="4" fillId="2" borderId="36" xfId="0" applyNumberFormat="1" applyFont="1" applyFill="1" applyBorder="1" applyAlignment="1"/>
    <xf numFmtId="0" fontId="4" fillId="2" borderId="62" xfId="0" applyFont="1" applyFill="1" applyBorder="1">
      <alignment vertical="center"/>
    </xf>
    <xf numFmtId="0" fontId="4" fillId="2" borderId="31" xfId="0" applyFont="1" applyFill="1" applyBorder="1">
      <alignment vertical="center"/>
    </xf>
    <xf numFmtId="176" fontId="4" fillId="2" borderId="15" xfId="0" applyNumberFormat="1" applyFont="1" applyFill="1" applyBorder="1">
      <alignment vertical="center"/>
    </xf>
    <xf numFmtId="176" fontId="4" fillId="2" borderId="60" xfId="0" applyNumberFormat="1" applyFont="1" applyFill="1" applyBorder="1">
      <alignment vertical="center"/>
    </xf>
    <xf numFmtId="176" fontId="4" fillId="2" borderId="16" xfId="0" applyNumberFormat="1" applyFont="1" applyFill="1" applyBorder="1">
      <alignment vertical="center"/>
    </xf>
    <xf numFmtId="176" fontId="4" fillId="2" borderId="23" xfId="0" applyNumberFormat="1" applyFont="1" applyFill="1" applyBorder="1">
      <alignment vertical="center"/>
    </xf>
    <xf numFmtId="176" fontId="4" fillId="2" borderId="11" xfId="0" applyNumberFormat="1" applyFont="1" applyFill="1" applyBorder="1">
      <alignment vertical="center"/>
    </xf>
    <xf numFmtId="176" fontId="4" fillId="2" borderId="27" xfId="0" applyNumberFormat="1" applyFont="1" applyFill="1" applyBorder="1">
      <alignment vertical="center"/>
    </xf>
    <xf numFmtId="176" fontId="4" fillId="2" borderId="17" xfId="0" applyNumberFormat="1" applyFont="1" applyFill="1" applyBorder="1">
      <alignment vertical="center"/>
    </xf>
    <xf numFmtId="176" fontId="4" fillId="2" borderId="41" xfId="0" applyNumberFormat="1" applyFont="1" applyFill="1" applyBorder="1">
      <alignment vertical="center"/>
    </xf>
    <xf numFmtId="176" fontId="4" fillId="2" borderId="18" xfId="0" applyNumberFormat="1" applyFont="1" applyFill="1" applyBorder="1">
      <alignment vertical="center"/>
    </xf>
    <xf numFmtId="0" fontId="4" fillId="2" borderId="46" xfId="0" applyFont="1" applyFill="1" applyBorder="1" applyAlignment="1"/>
    <xf numFmtId="2" fontId="4" fillId="2" borderId="15" xfId="0" applyNumberFormat="1" applyFont="1" applyFill="1" applyBorder="1" applyAlignment="1"/>
    <xf numFmtId="2" fontId="4" fillId="2" borderId="60" xfId="0" applyNumberFormat="1" applyFont="1" applyFill="1" applyBorder="1" applyAlignment="1"/>
    <xf numFmtId="2" fontId="4" fillId="2" borderId="16" xfId="0" applyNumberFormat="1" applyFont="1" applyFill="1" applyBorder="1" applyAlignment="1"/>
    <xf numFmtId="0" fontId="4" fillId="2" borderId="48" xfId="0" applyFont="1" applyFill="1" applyBorder="1" applyAlignment="1"/>
    <xf numFmtId="2" fontId="4" fillId="2" borderId="17" xfId="0" applyNumberFormat="1" applyFont="1" applyFill="1" applyBorder="1" applyAlignment="1"/>
    <xf numFmtId="2" fontId="4" fillId="2" borderId="41" xfId="0" applyNumberFormat="1" applyFont="1" applyFill="1" applyBorder="1" applyAlignment="1"/>
    <xf numFmtId="2" fontId="4" fillId="2" borderId="18" xfId="0" applyNumberFormat="1" applyFont="1" applyFill="1" applyBorder="1" applyAlignment="1"/>
    <xf numFmtId="0" fontId="4" fillId="3" borderId="29" xfId="0" applyFont="1" applyFill="1" applyBorder="1">
      <alignment vertical="center"/>
    </xf>
    <xf numFmtId="0" fontId="4" fillId="3" borderId="30" xfId="0" applyFont="1" applyFill="1" applyBorder="1">
      <alignment vertical="center"/>
    </xf>
    <xf numFmtId="0" fontId="4" fillId="3" borderId="31" xfId="0" applyFont="1" applyFill="1" applyBorder="1" applyAlignment="1">
      <alignment horizontal="center" vertical="center"/>
    </xf>
    <xf numFmtId="0" fontId="5" fillId="3" borderId="1" xfId="0" applyFont="1" applyFill="1" applyBorder="1">
      <alignment vertical="center"/>
    </xf>
    <xf numFmtId="0" fontId="4" fillId="3" borderId="8" xfId="0" applyFont="1" applyFill="1" applyBorder="1">
      <alignment vertical="center"/>
    </xf>
    <xf numFmtId="0" fontId="4" fillId="3" borderId="22" xfId="0" applyFont="1" applyFill="1" applyBorder="1">
      <alignment vertical="center"/>
    </xf>
    <xf numFmtId="0" fontId="4" fillId="3" borderId="15" xfId="0" applyFont="1" applyFill="1" applyBorder="1">
      <alignment vertical="center"/>
    </xf>
    <xf numFmtId="0" fontId="4" fillId="3" borderId="60" xfId="0" applyFont="1" applyFill="1" applyBorder="1">
      <alignment vertical="center"/>
    </xf>
    <xf numFmtId="1" fontId="4" fillId="3" borderId="34" xfId="0" applyNumberFormat="1" applyFont="1" applyFill="1" applyBorder="1">
      <alignment vertical="center"/>
    </xf>
    <xf numFmtId="0" fontId="4" fillId="3" borderId="3" xfId="0" applyFont="1" applyFill="1" applyBorder="1">
      <alignment vertical="center"/>
    </xf>
    <xf numFmtId="0" fontId="4" fillId="3" borderId="9" xfId="0" applyFont="1" applyFill="1" applyBorder="1">
      <alignment vertical="center"/>
    </xf>
    <xf numFmtId="0" fontId="4" fillId="3" borderId="14" xfId="0" applyFont="1" applyFill="1" applyBorder="1">
      <alignment vertical="center"/>
    </xf>
    <xf numFmtId="0" fontId="4" fillId="3" borderId="23" xfId="0" applyFont="1" applyFill="1" applyBorder="1">
      <alignment vertical="center"/>
    </xf>
    <xf numFmtId="0" fontId="4" fillId="3" borderId="11" xfId="0" applyFont="1" applyFill="1" applyBorder="1">
      <alignment vertical="center"/>
    </xf>
    <xf numFmtId="1" fontId="4" fillId="3" borderId="35" xfId="0" applyNumberFormat="1" applyFont="1" applyFill="1" applyBorder="1" applyAlignment="1"/>
    <xf numFmtId="0" fontId="4" fillId="3" borderId="10" xfId="0" applyFont="1" applyFill="1" applyBorder="1">
      <alignment vertical="center"/>
    </xf>
    <xf numFmtId="0" fontId="4" fillId="3" borderId="32" xfId="0" applyFont="1" applyFill="1" applyBorder="1">
      <alignment vertical="center"/>
    </xf>
    <xf numFmtId="0" fontId="4" fillId="3" borderId="17" xfId="0" applyFont="1" applyFill="1" applyBorder="1">
      <alignment vertical="center"/>
    </xf>
    <xf numFmtId="0" fontId="4" fillId="3" borderId="41" xfId="0" applyFont="1" applyFill="1" applyBorder="1">
      <alignment vertical="center"/>
    </xf>
    <xf numFmtId="1" fontId="4" fillId="3" borderId="36" xfId="0" applyNumberFormat="1" applyFont="1" applyFill="1" applyBorder="1" applyAlignment="1"/>
    <xf numFmtId="0" fontId="4" fillId="3" borderId="0" xfId="0" applyFont="1" applyFill="1">
      <alignment vertical="center"/>
    </xf>
    <xf numFmtId="0" fontId="4" fillId="3" borderId="0" xfId="0" applyFont="1" applyFill="1" applyBorder="1">
      <alignment vertical="center"/>
    </xf>
    <xf numFmtId="0" fontId="4" fillId="3" borderId="62" xfId="0" applyFont="1" applyFill="1" applyBorder="1">
      <alignment vertical="center"/>
    </xf>
    <xf numFmtId="0" fontId="4" fillId="3" borderId="31" xfId="0" applyFont="1" applyFill="1" applyBorder="1">
      <alignment vertical="center"/>
    </xf>
    <xf numFmtId="176" fontId="4" fillId="3" borderId="15" xfId="0" applyNumberFormat="1" applyFont="1" applyFill="1" applyBorder="1">
      <alignment vertical="center"/>
    </xf>
    <xf numFmtId="176" fontId="4" fillId="3" borderId="60" xfId="0" applyNumberFormat="1" applyFont="1" applyFill="1" applyBorder="1">
      <alignment vertical="center"/>
    </xf>
    <xf numFmtId="176" fontId="4" fillId="3" borderId="16" xfId="0" applyNumberFormat="1" applyFont="1" applyFill="1" applyBorder="1">
      <alignment vertical="center"/>
    </xf>
    <xf numFmtId="176" fontId="4" fillId="3" borderId="23" xfId="0" applyNumberFormat="1" applyFont="1" applyFill="1" applyBorder="1">
      <alignment vertical="center"/>
    </xf>
    <xf numFmtId="176" fontId="4" fillId="3" borderId="11" xfId="0" applyNumberFormat="1" applyFont="1" applyFill="1" applyBorder="1">
      <alignment vertical="center"/>
    </xf>
    <xf numFmtId="176" fontId="4" fillId="3" borderId="27" xfId="0" applyNumberFormat="1" applyFont="1" applyFill="1" applyBorder="1">
      <alignment vertical="center"/>
    </xf>
    <xf numFmtId="176" fontId="4" fillId="3" borderId="17" xfId="0" applyNumberFormat="1" applyFont="1" applyFill="1" applyBorder="1">
      <alignment vertical="center"/>
    </xf>
    <xf numFmtId="176" fontId="4" fillId="3" borderId="41" xfId="0" applyNumberFormat="1" applyFont="1" applyFill="1" applyBorder="1">
      <alignment vertical="center"/>
    </xf>
    <xf numFmtId="176" fontId="4" fillId="3" borderId="18" xfId="0" applyNumberFormat="1" applyFont="1" applyFill="1" applyBorder="1">
      <alignment vertical="center"/>
    </xf>
    <xf numFmtId="0" fontId="4" fillId="3" borderId="46" xfId="0" applyFont="1" applyFill="1" applyBorder="1" applyAlignment="1"/>
    <xf numFmtId="2" fontId="4" fillId="3" borderId="15" xfId="0" applyNumberFormat="1" applyFont="1" applyFill="1" applyBorder="1" applyAlignment="1"/>
    <xf numFmtId="2" fontId="4" fillId="3" borderId="60" xfId="0" applyNumberFormat="1" applyFont="1" applyFill="1" applyBorder="1" applyAlignment="1"/>
    <xf numFmtId="2" fontId="4" fillId="3" borderId="16" xfId="0" applyNumberFormat="1" applyFont="1" applyFill="1" applyBorder="1" applyAlignment="1"/>
    <xf numFmtId="0" fontId="4" fillId="3" borderId="48" xfId="0" applyFont="1" applyFill="1" applyBorder="1" applyAlignment="1"/>
    <xf numFmtId="2" fontId="4" fillId="3" borderId="17" xfId="0" applyNumberFormat="1" applyFont="1" applyFill="1" applyBorder="1" applyAlignment="1"/>
    <xf numFmtId="2" fontId="4" fillId="3" borderId="41" xfId="0" applyNumberFormat="1" applyFont="1" applyFill="1" applyBorder="1" applyAlignment="1"/>
    <xf numFmtId="2" fontId="4" fillId="3" borderId="18" xfId="0" applyNumberFormat="1" applyFont="1" applyFill="1" applyBorder="1" applyAlignment="1"/>
    <xf numFmtId="0" fontId="4" fillId="4" borderId="29" xfId="0" applyFont="1" applyFill="1" applyBorder="1">
      <alignment vertical="center"/>
    </xf>
    <xf numFmtId="0" fontId="4" fillId="4" borderId="30" xfId="0" applyFont="1" applyFill="1" applyBorder="1">
      <alignment vertical="center"/>
    </xf>
    <xf numFmtId="0" fontId="4" fillId="4" borderId="31" xfId="0" applyFont="1" applyFill="1" applyBorder="1" applyAlignment="1">
      <alignment horizontal="center" vertical="center"/>
    </xf>
    <xf numFmtId="0" fontId="4" fillId="4" borderId="1" xfId="0" applyFont="1" applyFill="1" applyBorder="1">
      <alignment vertical="center"/>
    </xf>
    <xf numFmtId="0" fontId="4" fillId="4" borderId="8" xfId="0" applyFont="1" applyFill="1" applyBorder="1">
      <alignment vertical="center"/>
    </xf>
    <xf numFmtId="0" fontId="4" fillId="4" borderId="22" xfId="0" applyFont="1" applyFill="1" applyBorder="1">
      <alignment vertical="center"/>
    </xf>
    <xf numFmtId="0" fontId="4" fillId="4" borderId="15" xfId="0" applyFont="1" applyFill="1" applyBorder="1">
      <alignment vertical="center"/>
    </xf>
    <xf numFmtId="0" fontId="4" fillId="4" borderId="60" xfId="0" applyFont="1" applyFill="1" applyBorder="1">
      <alignment vertical="center"/>
    </xf>
    <xf numFmtId="1" fontId="4" fillId="4" borderId="34" xfId="0" applyNumberFormat="1" applyFont="1" applyFill="1" applyBorder="1">
      <alignment vertical="center"/>
    </xf>
    <xf numFmtId="0" fontId="4" fillId="4" borderId="3" xfId="0" applyFont="1" applyFill="1" applyBorder="1">
      <alignment vertical="center"/>
    </xf>
    <xf numFmtId="0" fontId="4" fillId="4" borderId="9" xfId="0" applyFont="1" applyFill="1" applyBorder="1">
      <alignment vertical="center"/>
    </xf>
    <xf numFmtId="0" fontId="4" fillId="4" borderId="14" xfId="0" applyFont="1" applyFill="1" applyBorder="1">
      <alignment vertical="center"/>
    </xf>
    <xf numFmtId="0" fontId="4" fillId="4" borderId="23" xfId="0" applyFont="1" applyFill="1" applyBorder="1">
      <alignment vertical="center"/>
    </xf>
    <xf numFmtId="0" fontId="4" fillId="4" borderId="11" xfId="0" applyFont="1" applyFill="1" applyBorder="1">
      <alignment vertical="center"/>
    </xf>
    <xf numFmtId="1" fontId="4" fillId="4" borderId="35" xfId="0" applyNumberFormat="1" applyFont="1" applyFill="1" applyBorder="1" applyAlignment="1"/>
    <xf numFmtId="0" fontId="4" fillId="4" borderId="10" xfId="0" applyFont="1" applyFill="1" applyBorder="1">
      <alignment vertical="center"/>
    </xf>
    <xf numFmtId="0" fontId="4" fillId="4" borderId="32" xfId="0" applyFont="1" applyFill="1" applyBorder="1">
      <alignment vertical="center"/>
    </xf>
    <xf numFmtId="0" fontId="4" fillId="4" borderId="17" xfId="0" applyFont="1" applyFill="1" applyBorder="1">
      <alignment vertical="center"/>
    </xf>
    <xf numFmtId="0" fontId="4" fillId="4" borderId="41" xfId="0" applyFont="1" applyFill="1" applyBorder="1">
      <alignment vertical="center"/>
    </xf>
    <xf numFmtId="1" fontId="4" fillId="4" borderId="36" xfId="0" applyNumberFormat="1" applyFont="1" applyFill="1" applyBorder="1" applyAlignment="1"/>
    <xf numFmtId="0" fontId="4" fillId="4" borderId="0" xfId="0" applyFont="1" applyFill="1">
      <alignment vertical="center"/>
    </xf>
    <xf numFmtId="0" fontId="4" fillId="4" borderId="0" xfId="0" applyFont="1" applyFill="1" applyBorder="1">
      <alignment vertical="center"/>
    </xf>
    <xf numFmtId="0" fontId="4" fillId="4" borderId="62" xfId="0" applyFont="1" applyFill="1" applyBorder="1">
      <alignment vertical="center"/>
    </xf>
    <xf numFmtId="0" fontId="4" fillId="4" borderId="31" xfId="0" applyFont="1" applyFill="1" applyBorder="1">
      <alignment vertical="center"/>
    </xf>
    <xf numFmtId="176" fontId="4" fillId="4" borderId="15" xfId="0" applyNumberFormat="1" applyFont="1" applyFill="1" applyBorder="1">
      <alignment vertical="center"/>
    </xf>
    <xf numFmtId="176" fontId="4" fillId="4" borderId="60" xfId="0" applyNumberFormat="1" applyFont="1" applyFill="1" applyBorder="1">
      <alignment vertical="center"/>
    </xf>
    <xf numFmtId="176" fontId="4" fillId="4" borderId="16" xfId="0" applyNumberFormat="1" applyFont="1" applyFill="1" applyBorder="1">
      <alignment vertical="center"/>
    </xf>
    <xf numFmtId="176" fontId="4" fillId="4" borderId="23" xfId="0" applyNumberFormat="1" applyFont="1" applyFill="1" applyBorder="1">
      <alignment vertical="center"/>
    </xf>
    <xf numFmtId="176" fontId="4" fillId="4" borderId="11" xfId="0" applyNumberFormat="1" applyFont="1" applyFill="1" applyBorder="1">
      <alignment vertical="center"/>
    </xf>
    <xf numFmtId="176" fontId="4" fillId="4" borderId="27" xfId="0" applyNumberFormat="1" applyFont="1" applyFill="1" applyBorder="1">
      <alignment vertical="center"/>
    </xf>
    <xf numFmtId="176" fontId="4" fillId="4" borderId="17" xfId="0" applyNumberFormat="1" applyFont="1" applyFill="1" applyBorder="1">
      <alignment vertical="center"/>
    </xf>
    <xf numFmtId="176" fontId="4" fillId="4" borderId="41" xfId="0" applyNumberFormat="1" applyFont="1" applyFill="1" applyBorder="1">
      <alignment vertical="center"/>
    </xf>
    <xf numFmtId="176" fontId="4" fillId="4" borderId="18" xfId="0" applyNumberFormat="1" applyFont="1" applyFill="1" applyBorder="1">
      <alignment vertical="center"/>
    </xf>
    <xf numFmtId="0" fontId="4" fillId="4" borderId="46" xfId="0" applyFont="1" applyFill="1" applyBorder="1" applyAlignment="1"/>
    <xf numFmtId="2" fontId="4" fillId="4" borderId="15" xfId="0" applyNumberFormat="1" applyFont="1" applyFill="1" applyBorder="1" applyAlignment="1"/>
    <xf numFmtId="2" fontId="4" fillId="4" borderId="60" xfId="0" applyNumberFormat="1" applyFont="1" applyFill="1" applyBorder="1" applyAlignment="1"/>
    <xf numFmtId="2" fontId="4" fillId="4" borderId="16" xfId="0" applyNumberFormat="1" applyFont="1" applyFill="1" applyBorder="1" applyAlignment="1"/>
    <xf numFmtId="0" fontId="4" fillId="4" borderId="48" xfId="0" applyFont="1" applyFill="1" applyBorder="1" applyAlignment="1"/>
    <xf numFmtId="2" fontId="4" fillId="4" borderId="17" xfId="0" applyNumberFormat="1" applyFont="1" applyFill="1" applyBorder="1" applyAlignment="1"/>
    <xf numFmtId="2" fontId="4" fillId="4" borderId="41" xfId="0" applyNumberFormat="1" applyFont="1" applyFill="1" applyBorder="1" applyAlignment="1"/>
    <xf numFmtId="2" fontId="4" fillId="4" borderId="18" xfId="0" applyNumberFormat="1" applyFont="1" applyFill="1" applyBorder="1" applyAlignment="1"/>
    <xf numFmtId="0" fontId="4" fillId="5" borderId="10" xfId="0" applyFont="1" applyFill="1" applyBorder="1" applyAlignment="1">
      <alignment horizontal="center" vertical="center"/>
    </xf>
    <xf numFmtId="0" fontId="4" fillId="5" borderId="9" xfId="0" applyFont="1" applyFill="1" applyBorder="1">
      <alignment vertical="center"/>
    </xf>
    <xf numFmtId="0" fontId="4" fillId="5" borderId="10" xfId="0" applyFont="1" applyFill="1" applyBorder="1">
      <alignment vertical="center"/>
    </xf>
    <xf numFmtId="0" fontId="4" fillId="5" borderId="0" xfId="0" applyFont="1" applyFill="1">
      <alignment vertical="center"/>
    </xf>
    <xf numFmtId="0" fontId="4" fillId="5" borderId="0" xfId="0" applyFont="1" applyFill="1" applyBorder="1">
      <alignment vertical="center"/>
    </xf>
    <xf numFmtId="0" fontId="4" fillId="4" borderId="8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29" xfId="0" applyFont="1" applyFill="1" applyBorder="1" applyAlignment="1">
      <alignment horizontal="center" vertical="center" wrapText="1"/>
    </xf>
    <xf numFmtId="0" fontId="4" fillId="4" borderId="59" xfId="0" applyFont="1" applyFill="1" applyBorder="1" applyAlignment="1">
      <alignment horizontal="center" vertical="center" wrapText="1"/>
    </xf>
    <xf numFmtId="0" fontId="4" fillId="4" borderId="31" xfId="0" applyFont="1" applyFill="1" applyBorder="1" applyAlignment="1">
      <alignment horizontal="center" vertical="center" wrapText="1"/>
    </xf>
    <xf numFmtId="0" fontId="4" fillId="4" borderId="10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177" fontId="4" fillId="0" borderId="19" xfId="0" applyNumberFormat="1" applyFont="1" applyBorder="1" applyAlignment="1"/>
    <xf numFmtId="176" fontId="4" fillId="0" borderId="21" xfId="0" applyNumberFormat="1" applyFont="1" applyBorder="1" applyAlignment="1"/>
    <xf numFmtId="0" fontId="4" fillId="0" borderId="36" xfId="0" applyFont="1" applyBorder="1" applyAlignment="1">
      <alignment horizontal="center" vertical="center"/>
    </xf>
    <xf numFmtId="176" fontId="4" fillId="0" borderId="51" xfId="0" applyNumberFormat="1" applyFont="1" applyBorder="1">
      <alignment vertical="center"/>
    </xf>
    <xf numFmtId="176" fontId="4" fillId="0" borderId="47" xfId="0" applyNumberFormat="1" applyFont="1" applyBorder="1">
      <alignment vertical="center"/>
    </xf>
    <xf numFmtId="176" fontId="4" fillId="0" borderId="66" xfId="0" applyNumberFormat="1" applyFont="1" applyBorder="1">
      <alignment vertical="center"/>
    </xf>
    <xf numFmtId="176" fontId="4" fillId="0" borderId="48" xfId="0" applyNumberFormat="1" applyFont="1" applyBorder="1">
      <alignment vertical="center"/>
    </xf>
    <xf numFmtId="0" fontId="4" fillId="0" borderId="66" xfId="0" applyFont="1" applyBorder="1">
      <alignment vertical="center"/>
    </xf>
    <xf numFmtId="0" fontId="4" fillId="0" borderId="19" xfId="0" applyFont="1" applyBorder="1" applyAlignment="1"/>
    <xf numFmtId="176" fontId="4" fillId="0" borderId="19" xfId="0" applyNumberFormat="1" applyFont="1" applyBorder="1" applyAlignment="1"/>
    <xf numFmtId="176" fontId="4" fillId="0" borderId="46" xfId="0" applyNumberFormat="1" applyFont="1" applyBorder="1">
      <alignment vertical="center"/>
    </xf>
    <xf numFmtId="0" fontId="5" fillId="0" borderId="40" xfId="0" applyFont="1" applyBorder="1">
      <alignment vertical="center"/>
    </xf>
    <xf numFmtId="0" fontId="5" fillId="0" borderId="8" xfId="0" applyFont="1" applyBorder="1">
      <alignment vertical="center"/>
    </xf>
    <xf numFmtId="176" fontId="4" fillId="0" borderId="22" xfId="0" applyNumberFormat="1" applyFont="1" applyBorder="1">
      <alignment vertical="center"/>
    </xf>
    <xf numFmtId="176" fontId="4" fillId="0" borderId="20" xfId="0" applyNumberFormat="1" applyFont="1" applyBorder="1" applyAlignment="1"/>
    <xf numFmtId="176" fontId="4" fillId="0" borderId="14" xfId="0" applyNumberFormat="1" applyFont="1" applyBorder="1">
      <alignment vertical="center"/>
    </xf>
    <xf numFmtId="176" fontId="4" fillId="0" borderId="32" xfId="0" applyNumberFormat="1" applyFont="1" applyBorder="1">
      <alignment vertical="center"/>
    </xf>
    <xf numFmtId="0" fontId="4" fillId="0" borderId="58" xfId="0" applyFont="1" applyBorder="1" applyAlignment="1">
      <alignment horizontal="right" vertical="center"/>
    </xf>
    <xf numFmtId="176" fontId="4" fillId="0" borderId="42" xfId="0" applyNumberFormat="1" applyFont="1" applyBorder="1">
      <alignment vertical="center"/>
    </xf>
    <xf numFmtId="176" fontId="4" fillId="0" borderId="43" xfId="0" applyNumberFormat="1" applyFont="1" applyBorder="1">
      <alignment vertical="center"/>
    </xf>
    <xf numFmtId="0" fontId="4" fillId="0" borderId="20" xfId="0" applyFont="1" applyBorder="1" applyAlignment="1">
      <alignment horizontal="right" vertical="center"/>
    </xf>
    <xf numFmtId="0" fontId="4" fillId="0" borderId="57" xfId="0" applyFont="1" applyBorder="1" applyAlignment="1">
      <alignment horizontal="right" vertical="center"/>
    </xf>
    <xf numFmtId="176" fontId="4" fillId="0" borderId="0" xfId="0" applyNumberFormat="1" applyFont="1" applyFill="1">
      <alignment vertical="center"/>
    </xf>
    <xf numFmtId="176" fontId="4" fillId="0" borderId="28" xfId="0" applyNumberFormat="1" applyFont="1" applyBorder="1">
      <alignment vertical="center"/>
    </xf>
    <xf numFmtId="0" fontId="4" fillId="0" borderId="19" xfId="0" applyFont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0" fontId="4" fillId="0" borderId="21" xfId="0" applyFont="1" applyBorder="1" applyAlignment="1">
      <alignment horizontal="right" vertical="center"/>
    </xf>
    <xf numFmtId="0" fontId="4" fillId="0" borderId="61" xfId="0" applyFont="1" applyBorder="1">
      <alignment vertical="center"/>
    </xf>
    <xf numFmtId="0" fontId="4" fillId="0" borderId="53" xfId="0" applyFont="1" applyBorder="1">
      <alignment vertical="center"/>
    </xf>
    <xf numFmtId="0" fontId="4" fillId="0" borderId="56" xfId="0" applyFont="1" applyBorder="1">
      <alignment vertical="center"/>
    </xf>
    <xf numFmtId="0" fontId="4" fillId="0" borderId="51" xfId="0" applyFont="1" applyBorder="1" applyAlignment="1">
      <alignment horizontal="right" vertical="center"/>
    </xf>
    <xf numFmtId="0" fontId="4" fillId="0" borderId="47" xfId="0" applyFont="1" applyBorder="1" applyAlignment="1">
      <alignment horizontal="right" vertical="center"/>
    </xf>
    <xf numFmtId="0" fontId="4" fillId="0" borderId="66" xfId="0" applyFont="1" applyBorder="1" applyAlignment="1">
      <alignment horizontal="right" vertical="center"/>
    </xf>
    <xf numFmtId="0" fontId="4" fillId="0" borderId="28" xfId="0" applyFont="1" applyBorder="1">
      <alignment vertical="center"/>
    </xf>
    <xf numFmtId="176" fontId="4" fillId="0" borderId="17" xfId="0" applyNumberFormat="1" applyFont="1" applyFill="1" applyBorder="1">
      <alignment vertical="center"/>
    </xf>
    <xf numFmtId="0" fontId="4" fillId="0" borderId="46" xfId="0" applyFont="1" applyBorder="1" applyAlignment="1">
      <alignment vertical="center" wrapText="1"/>
    </xf>
    <xf numFmtId="0" fontId="4" fillId="0" borderId="48" xfId="0" applyFont="1" applyBorder="1" applyAlignment="1">
      <alignment vertical="center" wrapText="1"/>
    </xf>
    <xf numFmtId="0" fontId="4" fillId="0" borderId="46" xfId="0" applyFont="1" applyBorder="1" applyAlignment="1">
      <alignment horizontal="right" vertical="center"/>
    </xf>
    <xf numFmtId="0" fontId="4" fillId="0" borderId="48" xfId="0" applyFont="1" applyBorder="1" applyAlignment="1">
      <alignment horizontal="right" vertical="center"/>
    </xf>
    <xf numFmtId="0" fontId="4" fillId="0" borderId="24" xfId="0" applyFont="1" applyBorder="1">
      <alignment vertical="center"/>
    </xf>
    <xf numFmtId="176" fontId="4" fillId="0" borderId="26" xfId="0" applyNumberFormat="1" applyFont="1" applyBorder="1">
      <alignment vertical="center"/>
    </xf>
    <xf numFmtId="0" fontId="4" fillId="0" borderId="14" xfId="0" applyFont="1" applyFill="1" applyBorder="1">
      <alignment vertical="center"/>
    </xf>
    <xf numFmtId="0" fontId="4" fillId="0" borderId="40" xfId="0" applyFont="1" applyBorder="1">
      <alignment vertical="center"/>
    </xf>
    <xf numFmtId="0" fontId="4" fillId="0" borderId="17" xfId="0" quotePrefix="1" applyFont="1" applyBorder="1" applyAlignment="1">
      <alignment horizontal="center" vertical="center"/>
    </xf>
    <xf numFmtId="0" fontId="4" fillId="0" borderId="18" xfId="0" quotePrefix="1" applyFont="1" applyBorder="1" applyAlignment="1">
      <alignment horizontal="center" vertical="center"/>
    </xf>
    <xf numFmtId="0" fontId="4" fillId="0" borderId="51" xfId="0" applyFont="1" applyBorder="1" applyAlignment="1"/>
    <xf numFmtId="0" fontId="4" fillId="0" borderId="54" xfId="0" quotePrefix="1" applyFont="1" applyBorder="1" applyAlignment="1">
      <alignment horizontal="center" vertical="center"/>
    </xf>
    <xf numFmtId="0" fontId="4" fillId="0" borderId="56" xfId="0" quotePrefix="1" applyFont="1" applyBorder="1" applyAlignment="1">
      <alignment horizontal="center" vertical="center"/>
    </xf>
    <xf numFmtId="2" fontId="4" fillId="0" borderId="21" xfId="0" applyNumberFormat="1" applyFont="1" applyBorder="1" applyAlignment="1"/>
    <xf numFmtId="9" fontId="4" fillId="0" borderId="15" xfId="1" applyFont="1" applyBorder="1">
      <alignment vertical="center"/>
    </xf>
    <xf numFmtId="9" fontId="4" fillId="0" borderId="16" xfId="1" applyFont="1" applyBorder="1">
      <alignment vertical="center"/>
    </xf>
    <xf numFmtId="9" fontId="4" fillId="0" borderId="23" xfId="1" applyFont="1" applyBorder="1">
      <alignment vertical="center"/>
    </xf>
    <xf numFmtId="9" fontId="4" fillId="0" borderId="27" xfId="1" applyFont="1" applyBorder="1">
      <alignment vertical="center"/>
    </xf>
    <xf numFmtId="9" fontId="4" fillId="0" borderId="17" xfId="1" applyFont="1" applyBorder="1">
      <alignment vertical="center"/>
    </xf>
    <xf numFmtId="9" fontId="4" fillId="0" borderId="18" xfId="1" applyFont="1" applyBorder="1">
      <alignment vertical="center"/>
    </xf>
    <xf numFmtId="9" fontId="4" fillId="0" borderId="58" xfId="1" applyFont="1" applyBorder="1" applyAlignment="1"/>
    <xf numFmtId="9" fontId="4" fillId="0" borderId="43" xfId="1" applyFont="1" applyBorder="1" applyAlignment="1"/>
    <xf numFmtId="9" fontId="4" fillId="0" borderId="23" xfId="1" applyFont="1" applyBorder="1" applyAlignment="1"/>
    <xf numFmtId="9" fontId="4" fillId="0" borderId="27" xfId="1" applyFont="1" applyBorder="1" applyAlignment="1"/>
    <xf numFmtId="9" fontId="4" fillId="0" borderId="17" xfId="1" applyFont="1" applyBorder="1" applyAlignment="1"/>
    <xf numFmtId="9" fontId="4" fillId="0" borderId="18" xfId="1" applyFont="1" applyBorder="1" applyAlignment="1"/>
    <xf numFmtId="0" fontId="6" fillId="0" borderId="9" xfId="0" applyFont="1" applyBorder="1">
      <alignment vertical="center"/>
    </xf>
    <xf numFmtId="9" fontId="4" fillId="0" borderId="19" xfId="1" applyFont="1" applyBorder="1">
      <alignment vertical="center"/>
    </xf>
    <xf numFmtId="9" fontId="4" fillId="0" borderId="20" xfId="1" applyFont="1" applyBorder="1" applyAlignment="1"/>
    <xf numFmtId="9" fontId="4" fillId="0" borderId="21" xfId="1" applyFont="1" applyBorder="1" applyAlignment="1"/>
    <xf numFmtId="0" fontId="6" fillId="0" borderId="3" xfId="0" quotePrefix="1" applyFont="1" applyBorder="1">
      <alignment vertical="center"/>
    </xf>
    <xf numFmtId="0" fontId="6" fillId="0" borderId="9" xfId="0" quotePrefix="1" applyFont="1" applyBorder="1">
      <alignment vertical="center"/>
    </xf>
    <xf numFmtId="9" fontId="4" fillId="0" borderId="20" xfId="1" applyFont="1" applyBorder="1">
      <alignment vertical="center"/>
    </xf>
    <xf numFmtId="9" fontId="4" fillId="0" borderId="21" xfId="1" applyFont="1" applyBorder="1">
      <alignment vertical="center"/>
    </xf>
    <xf numFmtId="178" fontId="4" fillId="0" borderId="0" xfId="0" applyNumberFormat="1" applyFont="1" applyFill="1" applyBorder="1" applyAlignment="1">
      <alignment vertical="center"/>
    </xf>
    <xf numFmtId="178" fontId="4" fillId="0" borderId="6" xfId="0" applyNumberFormat="1" applyFont="1" applyFill="1" applyBorder="1" applyAlignment="1">
      <alignment vertical="center"/>
    </xf>
    <xf numFmtId="0" fontId="4" fillId="5" borderId="57" xfId="0" applyFont="1" applyFill="1" applyBorder="1" applyAlignment="1">
      <alignment horizontal="center" vertical="center"/>
    </xf>
    <xf numFmtId="0" fontId="4" fillId="5" borderId="9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5" borderId="58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5" borderId="37" xfId="0" applyFont="1" applyFill="1" applyBorder="1" applyAlignment="1">
      <alignment horizontal="center" vertical="center"/>
    </xf>
    <xf numFmtId="0" fontId="4" fillId="5" borderId="39" xfId="0" applyFont="1" applyFill="1" applyBorder="1">
      <alignment vertical="center"/>
    </xf>
    <xf numFmtId="0" fontId="4" fillId="5" borderId="39" xfId="0" applyFont="1" applyFill="1" applyBorder="1" applyAlignment="1">
      <alignment horizontal="center" vertical="center"/>
    </xf>
    <xf numFmtId="0" fontId="4" fillId="5" borderId="13" xfId="0" applyFont="1" applyFill="1" applyBorder="1">
      <alignment vertical="center"/>
    </xf>
    <xf numFmtId="0" fontId="4" fillId="5" borderId="0" xfId="0" applyFont="1" applyFill="1" applyBorder="1" applyAlignment="1">
      <alignment vertical="center"/>
    </xf>
    <xf numFmtId="0" fontId="5" fillId="5" borderId="0" xfId="0" applyFont="1" applyFill="1" applyBorder="1" applyAlignment="1">
      <alignment vertical="center"/>
    </xf>
    <xf numFmtId="0" fontId="5" fillId="5" borderId="0" xfId="0" applyFont="1" applyFill="1" applyBorder="1">
      <alignment vertical="center"/>
    </xf>
    <xf numFmtId="0" fontId="5" fillId="5" borderId="13" xfId="0" applyFont="1" applyFill="1" applyBorder="1" applyAlignment="1">
      <alignment vertical="center"/>
    </xf>
    <xf numFmtId="0" fontId="4" fillId="5" borderId="13" xfId="0" applyFont="1" applyFill="1" applyBorder="1" applyAlignment="1">
      <alignment horizontal="center" vertical="center"/>
    </xf>
    <xf numFmtId="0" fontId="5" fillId="5" borderId="39" xfId="0" applyFont="1" applyFill="1" applyBorder="1" applyAlignment="1">
      <alignment vertical="center" wrapText="1"/>
    </xf>
    <xf numFmtId="0" fontId="4" fillId="5" borderId="39" xfId="0" applyFont="1" applyFill="1" applyBorder="1" applyAlignment="1">
      <alignment vertical="center"/>
    </xf>
    <xf numFmtId="0" fontId="4" fillId="5" borderId="58" xfId="0" applyFont="1" applyFill="1" applyBorder="1">
      <alignment vertical="center"/>
    </xf>
    <xf numFmtId="0" fontId="10" fillId="0" borderId="0" xfId="0" applyFont="1" applyFill="1">
      <alignment vertical="center"/>
    </xf>
    <xf numFmtId="0" fontId="4" fillId="5" borderId="13" xfId="0" applyFont="1" applyFill="1" applyBorder="1" applyAlignment="1">
      <alignment vertical="center"/>
    </xf>
    <xf numFmtId="0" fontId="4" fillId="6" borderId="29" xfId="0" applyFont="1" applyFill="1" applyBorder="1">
      <alignment vertical="center"/>
    </xf>
    <xf numFmtId="0" fontId="4" fillId="6" borderId="30" xfId="0" applyFont="1" applyFill="1" applyBorder="1">
      <alignment vertical="center"/>
    </xf>
    <xf numFmtId="0" fontId="4" fillId="6" borderId="31" xfId="0" applyFont="1" applyFill="1" applyBorder="1" applyAlignment="1">
      <alignment horizontal="center" vertical="center"/>
    </xf>
    <xf numFmtId="0" fontId="4" fillId="6" borderId="1" xfId="0" applyFont="1" applyFill="1" applyBorder="1">
      <alignment vertical="center"/>
    </xf>
    <xf numFmtId="0" fontId="4" fillId="6" borderId="8" xfId="0" applyFont="1" applyFill="1" applyBorder="1">
      <alignment vertical="center"/>
    </xf>
    <xf numFmtId="0" fontId="4" fillId="6" borderId="22" xfId="0" applyFont="1" applyFill="1" applyBorder="1">
      <alignment vertical="center"/>
    </xf>
    <xf numFmtId="0" fontId="4" fillId="6" borderId="15" xfId="0" applyFont="1" applyFill="1" applyBorder="1">
      <alignment vertical="center"/>
    </xf>
    <xf numFmtId="0" fontId="4" fillId="6" borderId="60" xfId="0" applyFont="1" applyFill="1" applyBorder="1">
      <alignment vertical="center"/>
    </xf>
    <xf numFmtId="1" fontId="4" fillId="6" borderId="34" xfId="0" applyNumberFormat="1" applyFont="1" applyFill="1" applyBorder="1">
      <alignment vertical="center"/>
    </xf>
    <xf numFmtId="0" fontId="4" fillId="6" borderId="3" xfId="0" applyFont="1" applyFill="1" applyBorder="1">
      <alignment vertical="center"/>
    </xf>
    <xf numFmtId="0" fontId="4" fillId="6" borderId="9" xfId="0" applyFont="1" applyFill="1" applyBorder="1">
      <alignment vertical="center"/>
    </xf>
    <xf numFmtId="0" fontId="4" fillId="6" borderId="14" xfId="0" applyFont="1" applyFill="1" applyBorder="1">
      <alignment vertical="center"/>
    </xf>
    <xf numFmtId="0" fontId="4" fillId="6" borderId="23" xfId="0" applyFont="1" applyFill="1" applyBorder="1">
      <alignment vertical="center"/>
    </xf>
    <xf numFmtId="0" fontId="4" fillId="6" borderId="11" xfId="0" applyFont="1" applyFill="1" applyBorder="1">
      <alignment vertical="center"/>
    </xf>
    <xf numFmtId="1" fontId="4" fillId="6" borderId="35" xfId="0" applyNumberFormat="1" applyFont="1" applyFill="1" applyBorder="1" applyAlignment="1"/>
    <xf numFmtId="0" fontId="4" fillId="6" borderId="10" xfId="0" applyFont="1" applyFill="1" applyBorder="1">
      <alignment vertical="center"/>
    </xf>
    <xf numFmtId="0" fontId="4" fillId="6" borderId="32" xfId="0" applyFont="1" applyFill="1" applyBorder="1">
      <alignment vertical="center"/>
    </xf>
    <xf numFmtId="0" fontId="4" fillId="6" borderId="17" xfId="0" applyFont="1" applyFill="1" applyBorder="1">
      <alignment vertical="center"/>
    </xf>
    <xf numFmtId="0" fontId="4" fillId="6" borderId="41" xfId="0" applyFont="1" applyFill="1" applyBorder="1">
      <alignment vertical="center"/>
    </xf>
    <xf numFmtId="1" fontId="4" fillId="6" borderId="36" xfId="0" applyNumberFormat="1" applyFont="1" applyFill="1" applyBorder="1" applyAlignment="1"/>
    <xf numFmtId="0" fontId="4" fillId="6" borderId="0" xfId="0" applyFont="1" applyFill="1">
      <alignment vertical="center"/>
    </xf>
    <xf numFmtId="0" fontId="4" fillId="6" borderId="0" xfId="0" applyFont="1" applyFill="1" applyBorder="1">
      <alignment vertical="center"/>
    </xf>
    <xf numFmtId="0" fontId="4" fillId="6" borderId="62" xfId="0" applyFont="1" applyFill="1" applyBorder="1">
      <alignment vertical="center"/>
    </xf>
    <xf numFmtId="0" fontId="4" fillId="6" borderId="31" xfId="0" applyFont="1" applyFill="1" applyBorder="1">
      <alignment vertical="center"/>
    </xf>
    <xf numFmtId="0" fontId="4" fillId="6" borderId="54" xfId="0" applyFont="1" applyFill="1" applyBorder="1">
      <alignment vertical="center"/>
    </xf>
    <xf numFmtId="0" fontId="4" fillId="6" borderId="53" xfId="0" applyFont="1" applyFill="1" applyBorder="1">
      <alignment vertical="center"/>
    </xf>
    <xf numFmtId="0" fontId="4" fillId="6" borderId="56" xfId="0" applyFont="1" applyFill="1" applyBorder="1">
      <alignment vertical="center"/>
    </xf>
    <xf numFmtId="176" fontId="4" fillId="6" borderId="15" xfId="0" applyNumberFormat="1" applyFont="1" applyFill="1" applyBorder="1">
      <alignment vertical="center"/>
    </xf>
    <xf numFmtId="176" fontId="4" fillId="6" borderId="60" xfId="0" applyNumberFormat="1" applyFont="1" applyFill="1" applyBorder="1">
      <alignment vertical="center"/>
    </xf>
    <xf numFmtId="176" fontId="4" fillId="6" borderId="16" xfId="0" applyNumberFormat="1" applyFont="1" applyFill="1" applyBorder="1">
      <alignment vertical="center"/>
    </xf>
    <xf numFmtId="176" fontId="4" fillId="6" borderId="23" xfId="0" applyNumberFormat="1" applyFont="1" applyFill="1" applyBorder="1">
      <alignment vertical="center"/>
    </xf>
    <xf numFmtId="176" fontId="4" fillId="6" borderId="11" xfId="0" applyNumberFormat="1" applyFont="1" applyFill="1" applyBorder="1">
      <alignment vertical="center"/>
    </xf>
    <xf numFmtId="176" fontId="4" fillId="6" borderId="27" xfId="0" applyNumberFormat="1" applyFont="1" applyFill="1" applyBorder="1">
      <alignment vertical="center"/>
    </xf>
    <xf numFmtId="176" fontId="4" fillId="6" borderId="17" xfId="0" applyNumberFormat="1" applyFont="1" applyFill="1" applyBorder="1">
      <alignment vertical="center"/>
    </xf>
    <xf numFmtId="176" fontId="4" fillId="6" borderId="41" xfId="0" applyNumberFormat="1" applyFont="1" applyFill="1" applyBorder="1">
      <alignment vertical="center"/>
    </xf>
    <xf numFmtId="176" fontId="4" fillId="6" borderId="18" xfId="0" applyNumberFormat="1" applyFont="1" applyFill="1" applyBorder="1">
      <alignment vertical="center"/>
    </xf>
    <xf numFmtId="0" fontId="4" fillId="6" borderId="46" xfId="0" applyFont="1" applyFill="1" applyBorder="1" applyAlignment="1"/>
    <xf numFmtId="2" fontId="4" fillId="6" borderId="26" xfId="0" applyNumberFormat="1" applyFont="1" applyFill="1" applyBorder="1" applyAlignment="1"/>
    <xf numFmtId="2" fontId="4" fillId="6" borderId="42" xfId="0" applyNumberFormat="1" applyFont="1" applyFill="1" applyBorder="1" applyAlignment="1"/>
    <xf numFmtId="2" fontId="4" fillId="6" borderId="43" xfId="0" applyNumberFormat="1" applyFont="1" applyFill="1" applyBorder="1" applyAlignment="1"/>
    <xf numFmtId="0" fontId="4" fillId="6" borderId="48" xfId="0" applyFont="1" applyFill="1" applyBorder="1" applyAlignment="1"/>
    <xf numFmtId="2" fontId="4" fillId="6" borderId="17" xfId="0" applyNumberFormat="1" applyFont="1" applyFill="1" applyBorder="1" applyAlignment="1"/>
    <xf numFmtId="2" fontId="4" fillId="6" borderId="41" xfId="0" applyNumberFormat="1" applyFont="1" applyFill="1" applyBorder="1" applyAlignment="1"/>
    <xf numFmtId="2" fontId="4" fillId="6" borderId="18" xfId="0" applyNumberFormat="1" applyFont="1" applyFill="1" applyBorder="1" applyAlignment="1"/>
    <xf numFmtId="1" fontId="4" fillId="3" borderId="31" xfId="0" applyNumberFormat="1" applyFont="1" applyFill="1" applyBorder="1">
      <alignment vertical="center"/>
    </xf>
    <xf numFmtId="0" fontId="4" fillId="2" borderId="59" xfId="0" applyFont="1" applyFill="1" applyBorder="1">
      <alignment vertical="center"/>
    </xf>
    <xf numFmtId="1" fontId="4" fillId="3" borderId="0" xfId="0" applyNumberFormat="1" applyFont="1" applyFill="1" applyBorder="1">
      <alignment vertical="center"/>
    </xf>
    <xf numFmtId="0" fontId="4" fillId="5" borderId="39" xfId="0" applyFont="1" applyFill="1" applyBorder="1" applyAlignment="1">
      <alignment vertical="top"/>
    </xf>
    <xf numFmtId="0" fontId="4" fillId="5" borderId="39" xfId="0" applyFont="1" applyFill="1" applyBorder="1" applyAlignment="1">
      <alignment horizontal="center" vertical="top"/>
    </xf>
    <xf numFmtId="0" fontId="4" fillId="5" borderId="13" xfId="0" applyFont="1" applyFill="1" applyBorder="1" applyAlignment="1">
      <alignment vertical="top"/>
    </xf>
    <xf numFmtId="0" fontId="4" fillId="5" borderId="44" xfId="0" applyFont="1" applyFill="1" applyBorder="1" applyAlignment="1">
      <alignment vertical="center" wrapText="1"/>
    </xf>
    <xf numFmtId="0" fontId="4" fillId="5" borderId="44" xfId="0" applyFont="1" applyFill="1" applyBorder="1">
      <alignment vertical="center"/>
    </xf>
    <xf numFmtId="0" fontId="4" fillId="5" borderId="44" xfId="0" applyFont="1" applyFill="1" applyBorder="1" applyAlignment="1">
      <alignment horizontal="center" vertical="center"/>
    </xf>
    <xf numFmtId="0" fontId="5" fillId="5" borderId="44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4" fillId="5" borderId="0" xfId="0" applyFont="1" applyFill="1" applyBorder="1" applyAlignment="1">
      <alignment horizontal="left" vertical="center"/>
    </xf>
    <xf numFmtId="0" fontId="4" fillId="5" borderId="0" xfId="0" applyFont="1" applyFill="1" applyAlignment="1">
      <alignment horizontal="left" vertical="center"/>
    </xf>
    <xf numFmtId="0" fontId="4" fillId="5" borderId="13" xfId="0" applyFont="1" applyFill="1" applyBorder="1" applyAlignment="1">
      <alignment horizontal="left" vertical="center"/>
    </xf>
    <xf numFmtId="0" fontId="4" fillId="0" borderId="6" xfId="0" applyFont="1" applyFill="1" applyBorder="1" applyAlignment="1">
      <alignment horizontal="left" vertical="center"/>
    </xf>
    <xf numFmtId="176" fontId="4" fillId="0" borderId="68" xfId="0" applyNumberFormat="1" applyFont="1" applyBorder="1">
      <alignment vertical="center"/>
    </xf>
    <xf numFmtId="176" fontId="4" fillId="0" borderId="67" xfId="0" applyNumberFormat="1" applyFont="1" applyBorder="1">
      <alignment vertical="center"/>
    </xf>
    <xf numFmtId="176" fontId="4" fillId="0" borderId="33" xfId="0" applyNumberFormat="1" applyFont="1" applyBorder="1">
      <alignment vertical="center"/>
    </xf>
    <xf numFmtId="0" fontId="4" fillId="5" borderId="39" xfId="0" applyFont="1" applyFill="1" applyBorder="1" applyAlignment="1">
      <alignment horizontal="left" vertical="center" wrapText="1"/>
    </xf>
    <xf numFmtId="2" fontId="4" fillId="5" borderId="9" xfId="0" applyNumberFormat="1" applyFont="1" applyFill="1" applyBorder="1">
      <alignment vertical="center"/>
    </xf>
    <xf numFmtId="0" fontId="6" fillId="5" borderId="9" xfId="0" applyFont="1" applyFill="1" applyBorder="1">
      <alignment vertical="center"/>
    </xf>
    <xf numFmtId="177" fontId="4" fillId="5" borderId="9" xfId="0" applyNumberFormat="1" applyFont="1" applyFill="1" applyBorder="1">
      <alignment vertical="center"/>
    </xf>
    <xf numFmtId="177" fontId="4" fillId="5" borderId="0" xfId="0" applyNumberFormat="1" applyFont="1" applyFill="1" applyBorder="1">
      <alignment vertical="center"/>
    </xf>
    <xf numFmtId="0" fontId="5" fillId="5" borderId="39" xfId="0" applyFont="1" applyFill="1" applyBorder="1" applyAlignment="1">
      <alignment vertical="center"/>
    </xf>
    <xf numFmtId="0" fontId="2" fillId="5" borderId="0" xfId="0" applyFont="1" applyFill="1">
      <alignment vertical="center"/>
    </xf>
    <xf numFmtId="0" fontId="2" fillId="5" borderId="0" xfId="0" applyFont="1" applyFill="1" applyAlignment="1">
      <alignment horizontal="center" vertical="center"/>
    </xf>
    <xf numFmtId="0" fontId="2" fillId="5" borderId="37" xfId="0" applyFont="1" applyFill="1" applyBorder="1" applyAlignment="1">
      <alignment horizontal="center" vertical="center"/>
    </xf>
    <xf numFmtId="0" fontId="2" fillId="5" borderId="39" xfId="0" applyFont="1" applyFill="1" applyBorder="1" applyAlignment="1">
      <alignment vertical="center"/>
    </xf>
    <xf numFmtId="0" fontId="3" fillId="5" borderId="39" xfId="0" applyFont="1" applyFill="1" applyBorder="1" applyAlignment="1">
      <alignment vertical="center"/>
    </xf>
    <xf numFmtId="2" fontId="2" fillId="5" borderId="39" xfId="0" applyNumberFormat="1" applyFont="1" applyFill="1" applyBorder="1">
      <alignment vertical="center"/>
    </xf>
    <xf numFmtId="0" fontId="2" fillId="5" borderId="39" xfId="0" applyFont="1" applyFill="1" applyBorder="1" applyAlignment="1">
      <alignment horizontal="center" vertical="center"/>
    </xf>
    <xf numFmtId="0" fontId="2" fillId="5" borderId="0" xfId="0" applyFont="1" applyFill="1" applyBorder="1">
      <alignment vertical="center"/>
    </xf>
    <xf numFmtId="0" fontId="3" fillId="5" borderId="0" xfId="0" applyFont="1" applyFill="1" applyBorder="1" applyAlignment="1">
      <alignment vertical="center"/>
    </xf>
    <xf numFmtId="2" fontId="2" fillId="5" borderId="0" xfId="0" applyNumberFormat="1" applyFont="1" applyFill="1" applyBorder="1">
      <alignment vertical="center"/>
    </xf>
    <xf numFmtId="0" fontId="2" fillId="5" borderId="0" xfId="0" applyFont="1" applyFill="1" applyBorder="1" applyAlignment="1">
      <alignment horizontal="center" vertical="center"/>
    </xf>
    <xf numFmtId="0" fontId="3" fillId="5" borderId="13" xfId="0" applyFont="1" applyFill="1" applyBorder="1" applyAlignment="1">
      <alignment vertical="center"/>
    </xf>
    <xf numFmtId="2" fontId="2" fillId="5" borderId="13" xfId="0" applyNumberFormat="1" applyFont="1" applyFill="1" applyBorder="1">
      <alignment vertical="center"/>
    </xf>
    <xf numFmtId="0" fontId="2" fillId="5" borderId="13" xfId="0" applyFont="1" applyFill="1" applyBorder="1" applyAlignment="1">
      <alignment horizontal="center" vertical="center"/>
    </xf>
    <xf numFmtId="178" fontId="4" fillId="5" borderId="0" xfId="0" applyNumberFormat="1" applyFont="1" applyFill="1">
      <alignment vertical="center"/>
    </xf>
    <xf numFmtId="178" fontId="4" fillId="5" borderId="13" xfId="0" applyNumberFormat="1" applyFont="1" applyFill="1" applyBorder="1">
      <alignment vertical="center"/>
    </xf>
    <xf numFmtId="1" fontId="4" fillId="0" borderId="31" xfId="0" applyNumberFormat="1" applyFont="1" applyBorder="1">
      <alignment vertical="center"/>
    </xf>
    <xf numFmtId="9" fontId="4" fillId="0" borderId="58" xfId="1" applyFont="1" applyBorder="1">
      <alignment vertical="center"/>
    </xf>
    <xf numFmtId="0" fontId="13" fillId="0" borderId="0" xfId="0" applyFont="1">
      <alignment vertical="center"/>
    </xf>
    <xf numFmtId="0" fontId="13" fillId="0" borderId="54" xfId="0" applyFont="1" applyFill="1" applyBorder="1">
      <alignment vertical="center"/>
    </xf>
    <xf numFmtId="0" fontId="16" fillId="7" borderId="53" xfId="0" applyFont="1" applyFill="1" applyBorder="1" applyAlignment="1">
      <alignment horizontal="right" vertical="center"/>
    </xf>
    <xf numFmtId="0" fontId="16" fillId="7" borderId="60" xfId="0" applyFont="1" applyFill="1" applyBorder="1">
      <alignment vertical="center"/>
    </xf>
    <xf numFmtId="0" fontId="16" fillId="7" borderId="16" xfId="0" applyFont="1" applyFill="1" applyBorder="1">
      <alignment vertical="center"/>
    </xf>
    <xf numFmtId="0" fontId="13" fillId="0" borderId="3" xfId="0" applyFont="1" applyBorder="1">
      <alignment vertical="center"/>
    </xf>
    <xf numFmtId="0" fontId="13" fillId="0" borderId="61" xfId="0" applyFont="1" applyBorder="1" applyAlignment="1">
      <alignment horizontal="center" vertical="center"/>
    </xf>
    <xf numFmtId="0" fontId="13" fillId="0" borderId="67" xfId="0" applyFont="1" applyBorder="1">
      <alignment vertical="center"/>
    </xf>
    <xf numFmtId="0" fontId="15" fillId="0" borderId="61" xfId="0" applyFont="1" applyBorder="1" applyAlignment="1">
      <alignment horizontal="center" vertical="center"/>
    </xf>
    <xf numFmtId="0" fontId="13" fillId="0" borderId="5" xfId="0" applyFont="1" applyBorder="1">
      <alignment vertical="center"/>
    </xf>
    <xf numFmtId="0" fontId="13" fillId="0" borderId="0" xfId="0" applyFont="1" applyBorder="1">
      <alignment vertical="center"/>
    </xf>
    <xf numFmtId="0" fontId="17" fillId="0" borderId="0" xfId="0" applyFont="1" applyBorder="1">
      <alignment vertical="center"/>
    </xf>
    <xf numFmtId="0" fontId="13" fillId="6" borderId="11" xfId="0" applyFont="1" applyFill="1" applyBorder="1">
      <alignment vertical="center"/>
    </xf>
    <xf numFmtId="177" fontId="13" fillId="6" borderId="11" xfId="0" applyNumberFormat="1" applyFont="1" applyFill="1" applyBorder="1">
      <alignment vertical="center"/>
    </xf>
    <xf numFmtId="177" fontId="13" fillId="6" borderId="27" xfId="0" applyNumberFormat="1" applyFont="1" applyFill="1" applyBorder="1">
      <alignment vertical="center"/>
    </xf>
    <xf numFmtId="0" fontId="13" fillId="6" borderId="41" xfId="0" applyFont="1" applyFill="1" applyBorder="1">
      <alignment vertical="center"/>
    </xf>
    <xf numFmtId="177" fontId="13" fillId="6" borderId="41" xfId="0" applyNumberFormat="1" applyFont="1" applyFill="1" applyBorder="1">
      <alignment vertical="center"/>
    </xf>
    <xf numFmtId="177" fontId="13" fillId="6" borderId="18" xfId="0" applyNumberFormat="1" applyFont="1" applyFill="1" applyBorder="1">
      <alignment vertical="center"/>
    </xf>
    <xf numFmtId="0" fontId="13" fillId="0" borderId="0" xfId="0" quotePrefix="1" applyFont="1">
      <alignment vertical="center"/>
    </xf>
    <xf numFmtId="0" fontId="18" fillId="0" borderId="0" xfId="0" applyFont="1">
      <alignment vertical="center"/>
    </xf>
    <xf numFmtId="56" fontId="18" fillId="0" borderId="0" xfId="0" quotePrefix="1" applyNumberFormat="1" applyFont="1">
      <alignment vertical="center"/>
    </xf>
    <xf numFmtId="0" fontId="19" fillId="0" borderId="0" xfId="0" applyFont="1">
      <alignment vertical="center"/>
    </xf>
    <xf numFmtId="56" fontId="19" fillId="0" borderId="0" xfId="0" quotePrefix="1" applyNumberFormat="1" applyFont="1">
      <alignment vertical="center"/>
    </xf>
    <xf numFmtId="0" fontId="14" fillId="0" borderId="0" xfId="0" applyFont="1">
      <alignment vertical="center"/>
    </xf>
    <xf numFmtId="56" fontId="14" fillId="0" borderId="0" xfId="0" quotePrefix="1" applyNumberFormat="1" applyFont="1">
      <alignment vertical="center"/>
    </xf>
    <xf numFmtId="0" fontId="20" fillId="0" borderId="0" xfId="0" applyFont="1">
      <alignment vertical="center"/>
    </xf>
    <xf numFmtId="0" fontId="13" fillId="0" borderId="12" xfId="0" applyFont="1" applyBorder="1">
      <alignment vertical="center"/>
    </xf>
    <xf numFmtId="2" fontId="13" fillId="0" borderId="27" xfId="0" applyNumberFormat="1" applyFont="1" applyFill="1" applyBorder="1">
      <alignment vertical="center"/>
    </xf>
    <xf numFmtId="177" fontId="13" fillId="0" borderId="0" xfId="0" applyNumberFormat="1" applyFont="1">
      <alignment vertical="center"/>
    </xf>
    <xf numFmtId="177" fontId="13" fillId="0" borderId="4" xfId="0" applyNumberFormat="1" applyFont="1" applyBorder="1">
      <alignment vertical="center"/>
    </xf>
    <xf numFmtId="0" fontId="13" fillId="0" borderId="7" xfId="0" applyFont="1" applyBorder="1">
      <alignment vertical="center"/>
    </xf>
    <xf numFmtId="177" fontId="13" fillId="0" borderId="9" xfId="0" applyNumberFormat="1" applyFont="1" applyBorder="1">
      <alignment vertical="center"/>
    </xf>
    <xf numFmtId="0" fontId="13" fillId="0" borderId="10" xfId="0" applyFont="1" applyBorder="1">
      <alignment vertical="center"/>
    </xf>
    <xf numFmtId="177" fontId="13" fillId="0" borderId="10" xfId="0" applyNumberFormat="1" applyFont="1" applyBorder="1">
      <alignment vertical="center"/>
    </xf>
    <xf numFmtId="177" fontId="13" fillId="0" borderId="2" xfId="0" applyNumberFormat="1" applyFont="1" applyBorder="1">
      <alignment vertical="center"/>
    </xf>
    <xf numFmtId="0" fontId="13" fillId="0" borderId="8" xfId="0" applyFont="1" applyBorder="1" applyAlignment="1">
      <alignment horizontal="right" vertical="center"/>
    </xf>
    <xf numFmtId="0" fontId="13" fillId="0" borderId="9" xfId="0" applyFont="1" applyBorder="1" applyAlignment="1">
      <alignment horizontal="right" vertical="center"/>
    </xf>
    <xf numFmtId="0" fontId="13" fillId="0" borderId="4" xfId="0" applyFont="1" applyBorder="1" applyAlignment="1">
      <alignment horizontal="right" vertical="center"/>
    </xf>
    <xf numFmtId="0" fontId="13" fillId="0" borderId="10" xfId="0" applyFont="1" applyBorder="1" applyAlignment="1">
      <alignment horizontal="right" vertical="center"/>
    </xf>
    <xf numFmtId="177" fontId="13" fillId="8" borderId="4" xfId="0" applyNumberFormat="1" applyFont="1" applyFill="1" applyBorder="1">
      <alignment vertical="center"/>
    </xf>
    <xf numFmtId="177" fontId="13" fillId="8" borderId="9" xfId="0" applyNumberFormat="1" applyFont="1" applyFill="1" applyBorder="1">
      <alignment vertical="center"/>
    </xf>
    <xf numFmtId="2" fontId="13" fillId="0" borderId="4" xfId="0" applyNumberFormat="1" applyFont="1" applyBorder="1">
      <alignment vertical="center"/>
    </xf>
    <xf numFmtId="2" fontId="13" fillId="0" borderId="7" xfId="0" applyNumberFormat="1" applyFont="1" applyBorder="1">
      <alignment vertical="center"/>
    </xf>
    <xf numFmtId="0" fontId="13" fillId="0" borderId="63" xfId="0" applyFont="1" applyBorder="1">
      <alignment vertical="center"/>
    </xf>
    <xf numFmtId="0" fontId="13" fillId="0" borderId="55" xfId="0" applyFont="1" applyBorder="1">
      <alignment vertical="center"/>
    </xf>
    <xf numFmtId="0" fontId="13" fillId="4" borderId="9" xfId="0" applyFont="1" applyFill="1" applyBorder="1">
      <alignment vertical="center"/>
    </xf>
    <xf numFmtId="0" fontId="13" fillId="4" borderId="55" xfId="0" applyFont="1" applyFill="1" applyBorder="1">
      <alignment vertical="center"/>
    </xf>
    <xf numFmtId="0" fontId="4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5" borderId="39" xfId="0" applyFont="1" applyFill="1" applyBorder="1" applyAlignment="1">
      <alignment horizontal="center" vertical="center"/>
    </xf>
    <xf numFmtId="0" fontId="4" fillId="5" borderId="13" xfId="0" applyFont="1" applyFill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6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63" xfId="0" applyFont="1" applyBorder="1" applyAlignment="1">
      <alignment horizontal="center" vertical="center" wrapText="1"/>
    </xf>
    <xf numFmtId="0" fontId="4" fillId="5" borderId="0" xfId="0" applyFont="1" applyFill="1" applyBorder="1" applyAlignment="1">
      <alignment horizontal="center" vertical="center"/>
    </xf>
    <xf numFmtId="176" fontId="4" fillId="0" borderId="58" xfId="0" applyNumberFormat="1" applyFont="1" applyBorder="1">
      <alignment vertical="center"/>
    </xf>
    <xf numFmtId="176" fontId="4" fillId="0" borderId="57" xfId="0" applyNumberFormat="1" applyFont="1" applyBorder="1">
      <alignment vertical="center"/>
    </xf>
    <xf numFmtId="0" fontId="4" fillId="0" borderId="10" xfId="0" applyFont="1" applyBorder="1" applyAlignment="1"/>
    <xf numFmtId="176" fontId="4" fillId="0" borderId="10" xfId="0" applyNumberFormat="1" applyFont="1" applyBorder="1" applyAlignment="1"/>
    <xf numFmtId="177" fontId="4" fillId="0" borderId="10" xfId="0" applyNumberFormat="1" applyFont="1" applyBorder="1" applyAlignment="1"/>
    <xf numFmtId="0" fontId="4" fillId="0" borderId="55" xfId="0" applyFont="1" applyBorder="1" applyAlignment="1"/>
    <xf numFmtId="176" fontId="4" fillId="0" borderId="55" xfId="0" applyNumberFormat="1" applyFont="1" applyBorder="1" applyAlignment="1"/>
    <xf numFmtId="177" fontId="4" fillId="0" borderId="55" xfId="0" applyNumberFormat="1" applyFont="1" applyBorder="1" applyAlignment="1"/>
    <xf numFmtId="176" fontId="4" fillId="0" borderId="38" xfId="0" applyNumberFormat="1" applyFont="1" applyBorder="1">
      <alignment vertical="center"/>
    </xf>
    <xf numFmtId="0" fontId="4" fillId="0" borderId="15" xfId="0" applyFont="1" applyFill="1" applyBorder="1" applyAlignment="1">
      <alignment vertical="center"/>
    </xf>
    <xf numFmtId="0" fontId="5" fillId="0" borderId="60" xfId="0" applyFont="1" applyFill="1" applyBorder="1" applyAlignment="1">
      <alignment vertical="center"/>
    </xf>
    <xf numFmtId="0" fontId="5" fillId="0" borderId="16" xfId="0" applyFont="1" applyFill="1" applyBorder="1" applyAlignment="1">
      <alignment vertical="center"/>
    </xf>
    <xf numFmtId="0" fontId="4" fillId="0" borderId="24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 wrapText="1"/>
    </xf>
    <xf numFmtId="177" fontId="13" fillId="4" borderId="9" xfId="0" applyNumberFormat="1" applyFont="1" applyFill="1" applyBorder="1">
      <alignment vertical="center"/>
    </xf>
    <xf numFmtId="2" fontId="13" fillId="4" borderId="4" xfId="0" applyNumberFormat="1" applyFont="1" applyFill="1" applyBorder="1">
      <alignment vertical="center"/>
    </xf>
    <xf numFmtId="0" fontId="13" fillId="0" borderId="9" xfId="0" applyFont="1" applyFill="1" applyBorder="1">
      <alignment vertical="center"/>
    </xf>
    <xf numFmtId="177" fontId="13" fillId="0" borderId="8" xfId="0" applyNumberFormat="1" applyFont="1" applyFill="1" applyBorder="1">
      <alignment vertical="center"/>
    </xf>
    <xf numFmtId="2" fontId="13" fillId="0" borderId="2" xfId="0" applyNumberFormat="1" applyFont="1" applyFill="1" applyBorder="1">
      <alignment vertical="center"/>
    </xf>
    <xf numFmtId="177" fontId="13" fillId="0" borderId="9" xfId="0" applyNumberFormat="1" applyFont="1" applyFill="1" applyBorder="1">
      <alignment vertical="center"/>
    </xf>
    <xf numFmtId="2" fontId="13" fillId="0" borderId="4" xfId="0" applyNumberFormat="1" applyFont="1" applyFill="1" applyBorder="1">
      <alignment vertical="center"/>
    </xf>
    <xf numFmtId="0" fontId="10" fillId="0" borderId="0" xfId="0" applyFont="1">
      <alignment vertical="center"/>
    </xf>
    <xf numFmtId="0" fontId="13" fillId="3" borderId="9" xfId="0" applyFont="1" applyFill="1" applyBorder="1">
      <alignment vertical="center"/>
    </xf>
    <xf numFmtId="177" fontId="13" fillId="3" borderId="9" xfId="0" applyNumberFormat="1" applyFont="1" applyFill="1" applyBorder="1">
      <alignment vertical="center"/>
    </xf>
    <xf numFmtId="2" fontId="13" fillId="3" borderId="4" xfId="0" applyNumberFormat="1" applyFont="1" applyFill="1" applyBorder="1">
      <alignment vertical="center"/>
    </xf>
    <xf numFmtId="177" fontId="13" fillId="3" borderId="10" xfId="0" applyNumberFormat="1" applyFont="1" applyFill="1" applyBorder="1">
      <alignment vertical="center"/>
    </xf>
    <xf numFmtId="2" fontId="13" fillId="3" borderId="7" xfId="0" applyNumberFormat="1" applyFont="1" applyFill="1" applyBorder="1">
      <alignment vertical="center"/>
    </xf>
    <xf numFmtId="0" fontId="13" fillId="3" borderId="55" xfId="0" applyFont="1" applyFill="1" applyBorder="1">
      <alignment vertical="center"/>
    </xf>
    <xf numFmtId="0" fontId="4" fillId="0" borderId="34" xfId="0" applyFont="1" applyFill="1" applyBorder="1" applyAlignment="1">
      <alignment horizontal="center" vertical="center"/>
    </xf>
    <xf numFmtId="0" fontId="13" fillId="0" borderId="67" xfId="0" applyFont="1" applyBorder="1" applyAlignment="1">
      <alignment horizontal="center" vertical="center"/>
    </xf>
    <xf numFmtId="0" fontId="13" fillId="0" borderId="42" xfId="0" applyFont="1" applyBorder="1" applyAlignment="1">
      <alignment horizontal="center" vertical="center"/>
    </xf>
    <xf numFmtId="0" fontId="4" fillId="5" borderId="39" xfId="0" applyFont="1" applyFill="1" applyBorder="1" applyAlignment="1">
      <alignment horizontal="center" vertical="center"/>
    </xf>
    <xf numFmtId="0" fontId="4" fillId="5" borderId="1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0" fontId="4" fillId="5" borderId="0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/>
    </xf>
    <xf numFmtId="0" fontId="4" fillId="5" borderId="8" xfId="0" applyFont="1" applyFill="1" applyBorder="1" applyAlignment="1">
      <alignment horizontal="center" vertical="center" wrapText="1"/>
    </xf>
    <xf numFmtId="0" fontId="4" fillId="5" borderId="9" xfId="0" applyFont="1" applyFill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38" xfId="0" applyFont="1" applyFill="1" applyBorder="1" applyAlignment="1">
      <alignment horizontal="left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5" fillId="5" borderId="39" xfId="0" applyFont="1" applyFill="1" applyBorder="1" applyAlignment="1">
      <alignment horizontal="left" vertical="center" wrapText="1"/>
    </xf>
    <xf numFmtId="0" fontId="5" fillId="5" borderId="13" xfId="0" applyFont="1" applyFill="1" applyBorder="1" applyAlignment="1">
      <alignment horizontal="left" vertical="center" wrapText="1"/>
    </xf>
    <xf numFmtId="0" fontId="4" fillId="5" borderId="39" xfId="0" applyFont="1" applyFill="1" applyBorder="1" applyAlignment="1">
      <alignment horizontal="center" vertical="center"/>
    </xf>
    <xf numFmtId="0" fontId="4" fillId="5" borderId="13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top" wrapText="1"/>
    </xf>
    <xf numFmtId="0" fontId="4" fillId="0" borderId="8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4" fillId="0" borderId="40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38" xfId="0" applyFont="1" applyFill="1" applyBorder="1" applyAlignment="1">
      <alignment horizontal="left" vertical="center" wrapText="1"/>
    </xf>
    <xf numFmtId="0" fontId="5" fillId="0" borderId="6" xfId="0" applyFont="1" applyFill="1" applyBorder="1" applyAlignment="1">
      <alignment horizontal="left" vertical="center" wrapText="1"/>
    </xf>
    <xf numFmtId="0" fontId="4" fillId="5" borderId="39" xfId="0" applyFont="1" applyFill="1" applyBorder="1" applyAlignment="1">
      <alignment horizontal="center" vertical="top"/>
    </xf>
    <xf numFmtId="0" fontId="4" fillId="5" borderId="0" xfId="0" applyFont="1" applyFill="1" applyBorder="1" applyAlignment="1">
      <alignment horizontal="center" vertical="top"/>
    </xf>
    <xf numFmtId="0" fontId="4" fillId="5" borderId="13" xfId="0" applyFont="1" applyFill="1" applyBorder="1" applyAlignment="1">
      <alignment horizontal="center" vertical="top"/>
    </xf>
    <xf numFmtId="0" fontId="5" fillId="5" borderId="0" xfId="0" applyFont="1" applyFill="1" applyBorder="1" applyAlignment="1">
      <alignment horizontal="left" vertical="center" wrapText="1"/>
    </xf>
    <xf numFmtId="0" fontId="4" fillId="0" borderId="4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5" borderId="39" xfId="0" applyFont="1" applyFill="1" applyBorder="1" applyAlignment="1">
      <alignment horizontal="center" vertical="center" wrapText="1"/>
    </xf>
    <xf numFmtId="0" fontId="5" fillId="5" borderId="13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top"/>
    </xf>
    <xf numFmtId="0" fontId="5" fillId="0" borderId="38" xfId="0" applyFont="1" applyFill="1" applyBorder="1" applyAlignment="1">
      <alignment horizontal="left" vertical="top"/>
    </xf>
    <xf numFmtId="0" fontId="5" fillId="0" borderId="6" xfId="0" applyFont="1" applyBorder="1" applyAlignment="1">
      <alignment horizontal="center" vertical="top" wrapText="1"/>
    </xf>
    <xf numFmtId="0" fontId="5" fillId="0" borderId="6" xfId="0" applyFont="1" applyBorder="1" applyAlignment="1">
      <alignment horizontal="center" vertical="top"/>
    </xf>
    <xf numFmtId="0" fontId="4" fillId="0" borderId="54" xfId="0" applyFont="1" applyBorder="1" applyAlignment="1">
      <alignment horizontal="left" vertical="top" wrapText="1"/>
    </xf>
    <xf numFmtId="0" fontId="4" fillId="0" borderId="45" xfId="0" applyFont="1" applyBorder="1" applyAlignment="1">
      <alignment horizontal="left" vertical="top"/>
    </xf>
    <xf numFmtId="0" fontId="5" fillId="0" borderId="53" xfId="0" applyFont="1" applyBorder="1" applyAlignment="1">
      <alignment horizontal="left" vertical="top" wrapText="1"/>
    </xf>
    <xf numFmtId="0" fontId="5" fillId="0" borderId="49" xfId="0" applyFont="1" applyBorder="1" applyAlignment="1">
      <alignment horizontal="left" vertical="top"/>
    </xf>
    <xf numFmtId="0" fontId="5" fillId="0" borderId="56" xfId="0" applyFont="1" applyBorder="1" applyAlignment="1">
      <alignment horizontal="left" vertical="top" wrapText="1"/>
    </xf>
    <xf numFmtId="0" fontId="5" fillId="0" borderId="50" xfId="0" applyFont="1" applyBorder="1" applyAlignment="1">
      <alignment horizontal="left" vertical="top"/>
    </xf>
    <xf numFmtId="0" fontId="5" fillId="0" borderId="8" xfId="0" applyFont="1" applyBorder="1" applyAlignment="1">
      <alignment horizontal="left" vertical="top" wrapText="1"/>
    </xf>
    <xf numFmtId="0" fontId="5" fillId="0" borderId="10" xfId="0" applyFont="1" applyBorder="1" applyAlignment="1">
      <alignment horizontal="left" vertical="top"/>
    </xf>
    <xf numFmtId="0" fontId="13" fillId="0" borderId="8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4" fillId="0" borderId="38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4" fillId="5" borderId="39" xfId="0" applyFont="1" applyFill="1" applyBorder="1" applyAlignment="1">
      <alignment horizontal="left" vertical="top" wrapText="1"/>
    </xf>
    <xf numFmtId="0" fontId="4" fillId="5" borderId="13" xfId="0" applyFont="1" applyFill="1" applyBorder="1" applyAlignment="1">
      <alignment horizontal="left" vertical="top" wrapText="1"/>
    </xf>
    <xf numFmtId="0" fontId="5" fillId="5" borderId="39" xfId="0" applyFont="1" applyFill="1" applyBorder="1" applyAlignment="1">
      <alignment horizontal="left" vertical="top" wrapText="1"/>
    </xf>
    <xf numFmtId="0" fontId="5" fillId="5" borderId="13" xfId="0" applyFont="1" applyFill="1" applyBorder="1" applyAlignment="1">
      <alignment horizontal="left" vertical="top" wrapText="1"/>
    </xf>
    <xf numFmtId="0" fontId="4" fillId="2" borderId="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29" xfId="0" applyFont="1" applyFill="1" applyBorder="1" applyAlignment="1">
      <alignment horizontal="center" vertical="center" wrapText="1"/>
    </xf>
    <xf numFmtId="0" fontId="4" fillId="2" borderId="59" xfId="0" applyFont="1" applyFill="1" applyBorder="1" applyAlignment="1">
      <alignment horizontal="center" vertical="center" wrapText="1"/>
    </xf>
    <xf numFmtId="0" fontId="4" fillId="2" borderId="31" xfId="0" applyFont="1" applyFill="1" applyBorder="1" applyAlignment="1">
      <alignment horizontal="center" vertical="center" wrapText="1"/>
    </xf>
    <xf numFmtId="0" fontId="4" fillId="2" borderId="62" xfId="0" applyFont="1" applyFill="1" applyBorder="1" applyAlignment="1">
      <alignment horizontal="center" vertical="center" wrapText="1"/>
    </xf>
    <xf numFmtId="0" fontId="4" fillId="2" borderId="63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4" fillId="3" borderId="62" xfId="0" applyFont="1" applyFill="1" applyBorder="1" applyAlignment="1">
      <alignment horizontal="center" vertical="center" wrapText="1"/>
    </xf>
    <xf numFmtId="0" fontId="4" fillId="3" borderId="59" xfId="0" applyFont="1" applyFill="1" applyBorder="1" applyAlignment="1">
      <alignment horizontal="center" vertical="center" wrapText="1"/>
    </xf>
    <xf numFmtId="0" fontId="4" fillId="3" borderId="63" xfId="0" applyFont="1" applyFill="1" applyBorder="1" applyAlignment="1">
      <alignment horizontal="center" vertical="center" wrapText="1"/>
    </xf>
    <xf numFmtId="0" fontId="12" fillId="6" borderId="65" xfId="0" applyFont="1" applyFill="1" applyBorder="1" applyAlignment="1">
      <alignment horizontal="center" vertical="center"/>
    </xf>
    <xf numFmtId="0" fontId="12" fillId="6" borderId="64" xfId="0" applyFont="1" applyFill="1" applyBorder="1" applyAlignment="1">
      <alignment horizontal="center" vertical="center"/>
    </xf>
    <xf numFmtId="0" fontId="12" fillId="6" borderId="8" xfId="0" applyFont="1" applyFill="1" applyBorder="1" applyAlignment="1">
      <alignment horizontal="center" vertical="center"/>
    </xf>
    <xf numFmtId="0" fontId="4" fillId="6" borderId="62" xfId="0" applyFont="1" applyFill="1" applyBorder="1" applyAlignment="1">
      <alignment horizontal="center" vertical="center" wrapText="1"/>
    </xf>
    <xf numFmtId="0" fontId="4" fillId="6" borderId="59" xfId="0" applyFont="1" applyFill="1" applyBorder="1" applyAlignment="1">
      <alignment horizontal="center" vertical="center" wrapText="1"/>
    </xf>
    <xf numFmtId="0" fontId="4" fillId="6" borderId="63" xfId="0" applyFont="1" applyFill="1" applyBorder="1" applyAlignment="1">
      <alignment horizontal="center" vertical="center" wrapText="1"/>
    </xf>
    <xf numFmtId="0" fontId="4" fillId="4" borderId="62" xfId="0" applyFont="1" applyFill="1" applyBorder="1" applyAlignment="1">
      <alignment horizontal="center" vertical="center" wrapText="1"/>
    </xf>
    <xf numFmtId="0" fontId="4" fillId="4" borderId="59" xfId="0" applyFont="1" applyFill="1" applyBorder="1" applyAlignment="1">
      <alignment horizontal="center" vertical="center" wrapText="1"/>
    </xf>
    <xf numFmtId="0" fontId="4" fillId="4" borderId="63" xfId="0" applyFont="1" applyFill="1" applyBorder="1" applyAlignment="1">
      <alignment horizontal="center" vertical="center" wrapText="1"/>
    </xf>
    <xf numFmtId="0" fontId="12" fillId="4" borderId="65" xfId="0" applyFont="1" applyFill="1" applyBorder="1" applyAlignment="1">
      <alignment horizontal="center" vertical="center"/>
    </xf>
    <xf numFmtId="0" fontId="12" fillId="4" borderId="64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4" fillId="6" borderId="29" xfId="0" applyFont="1" applyFill="1" applyBorder="1" applyAlignment="1">
      <alignment horizontal="center" vertical="center" wrapText="1"/>
    </xf>
    <xf numFmtId="0" fontId="4" fillId="6" borderId="31" xfId="0" applyFont="1" applyFill="1" applyBorder="1" applyAlignment="1">
      <alignment horizontal="center" vertical="center" wrapText="1"/>
    </xf>
    <xf numFmtId="0" fontId="12" fillId="4" borderId="8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4" fillId="6" borderId="8" xfId="0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11" fillId="3" borderId="8" xfId="0" applyFont="1" applyFill="1" applyBorder="1" applyAlignment="1">
      <alignment horizontal="center" vertical="center"/>
    </xf>
    <xf numFmtId="0" fontId="11" fillId="3" borderId="10" xfId="0" applyFont="1" applyFill="1" applyBorder="1" applyAlignment="1">
      <alignment horizontal="center" vertical="center"/>
    </xf>
    <xf numFmtId="0" fontId="11" fillId="2" borderId="8" xfId="0" applyFont="1" applyFill="1" applyBorder="1" applyAlignment="1">
      <alignment horizontal="center" vertical="center"/>
    </xf>
    <xf numFmtId="0" fontId="11" fillId="2" borderId="10" xfId="0" applyFont="1" applyFill="1" applyBorder="1" applyAlignment="1">
      <alignment horizontal="center" vertical="center"/>
    </xf>
    <xf numFmtId="0" fontId="4" fillId="0" borderId="46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5" borderId="39" xfId="0" applyFont="1" applyFill="1" applyBorder="1" applyAlignment="1">
      <alignment horizontal="left" vertical="center" wrapText="1"/>
    </xf>
    <xf numFmtId="0" fontId="4" fillId="5" borderId="13" xfId="0" applyFont="1" applyFill="1" applyBorder="1" applyAlignment="1">
      <alignment horizontal="left" vertical="center" wrapText="1"/>
    </xf>
    <xf numFmtId="0" fontId="5" fillId="0" borderId="8" xfId="0" applyFont="1" applyFill="1" applyBorder="1" applyAlignment="1">
      <alignment horizontal="left" vertical="center" wrapText="1"/>
    </xf>
    <xf numFmtId="0" fontId="5" fillId="0" borderId="10" xfId="0" applyFont="1" applyFill="1" applyBorder="1" applyAlignment="1">
      <alignment horizontal="left" vertical="center" wrapText="1"/>
    </xf>
    <xf numFmtId="0" fontId="4" fillId="0" borderId="8" xfId="0" applyFont="1" applyFill="1" applyBorder="1" applyAlignment="1">
      <alignment horizontal="left" vertical="center" wrapText="1"/>
    </xf>
    <xf numFmtId="0" fontId="6" fillId="0" borderId="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5" fillId="0" borderId="9" xfId="0" applyFont="1" applyFill="1" applyBorder="1" applyAlignment="1">
      <alignment horizontal="left" vertical="center" wrapText="1"/>
    </xf>
    <xf numFmtId="0" fontId="4" fillId="0" borderId="4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62" xfId="0" applyFont="1" applyBorder="1" applyAlignment="1">
      <alignment horizontal="center" vertical="center" wrapText="1"/>
    </xf>
    <xf numFmtId="0" fontId="4" fillId="0" borderId="59" xfId="0" applyFont="1" applyBorder="1" applyAlignment="1">
      <alignment horizontal="center" vertical="center" wrapText="1"/>
    </xf>
    <xf numFmtId="0" fontId="4" fillId="0" borderId="63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left" vertical="center" wrapText="1"/>
    </xf>
    <xf numFmtId="0" fontId="5" fillId="0" borderId="4" xfId="0" applyFont="1" applyFill="1" applyBorder="1" applyAlignment="1">
      <alignment horizontal="left" vertical="center" wrapText="1"/>
    </xf>
    <xf numFmtId="0" fontId="5" fillId="0" borderId="7" xfId="0" applyFont="1" applyFill="1" applyBorder="1" applyAlignment="1">
      <alignment horizontal="left" vertical="center" wrapText="1"/>
    </xf>
    <xf numFmtId="0" fontId="4" fillId="5" borderId="0" xfId="0" applyFont="1" applyFill="1" applyBorder="1" applyAlignment="1">
      <alignment horizontal="left" vertical="center" wrapText="1"/>
    </xf>
    <xf numFmtId="0" fontId="4" fillId="5" borderId="0" xfId="0" applyFont="1" applyFill="1" applyBorder="1" applyAlignment="1">
      <alignment horizontal="center" vertical="center"/>
    </xf>
    <xf numFmtId="0" fontId="5" fillId="5" borderId="0" xfId="0" applyFont="1" applyFill="1" applyBorder="1" applyAlignment="1">
      <alignment horizontal="left" vertical="top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top" wrapText="1"/>
    </xf>
    <xf numFmtId="0" fontId="5" fillId="0" borderId="0" xfId="0" applyFont="1" applyBorder="1" applyAlignment="1">
      <alignment horizontal="center" vertical="top"/>
    </xf>
    <xf numFmtId="0" fontId="5" fillId="0" borderId="0" xfId="0" applyFont="1" applyBorder="1" applyAlignment="1">
      <alignment horizontal="center" vertical="top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Sfk1-3xmCherry</c:v>
          </c:tx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 9C'!$H$4:$H$61</c:f>
              <c:numCache>
                <c:formatCode>0.000</c:formatCode>
                <c:ptCount val="58"/>
                <c:pt idx="0">
                  <c:v>1</c:v>
                </c:pt>
                <c:pt idx="1">
                  <c:v>0.90816749516662298</c:v>
                </c:pt>
                <c:pt idx="2">
                  <c:v>0.79791675648070448</c:v>
                </c:pt>
                <c:pt idx="3">
                  <c:v>0.69928270364020428</c:v>
                </c:pt>
                <c:pt idx="4">
                  <c:v>0.72430682907255539</c:v>
                </c:pt>
                <c:pt idx="5">
                  <c:v>0.75422236518774721</c:v>
                </c:pt>
                <c:pt idx="6">
                  <c:v>0.80154469091258784</c:v>
                </c:pt>
                <c:pt idx="7">
                  <c:v>0.77486246016401983</c:v>
                </c:pt>
                <c:pt idx="8">
                  <c:v>0.74252940649778321</c:v>
                </c:pt>
                <c:pt idx="9">
                  <c:v>0.67240150025369005</c:v>
                </c:pt>
                <c:pt idx="10">
                  <c:v>0.56010465960755962</c:v>
                </c:pt>
                <c:pt idx="11">
                  <c:v>0.52654792421795471</c:v>
                </c:pt>
                <c:pt idx="12">
                  <c:v>0.57019588856205783</c:v>
                </c:pt>
                <c:pt idx="13">
                  <c:v>0.51671204348215383</c:v>
                </c:pt>
                <c:pt idx="14">
                  <c:v>0.51425804761415228</c:v>
                </c:pt>
                <c:pt idx="15">
                  <c:v>0.50286023167047478</c:v>
                </c:pt>
                <c:pt idx="16">
                  <c:v>0.54083084341185028</c:v>
                </c:pt>
                <c:pt idx="17">
                  <c:v>0.61695445847938457</c:v>
                </c:pt>
                <c:pt idx="18">
                  <c:v>0.61871205011457497</c:v>
                </c:pt>
                <c:pt idx="19">
                  <c:v>0.57927235706303126</c:v>
                </c:pt>
                <c:pt idx="20">
                  <c:v>0.5570371647725576</c:v>
                </c:pt>
                <c:pt idx="21">
                  <c:v>0.53571061419537114</c:v>
                </c:pt>
                <c:pt idx="22">
                  <c:v>0.47276230397049884</c:v>
                </c:pt>
                <c:pt idx="23">
                  <c:v>0.42642489280349133</c:v>
                </c:pt>
                <c:pt idx="24">
                  <c:v>0.38755890419135858</c:v>
                </c:pt>
                <c:pt idx="25">
                  <c:v>0.42307883627536486</c:v>
                </c:pt>
                <c:pt idx="26">
                  <c:v>0.40844108254379885</c:v>
                </c:pt>
                <c:pt idx="27">
                  <c:v>0.42399079419928426</c:v>
                </c:pt>
                <c:pt idx="28">
                  <c:v>0.42618280942732351</c:v>
                </c:pt>
                <c:pt idx="29">
                  <c:v>0.37557411896574022</c:v>
                </c:pt>
                <c:pt idx="30">
                  <c:v>0.32114183764495985</c:v>
                </c:pt>
                <c:pt idx="31">
                  <c:v>0.28828150648816603</c:v>
                </c:pt>
                <c:pt idx="32">
                  <c:v>0.25123280130260756</c:v>
                </c:pt>
                <c:pt idx="33">
                  <c:v>0.2224082984854866</c:v>
                </c:pt>
                <c:pt idx="34">
                  <c:v>0.20532318130718386</c:v>
                </c:pt>
                <c:pt idx="35">
                  <c:v>0.19528832793343703</c:v>
                </c:pt>
                <c:pt idx="36">
                  <c:v>0.20213961910004669</c:v>
                </c:pt>
                <c:pt idx="37">
                  <c:v>0.20989623576931113</c:v>
                </c:pt>
                <c:pt idx="38">
                  <c:v>0.21400502074289754</c:v>
                </c:pt>
                <c:pt idx="39">
                  <c:v>0.18410274947023539</c:v>
                </c:pt>
                <c:pt idx="40">
                  <c:v>0.14232844413345749</c:v>
                </c:pt>
                <c:pt idx="41">
                  <c:v>0.11280422087289302</c:v>
                </c:pt>
                <c:pt idx="42">
                  <c:v>0.10369790647622767</c:v>
                </c:pt>
                <c:pt idx="43">
                  <c:v>9.3785752895880939E-2</c:v>
                </c:pt>
                <c:pt idx="44">
                  <c:v>8.6702326985000702E-2</c:v>
                </c:pt>
                <c:pt idx="45">
                  <c:v>6.0408092880427415E-2</c:v>
                </c:pt>
                <c:pt idx="46">
                  <c:v>4.3525264550703199E-2</c:v>
                </c:pt>
                <c:pt idx="47">
                  <c:v>4.2663049786270252E-2</c:v>
                </c:pt>
                <c:pt idx="48">
                  <c:v>4.226178829974564E-2</c:v>
                </c:pt>
                <c:pt idx="49">
                  <c:v>4.2450812305794366E-2</c:v>
                </c:pt>
                <c:pt idx="50">
                  <c:v>2.6788349488806137E-2</c:v>
                </c:pt>
                <c:pt idx="51">
                  <c:v>2.2523702615495328E-2</c:v>
                </c:pt>
                <c:pt idx="52">
                  <c:v>6.3837054674364593E-3</c:v>
                </c:pt>
                <c:pt idx="53">
                  <c:v>1.6027245986556075E-2</c:v>
                </c:pt>
                <c:pt idx="54">
                  <c:v>2.6483258110622118E-2</c:v>
                </c:pt>
                <c:pt idx="55">
                  <c:v>0</c:v>
                </c:pt>
                <c:pt idx="56">
                  <c:v>2.2716042832176602E-3</c:v>
                </c:pt>
                <c:pt idx="57">
                  <c:v>2.58166997735027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E49-7541-B378-8B9CF2FD8A3C}"/>
            </c:ext>
          </c:extLst>
        </c:ser>
        <c:ser>
          <c:idx val="1"/>
          <c:order val="1"/>
          <c:tx>
            <c:v>GFPenvy-D4H</c:v>
          </c:tx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 9C'!$I$4:$I$61</c:f>
              <c:numCache>
                <c:formatCode>0.00</c:formatCode>
                <c:ptCount val="58"/>
                <c:pt idx="0">
                  <c:v>0</c:v>
                </c:pt>
                <c:pt idx="1">
                  <c:v>4.3817739321405846E-3</c:v>
                </c:pt>
                <c:pt idx="2">
                  <c:v>1.2920953854113312E-2</c:v>
                </c:pt>
                <c:pt idx="3">
                  <c:v>1.8738682617027668E-2</c:v>
                </c:pt>
                <c:pt idx="4">
                  <c:v>2.6074194519087091E-2</c:v>
                </c:pt>
                <c:pt idx="5">
                  <c:v>2.3239239577449194E-2</c:v>
                </c:pt>
                <c:pt idx="6">
                  <c:v>2.1357188484909275E-2</c:v>
                </c:pt>
                <c:pt idx="7">
                  <c:v>1.9921233654135506E-2</c:v>
                </c:pt>
                <c:pt idx="8">
                  <c:v>2.0792309194862205E-2</c:v>
                </c:pt>
                <c:pt idx="9">
                  <c:v>1.9430263803907687E-2</c:v>
                </c:pt>
                <c:pt idx="10">
                  <c:v>1.4061270925610124E-2</c:v>
                </c:pt>
                <c:pt idx="11">
                  <c:v>1.9163661895988292E-2</c:v>
                </c:pt>
                <c:pt idx="12">
                  <c:v>2.3210203726091613E-2</c:v>
                </c:pt>
                <c:pt idx="13">
                  <c:v>2.6245770004381747E-2</c:v>
                </c:pt>
                <c:pt idx="14">
                  <c:v>4.1742995760765698E-2</c:v>
                </c:pt>
                <c:pt idx="15">
                  <c:v>5.9845529270777797E-2</c:v>
                </c:pt>
                <c:pt idx="16">
                  <c:v>7.1304132065610454E-2</c:v>
                </c:pt>
                <c:pt idx="17">
                  <c:v>8.7506137123127811E-2</c:v>
                </c:pt>
                <c:pt idx="18">
                  <c:v>0.10709213867522609</c:v>
                </c:pt>
                <c:pt idx="19">
                  <c:v>0.12098975298409359</c:v>
                </c:pt>
                <c:pt idx="20">
                  <c:v>0.13812882415360492</c:v>
                </c:pt>
                <c:pt idx="21">
                  <c:v>0.15240126490727002</c:v>
                </c:pt>
                <c:pt idx="22">
                  <c:v>0.16686639812903531</c:v>
                </c:pt>
                <c:pt idx="23">
                  <c:v>0.21622734543688393</c:v>
                </c:pt>
                <c:pt idx="24">
                  <c:v>0.2376848395901193</c:v>
                </c:pt>
                <c:pt idx="25">
                  <c:v>0.29693645371949251</c:v>
                </c:pt>
                <c:pt idx="26">
                  <c:v>0.32402426341324347</c:v>
                </c:pt>
                <c:pt idx="27">
                  <c:v>0.38566737584533917</c:v>
                </c:pt>
                <c:pt idx="28">
                  <c:v>0.47151846944108622</c:v>
                </c:pt>
                <c:pt idx="29">
                  <c:v>0.53351529133517384</c:v>
                </c:pt>
                <c:pt idx="30">
                  <c:v>0.55661991014723811</c:v>
                </c:pt>
                <c:pt idx="31">
                  <c:v>0.58514631429461361</c:v>
                </c:pt>
                <c:pt idx="32">
                  <c:v>0.627295811974385</c:v>
                </c:pt>
                <c:pt idx="33">
                  <c:v>0.694318475776181</c:v>
                </c:pt>
                <c:pt idx="34">
                  <c:v>0.68596406945375643</c:v>
                </c:pt>
                <c:pt idx="35">
                  <c:v>0.76148367921191418</c:v>
                </c:pt>
                <c:pt idx="36">
                  <c:v>0.85986242285702208</c:v>
                </c:pt>
                <c:pt idx="37">
                  <c:v>0.91199497415809216</c:v>
                </c:pt>
                <c:pt idx="38">
                  <c:v>1</c:v>
                </c:pt>
                <c:pt idx="39">
                  <c:v>0.86470877041088368</c:v>
                </c:pt>
                <c:pt idx="40">
                  <c:v>0.698528674223027</c:v>
                </c:pt>
                <c:pt idx="41">
                  <c:v>0.64429234350995912</c:v>
                </c:pt>
                <c:pt idx="42">
                  <c:v>0.57480691158847219</c:v>
                </c:pt>
                <c:pt idx="43">
                  <c:v>0.55220118149518782</c:v>
                </c:pt>
                <c:pt idx="44">
                  <c:v>0.53842235021460128</c:v>
                </c:pt>
                <c:pt idx="45">
                  <c:v>0.56422202395721699</c:v>
                </c:pt>
                <c:pt idx="46">
                  <c:v>0.57303836427851196</c:v>
                </c:pt>
                <c:pt idx="47">
                  <c:v>0.5634855691818752</c:v>
                </c:pt>
                <c:pt idx="48">
                  <c:v>0.53596222171776087</c:v>
                </c:pt>
                <c:pt idx="49">
                  <c:v>0.55028217568273841</c:v>
                </c:pt>
                <c:pt idx="50">
                  <c:v>0.51351222937266716</c:v>
                </c:pt>
                <c:pt idx="51">
                  <c:v>0.50517894003304797</c:v>
                </c:pt>
                <c:pt idx="52">
                  <c:v>0.40512139625490307</c:v>
                </c:pt>
                <c:pt idx="53">
                  <c:v>0.42851109433484136</c:v>
                </c:pt>
                <c:pt idx="54">
                  <c:v>0.46674867094989458</c:v>
                </c:pt>
                <c:pt idx="55">
                  <c:v>0.4222921428986226</c:v>
                </c:pt>
                <c:pt idx="56">
                  <c:v>0.50932578753147739</c:v>
                </c:pt>
                <c:pt idx="57">
                  <c:v>0.566420829791839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E49-7541-B378-8B9CF2FD8A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77762511"/>
        <c:axId val="1977763327"/>
      </c:lineChart>
      <c:catAx>
        <c:axId val="197776251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77763327"/>
        <c:crosses val="autoZero"/>
        <c:auto val="1"/>
        <c:lblAlgn val="ctr"/>
        <c:lblOffset val="100"/>
        <c:noMultiLvlLbl val="0"/>
      </c:catAx>
      <c:valAx>
        <c:axId val="1977763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777625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Sfk1-mCherry</c:v>
          </c:tx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Fig 9G'!$H$4:$H$61</c:f>
              <c:numCache>
                <c:formatCode>0.000</c:formatCode>
                <c:ptCount val="58"/>
                <c:pt idx="0">
                  <c:v>0.97444628188792803</c:v>
                </c:pt>
                <c:pt idx="1">
                  <c:v>0.96011603003768264</c:v>
                </c:pt>
                <c:pt idx="2">
                  <c:v>1</c:v>
                </c:pt>
                <c:pt idx="3">
                  <c:v>0.98434136687721963</c:v>
                </c:pt>
                <c:pt idx="4">
                  <c:v>0.96056063111665357</c:v>
                </c:pt>
                <c:pt idx="5">
                  <c:v>0.96958820180551408</c:v>
                </c:pt>
                <c:pt idx="6">
                  <c:v>0.866435329519885</c:v>
                </c:pt>
                <c:pt idx="7">
                  <c:v>0.89003171849160945</c:v>
                </c:pt>
                <c:pt idx="8">
                  <c:v>0.9194675630981104</c:v>
                </c:pt>
                <c:pt idx="9">
                  <c:v>0.94223439152004773</c:v>
                </c:pt>
                <c:pt idx="10">
                  <c:v>0.96939843305229478</c:v>
                </c:pt>
                <c:pt idx="11">
                  <c:v>0.9686393580394177</c:v>
                </c:pt>
                <c:pt idx="12">
                  <c:v>0.92705289126250434</c:v>
                </c:pt>
                <c:pt idx="13">
                  <c:v>0.87805459918128326</c:v>
                </c:pt>
                <c:pt idx="14">
                  <c:v>0.81479654078672692</c:v>
                </c:pt>
                <c:pt idx="15">
                  <c:v>0.97446254778106101</c:v>
                </c:pt>
                <c:pt idx="16">
                  <c:v>0.91893621058909647</c:v>
                </c:pt>
                <c:pt idx="17">
                  <c:v>0.86385989644048033</c:v>
                </c:pt>
                <c:pt idx="18">
                  <c:v>0.9032667335375606</c:v>
                </c:pt>
                <c:pt idx="19">
                  <c:v>0.87842329275896658</c:v>
                </c:pt>
                <c:pt idx="20">
                  <c:v>0.94714669124623851</c:v>
                </c:pt>
                <c:pt idx="21">
                  <c:v>0.96051183343725421</c:v>
                </c:pt>
                <c:pt idx="22">
                  <c:v>0.89210833084826635</c:v>
                </c:pt>
                <c:pt idx="23">
                  <c:v>0.84654756418250332</c:v>
                </c:pt>
                <c:pt idx="24">
                  <c:v>0.89858215631523297</c:v>
                </c:pt>
                <c:pt idx="25">
                  <c:v>0.80260254290129307</c:v>
                </c:pt>
                <c:pt idx="26">
                  <c:v>0.80264049665193693</c:v>
                </c:pt>
                <c:pt idx="27">
                  <c:v>0.82631821508932679</c:v>
                </c:pt>
                <c:pt idx="28">
                  <c:v>0.71971155149510668</c:v>
                </c:pt>
                <c:pt idx="29">
                  <c:v>0.67756120042291323</c:v>
                </c:pt>
                <c:pt idx="30">
                  <c:v>0.74761298018272015</c:v>
                </c:pt>
                <c:pt idx="31">
                  <c:v>0.60649551332447749</c:v>
                </c:pt>
                <c:pt idx="32">
                  <c:v>0.6719386233632445</c:v>
                </c:pt>
                <c:pt idx="33">
                  <c:v>0.63648982026188083</c:v>
                </c:pt>
                <c:pt idx="34">
                  <c:v>0.54758044839645403</c:v>
                </c:pt>
                <c:pt idx="35">
                  <c:v>0.54578035622305965</c:v>
                </c:pt>
                <c:pt idx="36">
                  <c:v>0.39116219806435876</c:v>
                </c:pt>
                <c:pt idx="37">
                  <c:v>0.32916745736980502</c:v>
                </c:pt>
                <c:pt idx="38">
                  <c:v>0.28752134898473714</c:v>
                </c:pt>
                <c:pt idx="39">
                  <c:v>0.25160083498251412</c:v>
                </c:pt>
                <c:pt idx="40">
                  <c:v>0.19153631360641965</c:v>
                </c:pt>
                <c:pt idx="41">
                  <c:v>0.16886708054328084</c:v>
                </c:pt>
                <c:pt idx="42">
                  <c:v>0.14737441375010166</c:v>
                </c:pt>
                <c:pt idx="43">
                  <c:v>9.9183994361157046E-2</c:v>
                </c:pt>
                <c:pt idx="44">
                  <c:v>9.7752595765445843E-2</c:v>
                </c:pt>
                <c:pt idx="45">
                  <c:v>5.6870984357632756E-2</c:v>
                </c:pt>
                <c:pt idx="46">
                  <c:v>6.8457722232764917E-2</c:v>
                </c:pt>
                <c:pt idx="47">
                  <c:v>6.0633827635752431E-2</c:v>
                </c:pt>
                <c:pt idx="48">
                  <c:v>6.6131699514734202E-2</c:v>
                </c:pt>
                <c:pt idx="49">
                  <c:v>6.600699433404722E-2</c:v>
                </c:pt>
                <c:pt idx="50">
                  <c:v>4.0648466939572206E-2</c:v>
                </c:pt>
                <c:pt idx="51">
                  <c:v>4.6428280966194065E-2</c:v>
                </c:pt>
                <c:pt idx="52">
                  <c:v>2.4496435058421671E-2</c:v>
                </c:pt>
                <c:pt idx="53">
                  <c:v>1.8890123891886039E-2</c:v>
                </c:pt>
                <c:pt idx="54">
                  <c:v>8.2305419253395542E-3</c:v>
                </c:pt>
                <c:pt idx="55">
                  <c:v>8.2305419253395542E-3</c:v>
                </c:pt>
                <c:pt idx="56">
                  <c:v>8.0949928158972114E-3</c:v>
                </c:pt>
                <c:pt idx="5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B4C-F941-9282-984F1828627B}"/>
            </c:ext>
          </c:extLst>
        </c:ser>
        <c:ser>
          <c:idx val="1"/>
          <c:order val="1"/>
          <c:tx>
            <c:v>GFPenvy-D4H</c:v>
          </c:tx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Fig 9G'!$I$4:$I$61</c:f>
              <c:numCache>
                <c:formatCode>0.00</c:formatCode>
                <c:ptCount val="58"/>
                <c:pt idx="0">
                  <c:v>0</c:v>
                </c:pt>
                <c:pt idx="1">
                  <c:v>5.2349935608649338E-3</c:v>
                </c:pt>
                <c:pt idx="2">
                  <c:v>8.6893454398370915E-3</c:v>
                </c:pt>
                <c:pt idx="3">
                  <c:v>1.0702446871324229E-2</c:v>
                </c:pt>
                <c:pt idx="4">
                  <c:v>8.7497849747316253E-3</c:v>
                </c:pt>
                <c:pt idx="5">
                  <c:v>1.3478016281480858E-2</c:v>
                </c:pt>
                <c:pt idx="6">
                  <c:v>1.1065084080691425E-2</c:v>
                </c:pt>
                <c:pt idx="7">
                  <c:v>9.2751440088148715E-3</c:v>
                </c:pt>
                <c:pt idx="8">
                  <c:v>9.3216359587337417E-3</c:v>
                </c:pt>
                <c:pt idx="9">
                  <c:v>2.3264571739403321E-2</c:v>
                </c:pt>
                <c:pt idx="10">
                  <c:v>2.5565923260387459E-2</c:v>
                </c:pt>
                <c:pt idx="11">
                  <c:v>1.5625944367732722E-2</c:v>
                </c:pt>
                <c:pt idx="12">
                  <c:v>2.3855019503372987E-2</c:v>
                </c:pt>
                <c:pt idx="13">
                  <c:v>1.9666094815682659E-2</c:v>
                </c:pt>
                <c:pt idx="14">
                  <c:v>3.0494069951787849E-2</c:v>
                </c:pt>
                <c:pt idx="15">
                  <c:v>2.8443774960365608E-2</c:v>
                </c:pt>
                <c:pt idx="16">
                  <c:v>4.8258644015788672E-2</c:v>
                </c:pt>
                <c:pt idx="17">
                  <c:v>5.1071406985880391E-2</c:v>
                </c:pt>
                <c:pt idx="18">
                  <c:v>6.3340632569470603E-2</c:v>
                </c:pt>
                <c:pt idx="19">
                  <c:v>6.9054493214499912E-2</c:v>
                </c:pt>
                <c:pt idx="20">
                  <c:v>8.2011799656889414E-2</c:v>
                </c:pt>
                <c:pt idx="21">
                  <c:v>0.11080426424164656</c:v>
                </c:pt>
                <c:pt idx="22">
                  <c:v>0.11833596012850374</c:v>
                </c:pt>
                <c:pt idx="23">
                  <c:v>0.1064433193392564</c:v>
                </c:pt>
                <c:pt idx="24">
                  <c:v>0.10639682738933753</c:v>
                </c:pt>
                <c:pt idx="25">
                  <c:v>9.8669865312821084E-2</c:v>
                </c:pt>
                <c:pt idx="26">
                  <c:v>0.10951178803390194</c:v>
                </c:pt>
                <c:pt idx="27">
                  <c:v>0.12531440181132639</c:v>
                </c:pt>
                <c:pt idx="28">
                  <c:v>0.14513392006174131</c:v>
                </c:pt>
                <c:pt idx="29">
                  <c:v>0.1639259662189492</c:v>
                </c:pt>
                <c:pt idx="30">
                  <c:v>0.17462376389528153</c:v>
                </c:pt>
                <c:pt idx="31">
                  <c:v>0.24288324476616874</c:v>
                </c:pt>
                <c:pt idx="32">
                  <c:v>0.2444965154283536</c:v>
                </c:pt>
                <c:pt idx="33">
                  <c:v>0.29474036570567808</c:v>
                </c:pt>
                <c:pt idx="34">
                  <c:v>0.45587216573450312</c:v>
                </c:pt>
                <c:pt idx="35">
                  <c:v>0.4611304052703275</c:v>
                </c:pt>
                <c:pt idx="36">
                  <c:v>0.89094848227029499</c:v>
                </c:pt>
                <c:pt idx="37">
                  <c:v>1</c:v>
                </c:pt>
                <c:pt idx="38">
                  <c:v>0.98495520500625322</c:v>
                </c:pt>
                <c:pt idx="39">
                  <c:v>0.90126039676230063</c:v>
                </c:pt>
                <c:pt idx="40">
                  <c:v>0.89904273075117036</c:v>
                </c:pt>
                <c:pt idx="41">
                  <c:v>0.86952499174767894</c:v>
                </c:pt>
                <c:pt idx="42">
                  <c:v>0.86763276938598088</c:v>
                </c:pt>
                <c:pt idx="43">
                  <c:v>0.7926552017518167</c:v>
                </c:pt>
                <c:pt idx="44">
                  <c:v>0.8146458940634429</c:v>
                </c:pt>
                <c:pt idx="45">
                  <c:v>0.69461297776290043</c:v>
                </c:pt>
                <c:pt idx="46">
                  <c:v>0.8109962759948115</c:v>
                </c:pt>
                <c:pt idx="47">
                  <c:v>0.81712856418911062</c:v>
                </c:pt>
                <c:pt idx="48">
                  <c:v>0.79308757688606213</c:v>
                </c:pt>
                <c:pt idx="49">
                  <c:v>0.82622238959324201</c:v>
                </c:pt>
                <c:pt idx="50">
                  <c:v>0.77682004360944901</c:v>
                </c:pt>
                <c:pt idx="51">
                  <c:v>0.84401950802218606</c:v>
                </c:pt>
                <c:pt idx="52">
                  <c:v>0.80364124951764604</c:v>
                </c:pt>
                <c:pt idx="53">
                  <c:v>0.75892529208567538</c:v>
                </c:pt>
                <c:pt idx="54">
                  <c:v>0.69472455844270575</c:v>
                </c:pt>
                <c:pt idx="55">
                  <c:v>0.67509565718695808</c:v>
                </c:pt>
                <c:pt idx="56">
                  <c:v>0.73479597007778108</c:v>
                </c:pt>
                <c:pt idx="57">
                  <c:v>0.748511095303848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B4C-F941-9282-984F182862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77762511"/>
        <c:axId val="1977763327"/>
      </c:lineChart>
      <c:catAx>
        <c:axId val="197776251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77763327"/>
        <c:crosses val="autoZero"/>
        <c:auto val="1"/>
        <c:lblAlgn val="ctr"/>
        <c:lblOffset val="100"/>
        <c:noMultiLvlLbl val="0"/>
      </c:catAx>
      <c:valAx>
        <c:axId val="1977763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777625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Growth curve 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WT, 30ºC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 Fig'!$D$8:$L$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7390783258301066E-2</c:v>
                  </c:pt>
                  <c:pt idx="2">
                    <c:v>3.4078341117685484E-2</c:v>
                  </c:pt>
                  <c:pt idx="3">
                    <c:v>2.8023799409311569E-2</c:v>
                  </c:pt>
                  <c:pt idx="4">
                    <c:v>6.7268120235368378E-2</c:v>
                  </c:pt>
                  <c:pt idx="5">
                    <c:v>0.16725728683677718</c:v>
                  </c:pt>
                  <c:pt idx="6">
                    <c:v>0.2059935274064055</c:v>
                  </c:pt>
                  <c:pt idx="7">
                    <c:v>0.46014490471299813</c:v>
                  </c:pt>
                  <c:pt idx="8">
                    <c:v>1.1906860767361531</c:v>
                  </c:pt>
                </c:numCache>
              </c:numRef>
            </c:plus>
            <c:minus>
              <c:numRef>
                <c:f>'S1 Fig'!$D$8:$L$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7390783258301066E-2</c:v>
                  </c:pt>
                  <c:pt idx="2">
                    <c:v>3.4078341117685484E-2</c:v>
                  </c:pt>
                  <c:pt idx="3">
                    <c:v>2.8023799409311569E-2</c:v>
                  </c:pt>
                  <c:pt idx="4">
                    <c:v>6.7268120235368378E-2</c:v>
                  </c:pt>
                  <c:pt idx="5">
                    <c:v>0.16725728683677718</c:v>
                  </c:pt>
                  <c:pt idx="6">
                    <c:v>0.2059935274064055</c:v>
                  </c:pt>
                  <c:pt idx="7">
                    <c:v>0.46014490471299813</c:v>
                  </c:pt>
                  <c:pt idx="8">
                    <c:v>1.19068607673615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1 Fig'!$D$3:$L$3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</c:numCache>
            </c:numRef>
          </c:xVal>
          <c:yVal>
            <c:numRef>
              <c:f>'S1 Fig'!$D$7:$L$7</c:f>
              <c:numCache>
                <c:formatCode>0.000</c:formatCode>
                <c:ptCount val="9"/>
                <c:pt idx="0">
                  <c:v>0.13700000000000001</c:v>
                </c:pt>
                <c:pt idx="1">
                  <c:v>0.28466666666666668</c:v>
                </c:pt>
                <c:pt idx="2">
                  <c:v>0.36333333333333329</c:v>
                </c:pt>
                <c:pt idx="3">
                  <c:v>0.78733333333333333</c:v>
                </c:pt>
                <c:pt idx="4">
                  <c:v>1.7249999999999999</c:v>
                </c:pt>
                <c:pt idx="5">
                  <c:v>3.34</c:v>
                </c:pt>
                <c:pt idx="6">
                  <c:v>7.0966666666666667</c:v>
                </c:pt>
                <c:pt idx="7">
                  <c:v>12.813333333333333</c:v>
                </c:pt>
                <c:pt idx="8">
                  <c:v>16.046666666666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E3D-B242-835C-6314EEF9C730}"/>
            </c:ext>
          </c:extLst>
        </c:ser>
        <c:ser>
          <c:idx val="1"/>
          <c:order val="1"/>
          <c:tx>
            <c:v>WT, 37ºC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 Fig'!$D$8:$L$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7390783258301066E-2</c:v>
                  </c:pt>
                  <c:pt idx="2">
                    <c:v>3.4078341117685484E-2</c:v>
                  </c:pt>
                  <c:pt idx="3">
                    <c:v>2.8023799409311569E-2</c:v>
                  </c:pt>
                  <c:pt idx="4">
                    <c:v>6.7268120235368378E-2</c:v>
                  </c:pt>
                  <c:pt idx="5">
                    <c:v>0.16725728683677718</c:v>
                  </c:pt>
                  <c:pt idx="6">
                    <c:v>0.2059935274064055</c:v>
                  </c:pt>
                  <c:pt idx="7">
                    <c:v>0.46014490471299813</c:v>
                  </c:pt>
                  <c:pt idx="8">
                    <c:v>1.1906860767361531</c:v>
                  </c:pt>
                </c:numCache>
              </c:numRef>
            </c:plus>
            <c:minus>
              <c:numRef>
                <c:f>'S1 Fig'!$D$8:$L$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7390783258301066E-2</c:v>
                  </c:pt>
                  <c:pt idx="2">
                    <c:v>3.4078341117685484E-2</c:v>
                  </c:pt>
                  <c:pt idx="3">
                    <c:v>2.8023799409311569E-2</c:v>
                  </c:pt>
                  <c:pt idx="4">
                    <c:v>6.7268120235368378E-2</c:v>
                  </c:pt>
                  <c:pt idx="5">
                    <c:v>0.16725728683677718</c:v>
                  </c:pt>
                  <c:pt idx="6">
                    <c:v>0.2059935274064055</c:v>
                  </c:pt>
                  <c:pt idx="7">
                    <c:v>0.46014490471299813</c:v>
                  </c:pt>
                  <c:pt idx="8">
                    <c:v>1.19068607673615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1 Fig'!$D$9:$L$9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</c:numCache>
            </c:numRef>
          </c:xVal>
          <c:yVal>
            <c:numRef>
              <c:f>'S1 Fig'!$D$13:$L$13</c:f>
              <c:numCache>
                <c:formatCode>0.000</c:formatCode>
                <c:ptCount val="9"/>
                <c:pt idx="0">
                  <c:v>0.13700000000000001</c:v>
                </c:pt>
                <c:pt idx="1">
                  <c:v>0.248</c:v>
                </c:pt>
                <c:pt idx="2">
                  <c:v>0.40599999999999997</c:v>
                </c:pt>
                <c:pt idx="3">
                  <c:v>0.92333333333333334</c:v>
                </c:pt>
                <c:pt idx="4">
                  <c:v>2.1333333333333333</c:v>
                </c:pt>
                <c:pt idx="5">
                  <c:v>3.8283333333333331</c:v>
                </c:pt>
                <c:pt idx="6">
                  <c:v>7.8366666666666669</c:v>
                </c:pt>
                <c:pt idx="7">
                  <c:v>12.493333333333332</c:v>
                </c:pt>
                <c:pt idx="8">
                  <c:v>15.593333333333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E3D-B242-835C-6314EEF9C730}"/>
            </c:ext>
          </c:extLst>
        </c:ser>
        <c:ser>
          <c:idx val="2"/>
          <c:order val="2"/>
          <c:tx>
            <c:v>crf1 lem3 sfk1-2, 30ºC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 Fig'!$D$20:$L$2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4.2442117446392202E-2</c:v>
                  </c:pt>
                  <c:pt idx="2">
                    <c:v>6.9176103773870651E-2</c:v>
                  </c:pt>
                  <c:pt idx="3">
                    <c:v>0.12485191228010883</c:v>
                  </c:pt>
                  <c:pt idx="4">
                    <c:v>3.4176014981270098E-2</c:v>
                  </c:pt>
                  <c:pt idx="5">
                    <c:v>5.5581771592252541E-2</c:v>
                  </c:pt>
                  <c:pt idx="6">
                    <c:v>0.26915423087887724</c:v>
                  </c:pt>
                  <c:pt idx="7">
                    <c:v>2.2912878474779196E-2</c:v>
                  </c:pt>
                  <c:pt idx="8">
                    <c:v>0.69716090921202079</c:v>
                  </c:pt>
                </c:numCache>
              </c:numRef>
            </c:plus>
            <c:minus>
              <c:numRef>
                <c:f>'S1 Fig'!$D$20:$L$2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4.2442117446392202E-2</c:v>
                  </c:pt>
                  <c:pt idx="2">
                    <c:v>6.9176103773870651E-2</c:v>
                  </c:pt>
                  <c:pt idx="3">
                    <c:v>0.12485191228010883</c:v>
                  </c:pt>
                  <c:pt idx="4">
                    <c:v>3.4176014981270098E-2</c:v>
                  </c:pt>
                  <c:pt idx="5">
                    <c:v>5.5581771592252541E-2</c:v>
                  </c:pt>
                  <c:pt idx="6">
                    <c:v>0.26915423087887724</c:v>
                  </c:pt>
                  <c:pt idx="7">
                    <c:v>2.2912878474779196E-2</c:v>
                  </c:pt>
                  <c:pt idx="8">
                    <c:v>0.697160909212020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1 Fig'!$D$15:$L$15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</c:numCache>
            </c:numRef>
          </c:xVal>
          <c:yVal>
            <c:numRef>
              <c:f>'S1 Fig'!$D$19:$L$19</c:f>
              <c:numCache>
                <c:formatCode>0.000</c:formatCode>
                <c:ptCount val="9"/>
                <c:pt idx="0">
                  <c:v>0.14899999999999999</c:v>
                </c:pt>
                <c:pt idx="1">
                  <c:v>0.22466666666666665</c:v>
                </c:pt>
                <c:pt idx="2">
                  <c:v>0.26333333333333336</c:v>
                </c:pt>
                <c:pt idx="3">
                  <c:v>0.52</c:v>
                </c:pt>
                <c:pt idx="4">
                  <c:v>0.69399999999999995</c:v>
                </c:pt>
                <c:pt idx="5">
                  <c:v>0.98066666666666669</c:v>
                </c:pt>
                <c:pt idx="6">
                  <c:v>1.452</c:v>
                </c:pt>
                <c:pt idx="7">
                  <c:v>2.6850000000000001</c:v>
                </c:pt>
                <c:pt idx="8">
                  <c:v>4.99333333333333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E3D-B242-835C-6314EEF9C730}"/>
            </c:ext>
          </c:extLst>
        </c:ser>
        <c:ser>
          <c:idx val="3"/>
          <c:order val="3"/>
          <c:tx>
            <c:v>crf1 lem3 sfk1-2, 30ºC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 Fig'!$D$26:$L$2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4.6188021535170107E-3</c:v>
                  </c:pt>
                  <c:pt idx="2">
                    <c:v>9.2376043070340041E-3</c:v>
                  </c:pt>
                  <c:pt idx="3">
                    <c:v>7.2947469684241581E-2</c:v>
                  </c:pt>
                  <c:pt idx="4">
                    <c:v>3.2020826556060873E-2</c:v>
                  </c:pt>
                  <c:pt idx="5">
                    <c:v>2.8844410203711878E-2</c:v>
                  </c:pt>
                  <c:pt idx="6">
                    <c:v>9.8650899641108181E-2</c:v>
                  </c:pt>
                  <c:pt idx="7">
                    <c:v>4.7427137098219808E-2</c:v>
                  </c:pt>
                  <c:pt idx="8">
                    <c:v>0.12453948503720953</c:v>
                  </c:pt>
                </c:numCache>
              </c:numRef>
            </c:plus>
            <c:minus>
              <c:numRef>
                <c:f>'S1 Fig'!$D$26:$L$26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4.6188021535170107E-3</c:v>
                  </c:pt>
                  <c:pt idx="2">
                    <c:v>9.2376043070340041E-3</c:v>
                  </c:pt>
                  <c:pt idx="3">
                    <c:v>7.2947469684241581E-2</c:v>
                  </c:pt>
                  <c:pt idx="4">
                    <c:v>3.2020826556060873E-2</c:v>
                  </c:pt>
                  <c:pt idx="5">
                    <c:v>2.8844410203711878E-2</c:v>
                  </c:pt>
                  <c:pt idx="6">
                    <c:v>9.8650899641108181E-2</c:v>
                  </c:pt>
                  <c:pt idx="7">
                    <c:v>4.7427137098219808E-2</c:v>
                  </c:pt>
                  <c:pt idx="8">
                    <c:v>0.12453948503720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1 Fig'!$D$21:$L$21</c:f>
              <c:numCache>
                <c:formatCode>General</c:formatCode>
                <c:ptCount val="9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4.5</c:v>
                </c:pt>
                <c:pt idx="4">
                  <c:v>6</c:v>
                </c:pt>
                <c:pt idx="5">
                  <c:v>7.5</c:v>
                </c:pt>
                <c:pt idx="6">
                  <c:v>9</c:v>
                </c:pt>
                <c:pt idx="7">
                  <c:v>10.5</c:v>
                </c:pt>
                <c:pt idx="8">
                  <c:v>12</c:v>
                </c:pt>
              </c:numCache>
            </c:numRef>
          </c:xVal>
          <c:yVal>
            <c:numRef>
              <c:f>'S1 Fig'!$D$25:$L$25</c:f>
              <c:numCache>
                <c:formatCode>0.000</c:formatCode>
                <c:ptCount val="9"/>
                <c:pt idx="0">
                  <c:v>0.14899999999999999</c:v>
                </c:pt>
                <c:pt idx="1">
                  <c:v>0.18733333333333335</c:v>
                </c:pt>
                <c:pt idx="2">
                  <c:v>0.20066666666666666</c:v>
                </c:pt>
                <c:pt idx="3">
                  <c:v>0.42333333333333334</c:v>
                </c:pt>
                <c:pt idx="4">
                  <c:v>0.47866666666666663</c:v>
                </c:pt>
                <c:pt idx="5">
                  <c:v>0.66999999999999993</c:v>
                </c:pt>
                <c:pt idx="6">
                  <c:v>0.86199999999999999</c:v>
                </c:pt>
                <c:pt idx="7">
                  <c:v>1.2526666666666666</c:v>
                </c:pt>
                <c:pt idx="8">
                  <c:v>1.4518333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E3D-B242-835C-6314EEF9C7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8239967"/>
        <c:axId val="1011684799"/>
      </c:scatterChart>
      <c:valAx>
        <c:axId val="978239967"/>
        <c:scaling>
          <c:orientation val="minMax"/>
          <c:max val="1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Time, hr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011684799"/>
        <c:crosses val="autoZero"/>
        <c:crossBetween val="midCat"/>
      </c:valAx>
      <c:valAx>
        <c:axId val="1011684799"/>
        <c:scaling>
          <c:orientation val="minMax"/>
          <c:max val="1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'S1 Fig'!$OD$563</c:f>
              <c:strCache>
                <c:ptCount val="1"/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9782399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Sfk1-3xmCherry</c:v>
          </c:tx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S13A Fig'!$H$4:$H$64</c:f>
              <c:numCache>
                <c:formatCode>0.000</c:formatCode>
                <c:ptCount val="61"/>
                <c:pt idx="0">
                  <c:v>0.9654993779084442</c:v>
                </c:pt>
                <c:pt idx="1">
                  <c:v>0.97326998773527662</c:v>
                </c:pt>
                <c:pt idx="2">
                  <c:v>1</c:v>
                </c:pt>
                <c:pt idx="3">
                  <c:v>0.95938694094779298</c:v>
                </c:pt>
                <c:pt idx="4">
                  <c:v>0.91085051649096083</c:v>
                </c:pt>
                <c:pt idx="5">
                  <c:v>0.83314441822263341</c:v>
                </c:pt>
                <c:pt idx="6">
                  <c:v>0.77903352210085397</c:v>
                </c:pt>
                <c:pt idx="7">
                  <c:v>0.75272635498625207</c:v>
                </c:pt>
                <c:pt idx="8">
                  <c:v>0.74961811105551879</c:v>
                </c:pt>
                <c:pt idx="9">
                  <c:v>0.77180087756972526</c:v>
                </c:pt>
                <c:pt idx="10">
                  <c:v>0.84179613993296465</c:v>
                </c:pt>
                <c:pt idx="11">
                  <c:v>0.87253986035040787</c:v>
                </c:pt>
                <c:pt idx="12">
                  <c:v>0.85136218126109697</c:v>
                </c:pt>
                <c:pt idx="13">
                  <c:v>0.78573927058104676</c:v>
                </c:pt>
                <c:pt idx="14">
                  <c:v>0.73178113003705991</c:v>
                </c:pt>
                <c:pt idx="15">
                  <c:v>0.72360759970068766</c:v>
                </c:pt>
                <c:pt idx="16">
                  <c:v>0.70174805513369432</c:v>
                </c:pt>
                <c:pt idx="17">
                  <c:v>0.69718531244050275</c:v>
                </c:pt>
                <c:pt idx="18">
                  <c:v>0.66192976785579871</c:v>
                </c:pt>
                <c:pt idx="19">
                  <c:v>0.63420573741094788</c:v>
                </c:pt>
                <c:pt idx="20">
                  <c:v>0.62825712527285682</c:v>
                </c:pt>
                <c:pt idx="21">
                  <c:v>0.67849599957494089</c:v>
                </c:pt>
                <c:pt idx="22">
                  <c:v>0.73912225316691083</c:v>
                </c:pt>
                <c:pt idx="23">
                  <c:v>0.76392843069103078</c:v>
                </c:pt>
                <c:pt idx="24">
                  <c:v>0.74507529300290909</c:v>
                </c:pt>
                <c:pt idx="25">
                  <c:v>0.66923325555344004</c:v>
                </c:pt>
                <c:pt idx="26">
                  <c:v>0.58670318041540659</c:v>
                </c:pt>
                <c:pt idx="27">
                  <c:v>0.52943754953487043</c:v>
                </c:pt>
                <c:pt idx="28">
                  <c:v>0.49956387175615785</c:v>
                </c:pt>
                <c:pt idx="29">
                  <c:v>0.48998897503221145</c:v>
                </c:pt>
                <c:pt idx="30">
                  <c:v>0.46184431328619313</c:v>
                </c:pt>
                <c:pt idx="31">
                  <c:v>0.39468499143240454</c:v>
                </c:pt>
                <c:pt idx="32">
                  <c:v>0.36280778035076222</c:v>
                </c:pt>
                <c:pt idx="33">
                  <c:v>0.35049213862236611</c:v>
                </c:pt>
                <c:pt idx="34">
                  <c:v>0.31161695099866726</c:v>
                </c:pt>
                <c:pt idx="35">
                  <c:v>0.29903121969794244</c:v>
                </c:pt>
                <c:pt idx="36">
                  <c:v>0.26577699456721465</c:v>
                </c:pt>
                <c:pt idx="37">
                  <c:v>0.24967124343040326</c:v>
                </c:pt>
                <c:pt idx="38">
                  <c:v>0.23651433909967193</c:v>
                </c:pt>
                <c:pt idx="39">
                  <c:v>0.20723175899154753</c:v>
                </c:pt>
                <c:pt idx="40">
                  <c:v>0.17682232976608475</c:v>
                </c:pt>
                <c:pt idx="41">
                  <c:v>0.15678256903887958</c:v>
                </c:pt>
                <c:pt idx="42">
                  <c:v>0.14570668272445109</c:v>
                </c:pt>
                <c:pt idx="43">
                  <c:v>0.13354822427175439</c:v>
                </c:pt>
                <c:pt idx="44">
                  <c:v>0.10251006194349373</c:v>
                </c:pt>
                <c:pt idx="45">
                  <c:v>8.7247787257970957E-2</c:v>
                </c:pt>
                <c:pt idx="46">
                  <c:v>8.3300494573856201E-2</c:v>
                </c:pt>
                <c:pt idx="47">
                  <c:v>7.6444204364824603E-2</c:v>
                </c:pt>
                <c:pt idx="48">
                  <c:v>5.7918716321822793E-2</c:v>
                </c:pt>
                <c:pt idx="49">
                  <c:v>4.4068877268641712E-2</c:v>
                </c:pt>
                <c:pt idx="50">
                  <c:v>2.8926150426608697E-2</c:v>
                </c:pt>
                <c:pt idx="51">
                  <c:v>2.8100384766948115E-2</c:v>
                </c:pt>
                <c:pt idx="52">
                  <c:v>1.9979986805460235E-2</c:v>
                </c:pt>
                <c:pt idx="53">
                  <c:v>1.7932176523460162E-2</c:v>
                </c:pt>
                <c:pt idx="54">
                  <c:v>1.5284413175057892E-2</c:v>
                </c:pt>
                <c:pt idx="55">
                  <c:v>1.3318515304337811E-2</c:v>
                </c:pt>
                <c:pt idx="56">
                  <c:v>7.5204448950856951E-3</c:v>
                </c:pt>
                <c:pt idx="57">
                  <c:v>1.5054172883892787E-4</c:v>
                </c:pt>
                <c:pt idx="58">
                  <c:v>0</c:v>
                </c:pt>
                <c:pt idx="59">
                  <c:v>1.0035377306277149E-2</c:v>
                </c:pt>
                <c:pt idx="60">
                  <c:v>8.857609663007914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14-C241-BEB7-4814451AB3A3}"/>
            </c:ext>
          </c:extLst>
        </c:ser>
        <c:ser>
          <c:idx val="1"/>
          <c:order val="1"/>
          <c:tx>
            <c:v>GFPenvy-D4H</c:v>
          </c:tx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S13A Fig'!$I$4:$I$64</c:f>
              <c:numCache>
                <c:formatCode>0.00</c:formatCode>
                <c:ptCount val="61"/>
                <c:pt idx="0">
                  <c:v>0</c:v>
                </c:pt>
                <c:pt idx="1">
                  <c:v>5.4386827123391289E-3</c:v>
                </c:pt>
                <c:pt idx="2">
                  <c:v>8.9637145702766534E-3</c:v>
                </c:pt>
                <c:pt idx="3">
                  <c:v>2.6008254793912854E-2</c:v>
                </c:pt>
                <c:pt idx="4">
                  <c:v>3.9569080621240649E-2</c:v>
                </c:pt>
                <c:pt idx="5">
                  <c:v>4.4166191878291815E-2</c:v>
                </c:pt>
                <c:pt idx="6">
                  <c:v>5.3723573134081687E-2</c:v>
                </c:pt>
                <c:pt idx="7">
                  <c:v>7.0039621271099084E-2</c:v>
                </c:pt>
                <c:pt idx="8">
                  <c:v>8.4218034419620127E-2</c:v>
                </c:pt>
                <c:pt idx="9">
                  <c:v>0.10643813036311528</c:v>
                </c:pt>
                <c:pt idx="10">
                  <c:v>0.13052838509613918</c:v>
                </c:pt>
                <c:pt idx="11">
                  <c:v>0.17606675162116669</c:v>
                </c:pt>
                <c:pt idx="12">
                  <c:v>0.18827932343743886</c:v>
                </c:pt>
                <c:pt idx="13">
                  <c:v>0.21602943542950589</c:v>
                </c:pt>
                <c:pt idx="14">
                  <c:v>0.24142662671195636</c:v>
                </c:pt>
                <c:pt idx="15">
                  <c:v>0.2667825005327778</c:v>
                </c:pt>
                <c:pt idx="16">
                  <c:v>0.32489877221900865</c:v>
                </c:pt>
                <c:pt idx="17">
                  <c:v>0.39170040926033045</c:v>
                </c:pt>
                <c:pt idx="18">
                  <c:v>0.49293036485493219</c:v>
                </c:pt>
                <c:pt idx="19">
                  <c:v>0.52925711203990844</c:v>
                </c:pt>
                <c:pt idx="20">
                  <c:v>0.63830911550187674</c:v>
                </c:pt>
                <c:pt idx="21">
                  <c:v>0.71131707020054202</c:v>
                </c:pt>
                <c:pt idx="22">
                  <c:v>0.81776389897663171</c:v>
                </c:pt>
                <c:pt idx="23">
                  <c:v>0.88706850435138107</c:v>
                </c:pt>
                <c:pt idx="24">
                  <c:v>0.96165087179844044</c:v>
                </c:pt>
                <c:pt idx="25">
                  <c:v>0.99951941268315592</c:v>
                </c:pt>
                <c:pt idx="26">
                  <c:v>0.99122765051516348</c:v>
                </c:pt>
                <c:pt idx="27">
                  <c:v>0.99972165078481434</c:v>
                </c:pt>
                <c:pt idx="28">
                  <c:v>0.99979776189834169</c:v>
                </c:pt>
                <c:pt idx="29">
                  <c:v>1</c:v>
                </c:pt>
                <c:pt idx="30">
                  <c:v>0.99302822200089591</c:v>
                </c:pt>
                <c:pt idx="31">
                  <c:v>0.92840336280645597</c:v>
                </c:pt>
                <c:pt idx="32">
                  <c:v>0.94862499836904757</c:v>
                </c:pt>
                <c:pt idx="33">
                  <c:v>0.98676319005597435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0.98099831685708938</c:v>
                </c:pt>
                <c:pt idx="39">
                  <c:v>0.94169888703805993</c:v>
                </c:pt>
                <c:pt idx="40">
                  <c:v>0.94559795065390317</c:v>
                </c:pt>
                <c:pt idx="41">
                  <c:v>0.92829028343778675</c:v>
                </c:pt>
                <c:pt idx="42">
                  <c:v>0.8943816950597363</c:v>
                </c:pt>
                <c:pt idx="43">
                  <c:v>0.86609445606649071</c:v>
                </c:pt>
                <c:pt idx="44">
                  <c:v>0.79959291427279089</c:v>
                </c:pt>
                <c:pt idx="45">
                  <c:v>0.72686983259904225</c:v>
                </c:pt>
                <c:pt idx="46">
                  <c:v>0.68336906931330377</c:v>
                </c:pt>
                <c:pt idx="47">
                  <c:v>0.68320379946678722</c:v>
                </c:pt>
                <c:pt idx="48">
                  <c:v>0.62759049611398399</c:v>
                </c:pt>
                <c:pt idx="49">
                  <c:v>0.60526167000830688</c:v>
                </c:pt>
                <c:pt idx="50">
                  <c:v>0.48517138048163116</c:v>
                </c:pt>
                <c:pt idx="51">
                  <c:v>0.44646344274487121</c:v>
                </c:pt>
                <c:pt idx="52">
                  <c:v>0.36604444019188698</c:v>
                </c:pt>
                <c:pt idx="53">
                  <c:v>0.35652837639772628</c:v>
                </c:pt>
                <c:pt idx="54">
                  <c:v>0.30416827949740571</c:v>
                </c:pt>
                <c:pt idx="55">
                  <c:v>0.33574134399178868</c:v>
                </c:pt>
                <c:pt idx="56">
                  <c:v>0.3379550900938123</c:v>
                </c:pt>
                <c:pt idx="57">
                  <c:v>0.31356474011316626</c:v>
                </c:pt>
                <c:pt idx="58">
                  <c:v>0.32922623267384871</c:v>
                </c:pt>
                <c:pt idx="59">
                  <c:v>0.36448959887268562</c:v>
                </c:pt>
                <c:pt idx="60">
                  <c:v>0.328147629465004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114-C241-BEB7-4814451AB3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77762511"/>
        <c:axId val="1977763327"/>
      </c:lineChart>
      <c:catAx>
        <c:axId val="197776251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77763327"/>
        <c:crosses val="autoZero"/>
        <c:auto val="1"/>
        <c:lblAlgn val="ctr"/>
        <c:lblOffset val="100"/>
        <c:noMultiLvlLbl val="0"/>
      </c:catAx>
      <c:valAx>
        <c:axId val="1977763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777625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19100</xdr:colOff>
      <xdr:row>3</xdr:row>
      <xdr:rowOff>139700</xdr:rowOff>
    </xdr:from>
    <xdr:to>
      <xdr:col>14</xdr:col>
      <xdr:colOff>228600</xdr:colOff>
      <xdr:row>19</xdr:row>
      <xdr:rowOff>14111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BDB5ACE-BE83-4D43-AE7A-1AFB09046D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19100</xdr:colOff>
      <xdr:row>3</xdr:row>
      <xdr:rowOff>139700</xdr:rowOff>
    </xdr:from>
    <xdr:to>
      <xdr:col>14</xdr:col>
      <xdr:colOff>228600</xdr:colOff>
      <xdr:row>19</xdr:row>
      <xdr:rowOff>141111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58FDC09-369D-5C4E-94C4-51C05C0A66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8</xdr:row>
      <xdr:rowOff>12700</xdr:rowOff>
    </xdr:from>
    <xdr:to>
      <xdr:col>5</xdr:col>
      <xdr:colOff>753984</xdr:colOff>
      <xdr:row>45</xdr:row>
      <xdr:rowOff>7743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FD8D1CA-7435-FD48-96FD-A35261BD16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19100</xdr:colOff>
      <xdr:row>3</xdr:row>
      <xdr:rowOff>139700</xdr:rowOff>
    </xdr:from>
    <xdr:to>
      <xdr:col>14</xdr:col>
      <xdr:colOff>228600</xdr:colOff>
      <xdr:row>19</xdr:row>
      <xdr:rowOff>14111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8886858-80D8-EC47-938E-72ADAB71C6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61C3F-DF75-7747-B864-BB3B35BDA7D6}">
  <dimension ref="B1:O83"/>
  <sheetViews>
    <sheetView tabSelected="1" zoomScale="116" zoomScaleNormal="116" workbookViewId="0">
      <selection activeCell="E40" sqref="E40"/>
    </sheetView>
  </sheetViews>
  <sheetFormatPr baseColWidth="10" defaultRowHeight="12"/>
  <cols>
    <col min="1" max="1" width="4.42578125" style="9" customWidth="1"/>
    <col min="2" max="2" width="21.42578125" style="9" customWidth="1"/>
    <col min="3" max="3" width="10.7109375" style="9"/>
    <col min="4" max="7" width="11" style="9" bestFit="1" customWidth="1"/>
    <col min="8" max="8" width="3.28515625" style="9" customWidth="1"/>
    <col min="9" max="14" width="15.7109375" style="10" customWidth="1"/>
    <col min="15" max="15" width="13.140625" style="10" bestFit="1" customWidth="1"/>
    <col min="16" max="16" width="10.85546875" style="9" bestFit="1" customWidth="1"/>
    <col min="17" max="16384" width="10.7109375" style="9"/>
  </cols>
  <sheetData>
    <row r="1" spans="2:15" ht="13" customHeight="1" thickBot="1">
      <c r="B1" s="9" t="s">
        <v>358</v>
      </c>
      <c r="I1" s="10" t="s">
        <v>382</v>
      </c>
      <c r="K1" s="10" t="s">
        <v>358</v>
      </c>
    </row>
    <row r="2" spans="2:15" ht="13" customHeight="1" thickBot="1">
      <c r="B2" s="616" t="s">
        <v>10</v>
      </c>
      <c r="C2" s="616" t="s">
        <v>3</v>
      </c>
      <c r="D2" s="620" t="s">
        <v>4</v>
      </c>
      <c r="E2" s="627" t="s">
        <v>8</v>
      </c>
      <c r="F2" s="628"/>
      <c r="G2" s="614" t="s">
        <v>327</v>
      </c>
      <c r="I2" s="586" t="s">
        <v>1</v>
      </c>
      <c r="J2" s="587" t="s">
        <v>16</v>
      </c>
      <c r="K2" s="587" t="s">
        <v>41</v>
      </c>
      <c r="L2" s="587" t="s">
        <v>12</v>
      </c>
      <c r="M2" s="588" t="s">
        <v>18</v>
      </c>
    </row>
    <row r="3" spans="2:15" ht="13" customHeight="1" thickBot="1">
      <c r="B3" s="617"/>
      <c r="C3" s="617"/>
      <c r="D3" s="621"/>
      <c r="E3" s="589" t="s">
        <v>6</v>
      </c>
      <c r="F3" s="12" t="s">
        <v>5</v>
      </c>
      <c r="G3" s="615"/>
      <c r="I3" s="13">
        <v>0</v>
      </c>
      <c r="J3" s="13">
        <v>57.894736842105267</v>
      </c>
      <c r="K3" s="13">
        <v>0</v>
      </c>
      <c r="L3" s="13">
        <v>39.473684210526315</v>
      </c>
      <c r="M3" s="13">
        <v>84.444444444444443</v>
      </c>
    </row>
    <row r="4" spans="2:15" ht="13" customHeight="1">
      <c r="B4" s="14" t="s">
        <v>1</v>
      </c>
      <c r="C4" s="14" t="s">
        <v>2</v>
      </c>
      <c r="D4" s="15">
        <v>1</v>
      </c>
      <c r="E4" s="16">
        <v>0</v>
      </c>
      <c r="F4" s="17">
        <v>26</v>
      </c>
      <c r="G4" s="18">
        <v>0</v>
      </c>
      <c r="I4" s="19">
        <v>0</v>
      </c>
      <c r="J4" s="19">
        <v>68.75</v>
      </c>
      <c r="K4" s="19">
        <v>0</v>
      </c>
      <c r="L4" s="19">
        <v>56.756756756756758</v>
      </c>
      <c r="M4" s="19">
        <v>87.719298245614027</v>
      </c>
    </row>
    <row r="5" spans="2:15" ht="13" customHeight="1" thickBot="1">
      <c r="B5" s="20" t="s">
        <v>369</v>
      </c>
      <c r="C5" s="20"/>
      <c r="D5" s="21">
        <v>2</v>
      </c>
      <c r="E5" s="22">
        <v>0</v>
      </c>
      <c r="F5" s="23">
        <v>30</v>
      </c>
      <c r="G5" s="24">
        <v>0</v>
      </c>
      <c r="I5" s="25">
        <v>2.5641025641025639</v>
      </c>
      <c r="J5" s="25">
        <v>53.846153846153847</v>
      </c>
      <c r="K5" s="25">
        <v>4.1666666666666661</v>
      </c>
      <c r="L5" s="25">
        <v>41.860465116279073</v>
      </c>
      <c r="M5" s="25">
        <v>95.555555555555557</v>
      </c>
    </row>
    <row r="6" spans="2:15" ht="13" customHeight="1" thickBot="1">
      <c r="B6" s="26"/>
      <c r="C6" s="26"/>
      <c r="D6" s="27">
        <v>3</v>
      </c>
      <c r="E6" s="28">
        <v>1</v>
      </c>
      <c r="F6" s="29">
        <v>25</v>
      </c>
      <c r="G6" s="30">
        <v>2.5641025641025639</v>
      </c>
      <c r="J6" s="362"/>
      <c r="K6" s="362"/>
      <c r="L6" s="362"/>
    </row>
    <row r="7" spans="2:15" ht="13" customHeight="1" thickBot="1">
      <c r="B7" s="31"/>
      <c r="C7" s="32"/>
      <c r="D7" s="33" t="s">
        <v>14</v>
      </c>
      <c r="E7" s="34"/>
      <c r="F7" s="35">
        <f>SUM(F4:F6)</f>
        <v>81</v>
      </c>
      <c r="G7" s="36"/>
      <c r="I7" s="10" t="s">
        <v>27</v>
      </c>
    </row>
    <row r="8" spans="2:15" ht="13" customHeight="1">
      <c r="B8" s="31"/>
      <c r="C8" s="32"/>
      <c r="D8" s="32"/>
      <c r="E8" s="32"/>
      <c r="F8" s="37" t="s">
        <v>9</v>
      </c>
      <c r="G8" s="38">
        <f>AVERAGE(G4:G7)</f>
        <v>0.85470085470085466</v>
      </c>
      <c r="I8" s="10" t="s">
        <v>30</v>
      </c>
    </row>
    <row r="9" spans="2:15" ht="13" customHeight="1" thickBot="1">
      <c r="B9" s="39"/>
      <c r="C9" s="40"/>
      <c r="D9" s="40"/>
      <c r="E9" s="40"/>
      <c r="F9" s="28" t="s">
        <v>294</v>
      </c>
      <c r="G9" s="41">
        <f>STDEV(G4:G6)</f>
        <v>1.4803853056144249</v>
      </c>
    </row>
    <row r="10" spans="2:15" ht="13" customHeight="1" thickBot="1">
      <c r="I10" s="10" t="s">
        <v>23</v>
      </c>
      <c r="N10" s="625" t="s">
        <v>296</v>
      </c>
    </row>
    <row r="11" spans="2:15" ht="13" customHeight="1" thickBot="1">
      <c r="B11" s="75" t="s">
        <v>10</v>
      </c>
      <c r="C11" s="77" t="s">
        <v>3</v>
      </c>
      <c r="D11" s="79" t="s">
        <v>4</v>
      </c>
      <c r="E11" s="81" t="s">
        <v>8</v>
      </c>
      <c r="F11" s="82"/>
      <c r="G11" s="614" t="s">
        <v>327</v>
      </c>
      <c r="I11" s="42" t="s">
        <v>26</v>
      </c>
      <c r="J11" s="42" t="s">
        <v>24</v>
      </c>
      <c r="K11" s="42" t="s">
        <v>25</v>
      </c>
      <c r="L11" s="42" t="s">
        <v>28</v>
      </c>
      <c r="M11" s="42" t="s">
        <v>29</v>
      </c>
      <c r="N11" s="626"/>
    </row>
    <row r="12" spans="2:15" ht="13" customHeight="1" thickBot="1">
      <c r="B12" s="76"/>
      <c r="C12" s="78"/>
      <c r="D12" s="80"/>
      <c r="E12" s="43" t="s">
        <v>6</v>
      </c>
      <c r="F12" s="44" t="s">
        <v>5</v>
      </c>
      <c r="G12" s="624"/>
      <c r="I12" s="45" t="s">
        <v>0</v>
      </c>
      <c r="J12" s="45">
        <v>3</v>
      </c>
      <c r="K12" s="409">
        <v>2.5641025641025639</v>
      </c>
      <c r="L12" s="409">
        <v>0.85470085470085466</v>
      </c>
      <c r="M12" s="409">
        <v>2.1915406530791142</v>
      </c>
      <c r="N12" s="414">
        <f>AVERAGE(M12:M16)</f>
        <v>37.537102311968809</v>
      </c>
    </row>
    <row r="13" spans="2:15" ht="13" customHeight="1">
      <c r="B13" s="46" t="s">
        <v>16</v>
      </c>
      <c r="C13" s="14" t="s">
        <v>103</v>
      </c>
      <c r="D13" s="15">
        <v>1</v>
      </c>
      <c r="E13" s="16">
        <v>22</v>
      </c>
      <c r="F13" s="17">
        <v>38</v>
      </c>
      <c r="G13" s="18">
        <v>57.894736842105267</v>
      </c>
      <c r="I13" s="47" t="s">
        <v>15</v>
      </c>
      <c r="J13" s="45">
        <v>3</v>
      </c>
      <c r="K13" s="409">
        <v>180.4908906882591</v>
      </c>
      <c r="L13" s="409">
        <v>60.163630229419702</v>
      </c>
      <c r="M13" s="409">
        <v>59.392065446628294</v>
      </c>
      <c r="N13" s="411" t="s">
        <v>50</v>
      </c>
      <c r="O13" s="48"/>
    </row>
    <row r="14" spans="2:15" ht="13" customHeight="1">
      <c r="B14" s="31" t="s">
        <v>369</v>
      </c>
      <c r="C14" s="20"/>
      <c r="D14" s="21">
        <v>2</v>
      </c>
      <c r="E14" s="22">
        <v>33</v>
      </c>
      <c r="F14" s="23">
        <v>48</v>
      </c>
      <c r="G14" s="24">
        <v>68.75</v>
      </c>
      <c r="I14" s="47" t="s">
        <v>41</v>
      </c>
      <c r="J14" s="45">
        <v>3</v>
      </c>
      <c r="K14" s="409">
        <v>4.1666666666666661</v>
      </c>
      <c r="L14" s="409">
        <v>1.3888888888888886</v>
      </c>
      <c r="M14" s="409">
        <v>5.7870370370370363</v>
      </c>
      <c r="N14" s="414">
        <v>7.5019999999999998</v>
      </c>
    </row>
    <row r="15" spans="2:15" ht="13" customHeight="1" thickBot="1">
      <c r="B15" s="39"/>
      <c r="C15" s="26"/>
      <c r="D15" s="27">
        <v>3</v>
      </c>
      <c r="E15" s="28">
        <v>21</v>
      </c>
      <c r="F15" s="29">
        <v>39</v>
      </c>
      <c r="G15" s="30">
        <v>53.846153846153847</v>
      </c>
      <c r="I15" s="47" t="s">
        <v>11</v>
      </c>
      <c r="J15" s="45">
        <v>3</v>
      </c>
      <c r="K15" s="409">
        <v>138.09090608356215</v>
      </c>
      <c r="L15" s="409">
        <v>46.030302027854049</v>
      </c>
      <c r="M15" s="409">
        <v>87.716804061415601</v>
      </c>
      <c r="N15" s="412" t="s">
        <v>46</v>
      </c>
    </row>
    <row r="16" spans="2:15" ht="13" customHeight="1" thickBot="1">
      <c r="B16" s="31"/>
      <c r="C16" s="32"/>
      <c r="D16" s="33" t="s">
        <v>7</v>
      </c>
      <c r="E16" s="34"/>
      <c r="F16" s="35">
        <f>SUM(F13:F15)</f>
        <v>125</v>
      </c>
      <c r="G16" s="36"/>
      <c r="I16" s="49" t="s">
        <v>17</v>
      </c>
      <c r="J16" s="50">
        <v>3</v>
      </c>
      <c r="K16" s="410">
        <v>267.71929824561403</v>
      </c>
      <c r="L16" s="410">
        <v>89.239766081871338</v>
      </c>
      <c r="M16" s="410">
        <v>32.598064361683967</v>
      </c>
      <c r="N16" s="325">
        <f>N14*SQRT(N12/3)</f>
        <v>26.536693264647813</v>
      </c>
      <c r="O16" s="51"/>
    </row>
    <row r="17" spans="2:15" ht="13" customHeight="1">
      <c r="B17" s="31"/>
      <c r="C17" s="32"/>
      <c r="D17" s="32"/>
      <c r="E17" s="32"/>
      <c r="F17" s="37" t="s">
        <v>9</v>
      </c>
      <c r="G17" s="38">
        <f>AVERAGE(G13:G16)</f>
        <v>60.163630229419702</v>
      </c>
    </row>
    <row r="18" spans="2:15" ht="13" customHeight="1" thickBot="1">
      <c r="B18" s="39"/>
      <c r="C18" s="40"/>
      <c r="D18" s="40"/>
      <c r="E18" s="40"/>
      <c r="F18" s="28" t="s">
        <v>294</v>
      </c>
      <c r="G18" s="41">
        <f>STDEV(G13:G15)</f>
        <v>7.7066247765560956</v>
      </c>
      <c r="I18" s="10" t="s">
        <v>31</v>
      </c>
    </row>
    <row r="19" spans="2:15" ht="13" customHeight="1" thickBot="1">
      <c r="I19" s="42" t="s">
        <v>34</v>
      </c>
      <c r="J19" s="42" t="s">
        <v>35</v>
      </c>
      <c r="K19" s="42" t="s">
        <v>36</v>
      </c>
      <c r="L19" s="42" t="s">
        <v>37</v>
      </c>
      <c r="M19" s="42" t="s">
        <v>38</v>
      </c>
      <c r="N19" s="42" t="s">
        <v>39</v>
      </c>
      <c r="O19" s="42" t="s">
        <v>40</v>
      </c>
    </row>
    <row r="20" spans="2:15" ht="13" customHeight="1" thickBot="1">
      <c r="B20" s="618" t="s">
        <v>10</v>
      </c>
      <c r="C20" s="616" t="s">
        <v>3</v>
      </c>
      <c r="D20" s="620" t="s">
        <v>4</v>
      </c>
      <c r="E20" s="622" t="s">
        <v>8</v>
      </c>
      <c r="F20" s="623"/>
      <c r="G20" s="614" t="s">
        <v>327</v>
      </c>
      <c r="I20" s="45" t="s">
        <v>32</v>
      </c>
      <c r="J20" s="45">
        <v>17668.753315958162</v>
      </c>
      <c r="K20" s="45">
        <v>4</v>
      </c>
      <c r="L20" s="45">
        <v>4417.1883289895404</v>
      </c>
      <c r="M20" s="45">
        <v>117.6752614594096</v>
      </c>
      <c r="N20" s="45">
        <v>2.2971060901366617E-8</v>
      </c>
      <c r="O20" s="45">
        <v>3.4780496907652281</v>
      </c>
    </row>
    <row r="21" spans="2:15" ht="13" customHeight="1" thickBot="1">
      <c r="B21" s="619"/>
      <c r="C21" s="617"/>
      <c r="D21" s="621"/>
      <c r="E21" s="43" t="s">
        <v>6</v>
      </c>
      <c r="F21" s="44" t="s">
        <v>5</v>
      </c>
      <c r="G21" s="615"/>
      <c r="I21" s="45" t="s">
        <v>33</v>
      </c>
      <c r="J21" s="45">
        <v>375.37102311968829</v>
      </c>
      <c r="K21" s="45">
        <v>10</v>
      </c>
      <c r="L21" s="45">
        <v>37.53710231196883</v>
      </c>
      <c r="M21" s="45"/>
      <c r="N21" s="45"/>
      <c r="O21" s="45"/>
    </row>
    <row r="22" spans="2:15" ht="13" customHeight="1">
      <c r="B22" s="46" t="s">
        <v>55</v>
      </c>
      <c r="C22" s="14" t="s">
        <v>20</v>
      </c>
      <c r="D22" s="15">
        <v>1</v>
      </c>
      <c r="E22" s="16">
        <v>0</v>
      </c>
      <c r="F22" s="17">
        <v>26</v>
      </c>
      <c r="G22" s="18">
        <v>0</v>
      </c>
      <c r="I22" s="45"/>
      <c r="J22" s="45"/>
      <c r="K22" s="45"/>
      <c r="L22" s="45"/>
      <c r="M22" s="45"/>
      <c r="N22" s="45"/>
      <c r="O22" s="45"/>
    </row>
    <row r="23" spans="2:15" ht="13" customHeight="1" thickBot="1">
      <c r="B23" s="31" t="s">
        <v>369</v>
      </c>
      <c r="C23" s="20"/>
      <c r="D23" s="21">
        <v>2</v>
      </c>
      <c r="E23" s="22">
        <v>0</v>
      </c>
      <c r="F23" s="23">
        <v>36</v>
      </c>
      <c r="G23" s="24">
        <v>0</v>
      </c>
      <c r="I23" s="50" t="s">
        <v>7</v>
      </c>
      <c r="J23" s="50">
        <v>18044.124339077851</v>
      </c>
      <c r="K23" s="50">
        <v>14</v>
      </c>
      <c r="L23" s="50"/>
      <c r="M23" s="50"/>
      <c r="N23" s="50"/>
      <c r="O23" s="50"/>
    </row>
    <row r="24" spans="2:15" ht="13" customHeight="1" thickBot="1">
      <c r="B24" s="39"/>
      <c r="C24" s="26"/>
      <c r="D24" s="27">
        <v>3</v>
      </c>
      <c r="E24" s="28">
        <v>2</v>
      </c>
      <c r="F24" s="29">
        <v>48</v>
      </c>
      <c r="G24" s="30">
        <v>4.1666666666666661</v>
      </c>
    </row>
    <row r="25" spans="2:15" ht="13" customHeight="1" thickBot="1">
      <c r="B25" s="31"/>
      <c r="C25" s="32"/>
      <c r="D25" s="33" t="s">
        <v>7</v>
      </c>
      <c r="E25" s="34"/>
      <c r="F25" s="35">
        <f>SUM(F22:F24)</f>
        <v>110</v>
      </c>
      <c r="G25" s="36"/>
      <c r="I25" s="328" t="s">
        <v>42</v>
      </c>
      <c r="J25" s="328" t="s">
        <v>301</v>
      </c>
      <c r="K25" s="328"/>
      <c r="L25" s="415" t="s">
        <v>49</v>
      </c>
      <c r="M25" s="328"/>
    </row>
    <row r="26" spans="2:15" ht="13" customHeight="1" thickBot="1">
      <c r="B26" s="31"/>
      <c r="C26" s="32"/>
      <c r="D26" s="32"/>
      <c r="E26" s="32"/>
      <c r="F26" s="37" t="s">
        <v>9</v>
      </c>
      <c r="G26" s="38">
        <f>AVERAGE(G22:G25)</f>
        <v>1.3888888888888886</v>
      </c>
      <c r="I26" s="416" t="s">
        <v>43</v>
      </c>
      <c r="J26" s="416" t="s">
        <v>44</v>
      </c>
      <c r="K26" s="416" t="s">
        <v>45</v>
      </c>
      <c r="L26" s="416" t="s">
        <v>46</v>
      </c>
      <c r="M26" s="416" t="s">
        <v>47</v>
      </c>
    </row>
    <row r="27" spans="2:15" ht="13" customHeight="1" thickTop="1" thickBot="1">
      <c r="B27" s="39"/>
      <c r="C27" s="40"/>
      <c r="D27" s="40"/>
      <c r="E27" s="40"/>
      <c r="F27" s="28" t="s">
        <v>294</v>
      </c>
      <c r="G27" s="41">
        <f>STDEV(G22:G24)</f>
        <v>2.4056261216234405</v>
      </c>
      <c r="I27" s="420" t="s">
        <v>1</v>
      </c>
      <c r="J27" s="421" t="s">
        <v>15</v>
      </c>
      <c r="K27" s="328">
        <f>ABS($L$12-L13)</f>
        <v>59.308929374718851</v>
      </c>
      <c r="L27" s="513">
        <f>$M$16</f>
        <v>32.598064361683967</v>
      </c>
      <c r="M27" s="415" t="str">
        <f>IF(K27&gt;L27,"Yes","No")</f>
        <v>Yes</v>
      </c>
    </row>
    <row r="28" spans="2:15" ht="13" customHeight="1" thickBot="1">
      <c r="I28" s="328"/>
      <c r="J28" s="421" t="s">
        <v>41</v>
      </c>
      <c r="K28" s="328">
        <f>ABS($L$12-L14)</f>
        <v>0.53418803418803396</v>
      </c>
      <c r="L28" s="513">
        <f t="shared" ref="L28:L36" si="0">$M$16</f>
        <v>32.598064361683967</v>
      </c>
      <c r="M28" s="415" t="str">
        <f t="shared" ref="M28:M36" si="1">IF(K28&gt;L28,"Yes","No")</f>
        <v>No</v>
      </c>
    </row>
    <row r="29" spans="2:15" ht="13" customHeight="1" thickBot="1">
      <c r="B29" s="618" t="s">
        <v>10</v>
      </c>
      <c r="C29" s="616" t="s">
        <v>3</v>
      </c>
      <c r="D29" s="620" t="s">
        <v>4</v>
      </c>
      <c r="E29" s="622" t="s">
        <v>8</v>
      </c>
      <c r="F29" s="623"/>
      <c r="G29" s="614" t="s">
        <v>327</v>
      </c>
      <c r="I29" s="328"/>
      <c r="J29" s="421" t="s">
        <v>12</v>
      </c>
      <c r="K29" s="328">
        <f>ABS($L$12-L15)</f>
        <v>45.175601173153197</v>
      </c>
      <c r="L29" s="513">
        <f t="shared" si="0"/>
        <v>32.598064361683967</v>
      </c>
      <c r="M29" s="415" t="str">
        <f>IF(K29&gt;L29,"Yes","No")</f>
        <v>Yes</v>
      </c>
      <c r="N29" s="48"/>
      <c r="O29" s="48"/>
    </row>
    <row r="30" spans="2:15" ht="13" customHeight="1" thickBot="1">
      <c r="B30" s="619"/>
      <c r="C30" s="617"/>
      <c r="D30" s="621"/>
      <c r="E30" s="43" t="s">
        <v>6</v>
      </c>
      <c r="F30" s="44" t="s">
        <v>5</v>
      </c>
      <c r="G30" s="615"/>
      <c r="I30" s="328"/>
      <c r="J30" s="421" t="s">
        <v>17</v>
      </c>
      <c r="K30" s="328">
        <f>ABS($L$12-L16)</f>
        <v>88.385065227170486</v>
      </c>
      <c r="L30" s="513">
        <f t="shared" si="0"/>
        <v>32.598064361683967</v>
      </c>
      <c r="M30" s="415" t="str">
        <f t="shared" si="1"/>
        <v>Yes</v>
      </c>
    </row>
    <row r="31" spans="2:15" ht="13" customHeight="1">
      <c r="B31" s="46" t="s">
        <v>12</v>
      </c>
      <c r="C31" s="14" t="s">
        <v>105</v>
      </c>
      <c r="D31" s="15">
        <v>1</v>
      </c>
      <c r="E31" s="16">
        <v>15</v>
      </c>
      <c r="F31" s="17">
        <v>38</v>
      </c>
      <c r="G31" s="18">
        <v>39.473684210526315</v>
      </c>
      <c r="I31" s="421" t="s">
        <v>15</v>
      </c>
      <c r="J31" s="421" t="s">
        <v>55</v>
      </c>
      <c r="K31" s="329">
        <f>ABS(L14-L13)</f>
        <v>58.774741340530817</v>
      </c>
      <c r="L31" s="513">
        <f t="shared" si="0"/>
        <v>32.598064361683967</v>
      </c>
      <c r="M31" s="413" t="str">
        <f t="shared" si="1"/>
        <v>Yes</v>
      </c>
    </row>
    <row r="32" spans="2:15" ht="13" customHeight="1">
      <c r="B32" s="31" t="s">
        <v>369</v>
      </c>
      <c r="C32" s="20"/>
      <c r="D32" s="21">
        <v>2</v>
      </c>
      <c r="E32" s="22">
        <v>21</v>
      </c>
      <c r="F32" s="23">
        <v>37</v>
      </c>
      <c r="G32" s="24">
        <v>56.756756756756758</v>
      </c>
      <c r="I32" s="422"/>
      <c r="J32" s="421" t="s">
        <v>12</v>
      </c>
      <c r="K32" s="329">
        <f>ABS(L13-L15)</f>
        <v>14.133328201565654</v>
      </c>
      <c r="L32" s="513">
        <f t="shared" si="0"/>
        <v>32.598064361683967</v>
      </c>
      <c r="M32" s="413" t="str">
        <f t="shared" si="1"/>
        <v>No</v>
      </c>
      <c r="N32" s="51"/>
      <c r="O32" s="51"/>
    </row>
    <row r="33" spans="2:15" ht="13" customHeight="1" thickBot="1">
      <c r="B33" s="39"/>
      <c r="C33" s="26"/>
      <c r="D33" s="27">
        <v>3</v>
      </c>
      <c r="E33" s="28">
        <v>18</v>
      </c>
      <c r="F33" s="29">
        <v>43</v>
      </c>
      <c r="G33" s="30">
        <v>41.860465116279073</v>
      </c>
      <c r="I33" s="422"/>
      <c r="J33" s="421" t="s">
        <v>17</v>
      </c>
      <c r="K33" s="329">
        <f>ABS(L13-L16)</f>
        <v>29.076135852451635</v>
      </c>
      <c r="L33" s="513">
        <f t="shared" si="0"/>
        <v>32.598064361683967</v>
      </c>
      <c r="M33" s="413" t="str">
        <f t="shared" si="1"/>
        <v>No</v>
      </c>
      <c r="N33" s="48"/>
      <c r="O33" s="48"/>
    </row>
    <row r="34" spans="2:15" ht="13" customHeight="1" thickBot="1">
      <c r="B34" s="31"/>
      <c r="C34" s="32"/>
      <c r="D34" s="33" t="s">
        <v>7</v>
      </c>
      <c r="E34" s="34"/>
      <c r="F34" s="35">
        <f>SUM(F31:F33)</f>
        <v>118</v>
      </c>
      <c r="G34" s="36"/>
      <c r="I34" s="421" t="s">
        <v>55</v>
      </c>
      <c r="J34" s="421" t="s">
        <v>12</v>
      </c>
      <c r="K34" s="329">
        <f>ABS(L14-L15)</f>
        <v>44.641413138965163</v>
      </c>
      <c r="L34" s="513">
        <f t="shared" si="0"/>
        <v>32.598064361683967</v>
      </c>
      <c r="M34" s="413" t="str">
        <f t="shared" si="1"/>
        <v>Yes</v>
      </c>
    </row>
    <row r="35" spans="2:15" ht="13" customHeight="1">
      <c r="B35" s="31"/>
      <c r="C35" s="32"/>
      <c r="D35" s="32"/>
      <c r="E35" s="32"/>
      <c r="F35" s="37" t="s">
        <v>9</v>
      </c>
      <c r="G35" s="38">
        <f>AVERAGE(G31:G34)</f>
        <v>46.030302027854049</v>
      </c>
      <c r="I35" s="422"/>
      <c r="J35" s="421" t="s">
        <v>17</v>
      </c>
      <c r="K35" s="329">
        <f>ABS(L14-L16)</f>
        <v>87.850877192982452</v>
      </c>
      <c r="L35" s="513">
        <f t="shared" si="0"/>
        <v>32.598064361683967</v>
      </c>
      <c r="M35" s="413" t="str">
        <f t="shared" si="1"/>
        <v>Yes</v>
      </c>
    </row>
    <row r="36" spans="2:15" ht="13" customHeight="1" thickBot="1">
      <c r="B36" s="39"/>
      <c r="C36" s="40"/>
      <c r="D36" s="40"/>
      <c r="E36" s="40"/>
      <c r="F36" s="28" t="s">
        <v>294</v>
      </c>
      <c r="G36" s="41">
        <f>STDEV(G31:G33)</f>
        <v>9.3657249618711091</v>
      </c>
      <c r="I36" s="423" t="s">
        <v>12</v>
      </c>
      <c r="J36" s="423" t="s">
        <v>17</v>
      </c>
      <c r="K36" s="419">
        <f>ABS(L15-L16)</f>
        <v>43.209464054017289</v>
      </c>
      <c r="L36" s="514">
        <f t="shared" si="0"/>
        <v>32.598064361683967</v>
      </c>
      <c r="M36" s="424" t="str">
        <f t="shared" si="1"/>
        <v>Yes</v>
      </c>
      <c r="N36" s="51"/>
      <c r="O36" s="51"/>
    </row>
    <row r="37" spans="2:15" ht="13" customHeight="1" thickBot="1"/>
    <row r="38" spans="2:15" ht="13" customHeight="1" thickBot="1">
      <c r="B38" s="618" t="s">
        <v>10</v>
      </c>
      <c r="C38" s="616" t="s">
        <v>3</v>
      </c>
      <c r="D38" s="620" t="s">
        <v>4</v>
      </c>
      <c r="E38" s="622" t="s">
        <v>8</v>
      </c>
      <c r="F38" s="623"/>
      <c r="G38" s="614" t="s">
        <v>327</v>
      </c>
    </row>
    <row r="39" spans="2:15" ht="13" customHeight="1" thickBot="1">
      <c r="B39" s="619"/>
      <c r="C39" s="617"/>
      <c r="D39" s="621"/>
      <c r="E39" s="43" t="s">
        <v>6</v>
      </c>
      <c r="F39" s="44" t="s">
        <v>5</v>
      </c>
      <c r="G39" s="615"/>
      <c r="I39" s="9"/>
      <c r="J39" s="9"/>
      <c r="K39" s="9"/>
      <c r="L39" s="9"/>
      <c r="M39" s="9"/>
      <c r="N39" s="9"/>
      <c r="O39" s="9"/>
    </row>
    <row r="40" spans="2:15" ht="13" customHeight="1">
      <c r="B40" s="46" t="s">
        <v>18</v>
      </c>
      <c r="C40" s="14" t="s">
        <v>21</v>
      </c>
      <c r="D40" s="15">
        <v>1</v>
      </c>
      <c r="E40" s="16">
        <v>38</v>
      </c>
      <c r="F40" s="17">
        <v>45</v>
      </c>
      <c r="G40" s="18">
        <v>84.444444444444443</v>
      </c>
      <c r="I40" s="9"/>
      <c r="J40" s="9"/>
      <c r="K40" s="9"/>
      <c r="L40" s="9"/>
      <c r="M40" s="9"/>
      <c r="N40" s="9"/>
      <c r="O40" s="9"/>
    </row>
    <row r="41" spans="2:15" ht="13" customHeight="1">
      <c r="B41" s="56" t="s">
        <v>369</v>
      </c>
      <c r="C41" s="20"/>
      <c r="D41" s="21">
        <v>2</v>
      </c>
      <c r="E41" s="22">
        <v>50</v>
      </c>
      <c r="F41" s="23">
        <v>57</v>
      </c>
      <c r="G41" s="24">
        <v>87.719298245614027</v>
      </c>
      <c r="I41" s="9"/>
      <c r="J41" s="9"/>
      <c r="K41" s="9"/>
      <c r="L41" s="9"/>
      <c r="M41" s="9"/>
      <c r="N41" s="9"/>
      <c r="O41" s="9"/>
    </row>
    <row r="42" spans="2:15" ht="13" customHeight="1" thickBot="1">
      <c r="B42" s="39"/>
      <c r="C42" s="26"/>
      <c r="D42" s="27">
        <v>3</v>
      </c>
      <c r="E42" s="28">
        <v>43</v>
      </c>
      <c r="F42" s="29">
        <v>45</v>
      </c>
      <c r="G42" s="30">
        <v>95.555555555555557</v>
      </c>
      <c r="I42" s="9"/>
      <c r="J42" s="9"/>
      <c r="K42" s="9"/>
      <c r="L42" s="9"/>
      <c r="M42" s="9"/>
      <c r="N42" s="9"/>
      <c r="O42" s="9"/>
    </row>
    <row r="43" spans="2:15" ht="13" customHeight="1" thickBot="1">
      <c r="B43" s="31"/>
      <c r="C43" s="32"/>
      <c r="D43" s="33" t="s">
        <v>7</v>
      </c>
      <c r="E43" s="34"/>
      <c r="F43" s="35">
        <f>SUM(F40:F42)</f>
        <v>147</v>
      </c>
      <c r="G43" s="36"/>
      <c r="I43" s="9"/>
      <c r="J43" s="9"/>
      <c r="K43" s="9"/>
      <c r="L43" s="9"/>
      <c r="M43" s="9"/>
      <c r="N43" s="9"/>
      <c r="O43" s="9"/>
    </row>
    <row r="44" spans="2:15" ht="13" customHeight="1">
      <c r="B44" s="31"/>
      <c r="C44" s="32"/>
      <c r="D44" s="32"/>
      <c r="E44" s="32"/>
      <c r="F44" s="37" t="s">
        <v>9</v>
      </c>
      <c r="G44" s="38">
        <f>AVERAGE(G40:G43)</f>
        <v>89.239766081871338</v>
      </c>
      <c r="I44" s="9"/>
      <c r="J44" s="9"/>
      <c r="K44" s="9"/>
      <c r="L44" s="9"/>
      <c r="M44" s="9"/>
      <c r="N44" s="9"/>
      <c r="O44" s="9"/>
    </row>
    <row r="45" spans="2:15" ht="13" customHeight="1" thickBot="1">
      <c r="B45" s="39"/>
      <c r="C45" s="40"/>
      <c r="D45" s="40"/>
      <c r="E45" s="40"/>
      <c r="F45" s="28" t="s">
        <v>294</v>
      </c>
      <c r="G45" s="41">
        <f>STDEV(G40:G42)</f>
        <v>5.7094714607994987</v>
      </c>
      <c r="I45" s="9"/>
      <c r="J45" s="9"/>
      <c r="K45" s="9"/>
      <c r="L45" s="9"/>
      <c r="M45" s="9"/>
      <c r="N45" s="9"/>
      <c r="O45" s="9"/>
    </row>
    <row r="46" spans="2:15" ht="13" customHeight="1">
      <c r="I46" s="9"/>
      <c r="J46" s="9"/>
      <c r="K46" s="9"/>
      <c r="L46" s="9"/>
      <c r="M46" s="9"/>
      <c r="N46" s="9"/>
      <c r="O46" s="9"/>
    </row>
    <row r="47" spans="2:15" ht="13" customHeight="1">
      <c r="I47" s="9"/>
      <c r="J47" s="9"/>
      <c r="K47" s="9"/>
      <c r="L47" s="9"/>
      <c r="M47" s="9"/>
      <c r="N47" s="9"/>
      <c r="O47" s="9"/>
    </row>
    <row r="48" spans="2:15" ht="13" customHeight="1">
      <c r="I48" s="9"/>
      <c r="J48" s="9"/>
      <c r="K48" s="9"/>
      <c r="L48" s="9"/>
      <c r="M48" s="9"/>
      <c r="N48" s="9"/>
      <c r="O48" s="9"/>
    </row>
    <row r="49" spans="5:15" ht="13" customHeight="1">
      <c r="I49" s="9"/>
      <c r="J49" s="9"/>
      <c r="K49" s="9"/>
      <c r="L49" s="9"/>
      <c r="M49" s="9"/>
      <c r="N49" s="9"/>
      <c r="O49" s="9"/>
    </row>
    <row r="50" spans="5:15" ht="13" customHeight="1">
      <c r="I50" s="9"/>
      <c r="J50" s="9"/>
      <c r="K50" s="9"/>
      <c r="L50" s="9"/>
      <c r="M50" s="9"/>
      <c r="N50" s="9"/>
      <c r="O50" s="9"/>
    </row>
    <row r="51" spans="5:15" ht="13" customHeight="1">
      <c r="I51" s="9"/>
      <c r="J51" s="9"/>
      <c r="K51" s="9"/>
      <c r="L51" s="9"/>
      <c r="M51" s="9"/>
      <c r="N51" s="9"/>
      <c r="O51" s="9"/>
    </row>
    <row r="52" spans="5:15" ht="13" customHeight="1">
      <c r="I52" s="9"/>
      <c r="J52" s="9"/>
      <c r="K52" s="9"/>
      <c r="L52" s="9"/>
      <c r="M52" s="9"/>
      <c r="N52" s="9"/>
      <c r="O52" s="9"/>
    </row>
    <row r="53" spans="5:15" ht="13" customHeight="1">
      <c r="I53" s="9"/>
      <c r="J53" s="9"/>
      <c r="K53" s="9"/>
      <c r="L53" s="9"/>
      <c r="M53" s="9"/>
      <c r="N53" s="9"/>
      <c r="O53" s="9"/>
    </row>
    <row r="54" spans="5:15" ht="13" customHeight="1">
      <c r="I54" s="9"/>
      <c r="J54" s="9"/>
      <c r="K54" s="9"/>
      <c r="L54" s="9"/>
      <c r="M54" s="9"/>
      <c r="N54" s="9"/>
      <c r="O54" s="9"/>
    </row>
    <row r="55" spans="5:15">
      <c r="E55" s="10"/>
      <c r="F55" s="10"/>
      <c r="G55" s="10"/>
      <c r="I55" s="9"/>
      <c r="J55" s="9"/>
      <c r="K55" s="9"/>
      <c r="L55" s="9"/>
      <c r="M55" s="9"/>
      <c r="N55" s="9"/>
      <c r="O55" s="9"/>
    </row>
    <row r="56" spans="5:15">
      <c r="E56" s="10"/>
      <c r="F56" s="10"/>
      <c r="G56" s="10"/>
      <c r="I56" s="9"/>
      <c r="J56" s="9"/>
      <c r="K56" s="9"/>
      <c r="L56" s="9"/>
      <c r="M56" s="9"/>
      <c r="N56" s="9"/>
      <c r="O56" s="9"/>
    </row>
    <row r="57" spans="5:15">
      <c r="E57" s="10"/>
      <c r="F57" s="10"/>
      <c r="G57" s="10"/>
      <c r="I57" s="9"/>
      <c r="J57" s="9"/>
      <c r="K57" s="9"/>
      <c r="L57" s="9"/>
      <c r="M57" s="9"/>
      <c r="N57" s="9"/>
      <c r="O57" s="9"/>
    </row>
    <row r="58" spans="5:15">
      <c r="I58" s="9"/>
      <c r="J58" s="9"/>
      <c r="K58" s="9"/>
      <c r="L58" s="9"/>
      <c r="M58" s="9"/>
      <c r="N58" s="9"/>
      <c r="O58" s="9"/>
    </row>
    <row r="59" spans="5:15">
      <c r="I59" s="9"/>
      <c r="J59" s="9"/>
      <c r="K59" s="9"/>
      <c r="L59" s="9"/>
      <c r="M59" s="9"/>
      <c r="N59" s="9"/>
      <c r="O59" s="9"/>
    </row>
    <row r="60" spans="5:15">
      <c r="I60" s="9"/>
      <c r="J60" s="9"/>
      <c r="K60" s="9"/>
      <c r="L60" s="9"/>
      <c r="M60" s="9"/>
      <c r="N60" s="9"/>
      <c r="O60" s="9"/>
    </row>
    <row r="61" spans="5:15">
      <c r="I61" s="9"/>
      <c r="J61" s="9"/>
      <c r="K61" s="9"/>
      <c r="L61" s="9"/>
      <c r="M61" s="9"/>
      <c r="N61" s="9"/>
      <c r="O61" s="9"/>
    </row>
    <row r="62" spans="5:15">
      <c r="I62" s="9"/>
      <c r="J62" s="9"/>
      <c r="K62" s="9"/>
      <c r="L62" s="9"/>
      <c r="M62" s="9"/>
      <c r="N62" s="9"/>
      <c r="O62" s="9"/>
    </row>
    <row r="63" spans="5:15">
      <c r="I63" s="9"/>
      <c r="J63" s="9"/>
      <c r="K63" s="9"/>
      <c r="L63" s="9"/>
      <c r="M63" s="9"/>
      <c r="N63" s="9"/>
      <c r="O63" s="9"/>
    </row>
    <row r="64" spans="5:15">
      <c r="I64" s="9"/>
      <c r="J64" s="9"/>
      <c r="K64" s="9"/>
      <c r="L64" s="9"/>
      <c r="M64" s="9"/>
      <c r="N64" s="9"/>
      <c r="O64" s="9"/>
    </row>
    <row r="65" spans="9:15">
      <c r="I65" s="9"/>
      <c r="J65" s="9"/>
      <c r="K65" s="9"/>
      <c r="L65" s="9"/>
      <c r="M65" s="9"/>
      <c r="N65" s="9"/>
      <c r="O65" s="9"/>
    </row>
    <row r="66" spans="9:15">
      <c r="I66" s="9"/>
      <c r="J66" s="9"/>
      <c r="K66" s="9"/>
      <c r="L66" s="9"/>
      <c r="M66" s="9"/>
      <c r="N66" s="9"/>
      <c r="O66" s="9"/>
    </row>
    <row r="67" spans="9:15">
      <c r="I67" s="9"/>
      <c r="J67" s="9"/>
      <c r="K67" s="9"/>
      <c r="L67" s="9"/>
      <c r="M67" s="9"/>
      <c r="N67" s="9"/>
      <c r="O67" s="9"/>
    </row>
    <row r="68" spans="9:15">
      <c r="I68" s="9"/>
      <c r="J68" s="9"/>
      <c r="K68" s="9"/>
      <c r="L68" s="9"/>
      <c r="M68" s="9"/>
      <c r="N68" s="9"/>
      <c r="O68" s="9"/>
    </row>
    <row r="69" spans="9:15">
      <c r="I69" s="9"/>
      <c r="J69" s="9"/>
      <c r="K69" s="9"/>
      <c r="L69" s="9"/>
      <c r="M69" s="9"/>
      <c r="N69" s="9"/>
      <c r="O69" s="9"/>
    </row>
    <row r="70" spans="9:15">
      <c r="I70" s="9"/>
      <c r="J70" s="9"/>
      <c r="K70" s="9"/>
      <c r="L70" s="9"/>
      <c r="M70" s="9"/>
      <c r="N70" s="9"/>
      <c r="O70" s="9"/>
    </row>
    <row r="71" spans="9:15">
      <c r="I71" s="9"/>
      <c r="J71" s="9"/>
      <c r="K71" s="9"/>
      <c r="L71" s="9"/>
      <c r="M71" s="9"/>
      <c r="N71" s="9"/>
      <c r="O71" s="9"/>
    </row>
    <row r="72" spans="9:15">
      <c r="I72" s="9"/>
      <c r="J72" s="9"/>
      <c r="K72" s="9"/>
      <c r="L72" s="9"/>
      <c r="M72" s="9"/>
      <c r="N72" s="9"/>
      <c r="O72" s="9"/>
    </row>
    <row r="81" spans="8:15">
      <c r="H81" s="10"/>
      <c r="L81" s="9"/>
      <c r="M81" s="9"/>
      <c r="N81" s="9"/>
      <c r="O81" s="9"/>
    </row>
    <row r="82" spans="8:15">
      <c r="H82" s="10"/>
      <c r="L82" s="9"/>
      <c r="M82" s="9"/>
      <c r="N82" s="9"/>
      <c r="O82" s="9"/>
    </row>
    <row r="83" spans="8:15">
      <c r="H83" s="10"/>
      <c r="L83" s="9"/>
      <c r="M83" s="9"/>
      <c r="N83" s="9"/>
      <c r="O83" s="9"/>
    </row>
  </sheetData>
  <mergeCells count="22">
    <mergeCell ref="G11:G12"/>
    <mergeCell ref="N10:N11"/>
    <mergeCell ref="D29:D30"/>
    <mergeCell ref="B2:B3"/>
    <mergeCell ref="G20:G21"/>
    <mergeCell ref="G29:G30"/>
    <mergeCell ref="C2:C3"/>
    <mergeCell ref="D2:D3"/>
    <mergeCell ref="G2:G3"/>
    <mergeCell ref="B20:B21"/>
    <mergeCell ref="C20:C21"/>
    <mergeCell ref="D20:D21"/>
    <mergeCell ref="E20:F20"/>
    <mergeCell ref="E2:F2"/>
    <mergeCell ref="E29:F29"/>
    <mergeCell ref="B29:B30"/>
    <mergeCell ref="G38:G39"/>
    <mergeCell ref="C29:C30"/>
    <mergeCell ref="B38:B39"/>
    <mergeCell ref="C38:C39"/>
    <mergeCell ref="D38:D39"/>
    <mergeCell ref="E38:F38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ACDBF-81FB-0148-A94A-3321C1933B8C}">
  <dimension ref="B1:O112"/>
  <sheetViews>
    <sheetView zoomScale="156" zoomScaleNormal="156" workbookViewId="0">
      <selection sqref="A1:XFD1048576"/>
    </sheetView>
  </sheetViews>
  <sheetFormatPr baseColWidth="10" defaultRowHeight="12"/>
  <cols>
    <col min="1" max="2" width="10.7109375" style="9"/>
    <col min="3" max="7" width="12" style="9" customWidth="1"/>
    <col min="8" max="8" width="10.7109375" style="9"/>
    <col min="9" max="9" width="14.28515625" style="9" customWidth="1"/>
    <col min="10" max="10" width="13.5703125" style="9" customWidth="1"/>
    <col min="11" max="13" width="10.7109375" style="9"/>
    <col min="14" max="14" width="16.140625" style="9" customWidth="1"/>
    <col min="15" max="16384" width="10.7109375" style="9"/>
  </cols>
  <sheetData>
    <row r="1" spans="2:15">
      <c r="B1" s="9" t="s">
        <v>381</v>
      </c>
    </row>
    <row r="2" spans="2:15">
      <c r="B2" s="9" t="s">
        <v>345</v>
      </c>
      <c r="I2" s="10" t="s">
        <v>27</v>
      </c>
      <c r="J2" s="10"/>
      <c r="K2" s="10"/>
      <c r="L2" s="10"/>
      <c r="M2" s="10"/>
      <c r="N2" s="10"/>
    </row>
    <row r="3" spans="2:15" ht="13" thickBot="1">
      <c r="B3" s="40"/>
      <c r="C3" s="40"/>
      <c r="D3" s="40"/>
      <c r="E3" s="40"/>
      <c r="F3" s="40"/>
      <c r="G3" s="40"/>
      <c r="I3" s="10" t="s">
        <v>30</v>
      </c>
      <c r="J3" s="10"/>
      <c r="K3" s="10"/>
      <c r="L3" s="10"/>
      <c r="M3" s="10"/>
      <c r="N3" s="10"/>
    </row>
    <row r="4" spans="2:15">
      <c r="B4" s="136" t="s">
        <v>57</v>
      </c>
      <c r="C4" s="136" t="s">
        <v>2</v>
      </c>
      <c r="D4" s="136" t="s">
        <v>103</v>
      </c>
      <c r="E4" s="136" t="s">
        <v>102</v>
      </c>
      <c r="F4" s="136" t="s">
        <v>104</v>
      </c>
      <c r="G4" s="136" t="s">
        <v>101</v>
      </c>
      <c r="I4" s="10"/>
      <c r="J4" s="10"/>
      <c r="K4" s="10"/>
      <c r="L4" s="10"/>
      <c r="M4" s="10"/>
      <c r="N4" s="10"/>
    </row>
    <row r="5" spans="2:15" ht="13" thickBot="1">
      <c r="B5" s="137" t="s">
        <v>56</v>
      </c>
      <c r="C5" s="137" t="s">
        <v>1</v>
      </c>
      <c r="D5" s="138" t="s">
        <v>16</v>
      </c>
      <c r="E5" s="138" t="s">
        <v>55</v>
      </c>
      <c r="F5" s="138" t="s">
        <v>108</v>
      </c>
      <c r="G5" s="138" t="s">
        <v>17</v>
      </c>
      <c r="I5" s="10" t="s">
        <v>23</v>
      </c>
      <c r="J5" s="10"/>
      <c r="K5" s="10"/>
      <c r="L5" s="10"/>
      <c r="M5" s="10"/>
      <c r="N5" s="10"/>
    </row>
    <row r="6" spans="2:15" ht="12" customHeight="1">
      <c r="B6" s="32"/>
      <c r="C6" s="9">
        <v>1.1908200103145952</v>
      </c>
      <c r="D6" s="9">
        <v>1.2520242914979756</v>
      </c>
      <c r="E6" s="9">
        <v>1.29204666</v>
      </c>
      <c r="F6" s="9">
        <v>1.1999100300000001</v>
      </c>
      <c r="G6" s="9">
        <v>1.1777406222739168</v>
      </c>
      <c r="I6" s="42" t="s">
        <v>26</v>
      </c>
      <c r="J6" s="42" t="s">
        <v>24</v>
      </c>
      <c r="K6" s="42" t="s">
        <v>25</v>
      </c>
      <c r="L6" s="42" t="s">
        <v>28</v>
      </c>
      <c r="M6" s="42" t="s">
        <v>29</v>
      </c>
      <c r="N6" s="625" t="s">
        <v>296</v>
      </c>
    </row>
    <row r="7" spans="2:15">
      <c r="B7" s="32"/>
      <c r="C7" s="9">
        <v>1.604848484848485</v>
      </c>
      <c r="D7" s="9">
        <v>1.2053299946342337</v>
      </c>
      <c r="E7" s="9">
        <v>1.24655096</v>
      </c>
      <c r="F7" s="9">
        <v>1.1634179499999999</v>
      </c>
      <c r="G7" s="9">
        <v>0.96792396792396795</v>
      </c>
      <c r="I7" s="45" t="s">
        <v>0</v>
      </c>
      <c r="J7" s="45">
        <v>100</v>
      </c>
      <c r="K7" s="45">
        <v>127.93352763773642</v>
      </c>
      <c r="L7" s="45">
        <v>1.2793352763773642</v>
      </c>
      <c r="M7" s="45">
        <v>2.6379844178103958E-2</v>
      </c>
      <c r="N7" s="626"/>
    </row>
    <row r="8" spans="2:15">
      <c r="B8" s="32"/>
      <c r="C8" s="9">
        <v>1.2908959013420385</v>
      </c>
      <c r="D8" s="9">
        <v>1.2237362637362637</v>
      </c>
      <c r="E8" s="9">
        <v>1.17198666</v>
      </c>
      <c r="F8" s="9">
        <v>1.19481529</v>
      </c>
      <c r="G8" s="9">
        <v>0.85844324725989229</v>
      </c>
      <c r="I8" s="47" t="s">
        <v>15</v>
      </c>
      <c r="J8" s="45">
        <v>100</v>
      </c>
      <c r="K8" s="45">
        <v>119.3589866154838</v>
      </c>
      <c r="L8" s="45">
        <v>1.1935898661548381</v>
      </c>
      <c r="M8" s="45">
        <v>7.6475950539674634E-3</v>
      </c>
      <c r="N8" s="414">
        <f>AVERAGE(M7:M11)</f>
        <v>1.1801246413974727E-2</v>
      </c>
    </row>
    <row r="9" spans="2:15">
      <c r="B9" s="32"/>
      <c r="C9" s="9">
        <v>1.5488758553274682</v>
      </c>
      <c r="D9" s="9">
        <v>1.2409838790094732</v>
      </c>
      <c r="E9" s="9">
        <v>1.1368291699999999</v>
      </c>
      <c r="F9" s="9">
        <v>1.2790937200000001</v>
      </c>
      <c r="G9" s="9">
        <v>0.93497536945812809</v>
      </c>
      <c r="I9" s="47" t="s">
        <v>106</v>
      </c>
      <c r="J9" s="45">
        <v>99</v>
      </c>
      <c r="K9" s="45">
        <v>113.9527562941459</v>
      </c>
      <c r="L9" s="45">
        <v>1.15103794236511</v>
      </c>
      <c r="M9" s="45">
        <v>5.9533412947656485E-3</v>
      </c>
      <c r="N9" s="412" t="s">
        <v>50</v>
      </c>
      <c r="O9" s="10" t="s">
        <v>54</v>
      </c>
    </row>
    <row r="10" spans="2:15">
      <c r="B10" s="32"/>
      <c r="C10" s="9">
        <v>1.2872747132714364</v>
      </c>
      <c r="D10" s="9">
        <v>1.2899229490859647</v>
      </c>
      <c r="E10" s="9">
        <v>1.2002999700000001</v>
      </c>
      <c r="F10" s="9">
        <v>1.08264735</v>
      </c>
      <c r="G10" s="9">
        <v>0.74752475247524741</v>
      </c>
      <c r="I10" s="47" t="s">
        <v>107</v>
      </c>
      <c r="J10" s="45">
        <v>97</v>
      </c>
      <c r="K10" s="45">
        <v>112.06383612480377</v>
      </c>
      <c r="L10" s="45">
        <v>1.1552972796371523</v>
      </c>
      <c r="M10" s="45">
        <v>9.6796261610351594E-3</v>
      </c>
      <c r="N10" s="412">
        <v>3.86</v>
      </c>
    </row>
    <row r="11" spans="2:15" ht="13" thickBot="1">
      <c r="B11" s="32"/>
      <c r="C11" s="9">
        <v>1.3805790108564537</v>
      </c>
      <c r="D11" s="9">
        <v>1.228395061728395</v>
      </c>
      <c r="E11" s="9">
        <v>1.20897868</v>
      </c>
      <c r="F11" s="9">
        <v>1.33844385</v>
      </c>
      <c r="G11" s="9">
        <v>0.74752475247524741</v>
      </c>
      <c r="I11" s="49" t="s">
        <v>17</v>
      </c>
      <c r="J11" s="50">
        <v>98</v>
      </c>
      <c r="K11" s="50">
        <v>93.705433090880064</v>
      </c>
      <c r="L11" s="50">
        <v>0.95617788868244968</v>
      </c>
      <c r="M11" s="50">
        <v>9.3458253820013978E-3</v>
      </c>
      <c r="N11" s="325"/>
    </row>
    <row r="12" spans="2:15">
      <c r="B12" s="32"/>
      <c r="C12" s="9">
        <v>1.5088372093023255</v>
      </c>
      <c r="D12" s="9">
        <v>1.2105348988910634</v>
      </c>
      <c r="E12" s="9">
        <v>1.2330410700000001</v>
      </c>
      <c r="F12" s="9">
        <v>1.18037736</v>
      </c>
      <c r="G12" s="9">
        <v>1.0962025316455697</v>
      </c>
    </row>
    <row r="13" spans="2:15" ht="13" thickBot="1">
      <c r="B13" s="32"/>
      <c r="C13" s="9">
        <v>1.3439450686641699</v>
      </c>
      <c r="D13" s="9">
        <v>1.1107315349275533</v>
      </c>
      <c r="E13" s="9">
        <v>1.2596153800000001</v>
      </c>
      <c r="F13" s="9">
        <v>1.04628477</v>
      </c>
      <c r="G13" s="9">
        <v>1.079500396510706</v>
      </c>
      <c r="I13" s="47" t="s">
        <v>31</v>
      </c>
      <c r="J13" s="47"/>
      <c r="K13" s="53"/>
      <c r="L13" s="53"/>
      <c r="M13" s="53"/>
      <c r="N13" s="10"/>
      <c r="O13" s="10"/>
    </row>
    <row r="14" spans="2:15">
      <c r="B14" s="32"/>
      <c r="C14" s="9">
        <v>1.5407515861395804</v>
      </c>
      <c r="D14" s="9">
        <v>1.2383760489907008</v>
      </c>
      <c r="E14" s="9">
        <v>1.09422266</v>
      </c>
      <c r="F14" s="9">
        <v>1.0944881900000001</v>
      </c>
      <c r="G14" s="9">
        <v>1.0795954265611258</v>
      </c>
      <c r="I14" s="42" t="s">
        <v>34</v>
      </c>
      <c r="J14" s="42" t="s">
        <v>35</v>
      </c>
      <c r="K14" s="42" t="s">
        <v>36</v>
      </c>
      <c r="L14" s="42" t="s">
        <v>37</v>
      </c>
      <c r="M14" s="42" t="s">
        <v>38</v>
      </c>
      <c r="N14" s="42" t="s">
        <v>39</v>
      </c>
      <c r="O14" s="42" t="s">
        <v>40</v>
      </c>
    </row>
    <row r="15" spans="2:15">
      <c r="B15" s="32"/>
      <c r="C15" s="9">
        <v>1.368234699038948</v>
      </c>
      <c r="D15" s="9">
        <v>1.2047957973224876</v>
      </c>
      <c r="E15" s="9">
        <v>0.97136853165221948</v>
      </c>
      <c r="F15" s="9">
        <v>1.1733505799999999</v>
      </c>
      <c r="G15" s="9">
        <v>0.78147448015122878</v>
      </c>
      <c r="I15" s="105" t="s">
        <v>32</v>
      </c>
      <c r="J15" s="117">
        <v>5.5447795966643154</v>
      </c>
      <c r="K15" s="117">
        <v>4</v>
      </c>
      <c r="L15" s="117">
        <v>1.3861948991660789</v>
      </c>
      <c r="M15" s="117">
        <v>117.11422600578199</v>
      </c>
      <c r="N15" s="117">
        <v>5.4176090243461677E-70</v>
      </c>
      <c r="O15" s="117">
        <v>2.3901698390851798</v>
      </c>
    </row>
    <row r="16" spans="2:15">
      <c r="B16" s="32"/>
      <c r="C16" s="9">
        <v>1.330921553693831</v>
      </c>
      <c r="D16" s="9">
        <v>1.1890554504438948</v>
      </c>
      <c r="E16" s="9">
        <v>1.2631856540084387</v>
      </c>
      <c r="F16" s="9">
        <v>1.1899874800000001</v>
      </c>
      <c r="G16" s="9">
        <v>0.93596059113300489</v>
      </c>
      <c r="I16" s="45" t="s">
        <v>33</v>
      </c>
      <c r="J16" s="32">
        <v>5.7879331043757807</v>
      </c>
      <c r="K16" s="32">
        <v>489</v>
      </c>
      <c r="L16" s="32">
        <v>1.1836264017128386E-2</v>
      </c>
      <c r="M16" s="32"/>
      <c r="N16" s="32"/>
      <c r="O16" s="32"/>
    </row>
    <row r="17" spans="2:15">
      <c r="B17" s="32"/>
      <c r="C17" s="9">
        <v>1.162303664921466</v>
      </c>
      <c r="D17" s="9">
        <v>1.15309667673716</v>
      </c>
      <c r="E17" s="9">
        <v>1.1590019569471623</v>
      </c>
      <c r="F17" s="9">
        <v>1.12246636</v>
      </c>
      <c r="G17" s="9">
        <v>0.99041658517504394</v>
      </c>
      <c r="I17" s="53"/>
      <c r="J17" s="32"/>
      <c r="K17" s="32"/>
      <c r="L17" s="32"/>
      <c r="M17" s="32"/>
      <c r="N17" s="32"/>
      <c r="O17" s="32"/>
    </row>
    <row r="18" spans="2:15" ht="13" thickBot="1">
      <c r="B18" s="32"/>
      <c r="C18" s="9">
        <v>1.3562978427279053</v>
      </c>
      <c r="D18" s="9">
        <v>1.2261625176139033</v>
      </c>
      <c r="E18" s="9">
        <v>1.1719077568134171</v>
      </c>
      <c r="F18" s="9">
        <v>1.2583871</v>
      </c>
      <c r="G18" s="9">
        <v>1.0003680529996319</v>
      </c>
      <c r="I18" s="108" t="s">
        <v>7</v>
      </c>
      <c r="J18" s="40">
        <v>11.332712701040096</v>
      </c>
      <c r="K18" s="40">
        <v>493</v>
      </c>
      <c r="L18" s="40"/>
      <c r="M18" s="40"/>
      <c r="N18" s="40"/>
      <c r="O18" s="40"/>
    </row>
    <row r="19" spans="2:15">
      <c r="B19" s="32"/>
      <c r="C19" s="9">
        <v>1.2965019433647973</v>
      </c>
      <c r="D19" s="9">
        <v>1.0794187898089171</v>
      </c>
      <c r="E19" s="9">
        <v>1.2173403632103106</v>
      </c>
      <c r="F19" s="9">
        <v>0.98348305000000003</v>
      </c>
      <c r="G19" s="9">
        <v>0.91800643086816724</v>
      </c>
    </row>
    <row r="20" spans="2:15">
      <c r="B20" s="32"/>
      <c r="C20" s="9">
        <v>1.2812043262204034</v>
      </c>
      <c r="D20" s="9">
        <v>0.81554524361948955</v>
      </c>
      <c r="E20" s="9">
        <v>1.2266666666666668</v>
      </c>
      <c r="F20" s="9">
        <v>1.18612114</v>
      </c>
      <c r="G20" s="9">
        <v>0.83721790603033663</v>
      </c>
      <c r="I20" s="329" t="s">
        <v>42</v>
      </c>
      <c r="J20" s="328" t="s">
        <v>53</v>
      </c>
      <c r="K20" s="328"/>
      <c r="L20" s="415" t="s">
        <v>49</v>
      </c>
      <c r="M20" s="328"/>
    </row>
    <row r="21" spans="2:15" ht="13" thickBot="1">
      <c r="B21" s="32"/>
      <c r="C21" s="9">
        <v>1.3991999999999998</v>
      </c>
      <c r="D21" s="9">
        <v>1.1839099216710183</v>
      </c>
      <c r="E21" s="9">
        <v>1.1669565217391302</v>
      </c>
      <c r="F21" s="9">
        <v>1.26294821</v>
      </c>
      <c r="G21" s="9">
        <v>1.0321649925197693</v>
      </c>
      <c r="I21" s="416" t="s">
        <v>43</v>
      </c>
      <c r="J21" s="416" t="s">
        <v>44</v>
      </c>
      <c r="K21" s="416" t="s">
        <v>45</v>
      </c>
      <c r="L21" s="416" t="s">
        <v>46</v>
      </c>
      <c r="M21" s="416" t="s">
        <v>47</v>
      </c>
    </row>
    <row r="22" spans="2:15" ht="13" thickTop="1">
      <c r="B22" s="32"/>
      <c r="C22" s="9">
        <v>1.3630112196887441</v>
      </c>
      <c r="D22" s="9">
        <v>1.2671617460604963</v>
      </c>
      <c r="E22" s="9">
        <v>1.1134654818865344</v>
      </c>
      <c r="F22" s="9">
        <v>1.1882855699999999</v>
      </c>
      <c r="G22" s="9">
        <v>1.0454019664545982</v>
      </c>
      <c r="I22" s="420" t="s">
        <v>1</v>
      </c>
      <c r="J22" s="421" t="s">
        <v>109</v>
      </c>
      <c r="K22" s="328">
        <f>ABS($L$7-L8)</f>
        <v>8.5745410222526131E-2</v>
      </c>
      <c r="L22" s="328">
        <f>N10*SQRT(N8*(1/100+1/100))</f>
        <v>5.9301576887913841E-2</v>
      </c>
      <c r="M22" s="415" t="str">
        <f>IF(K22&gt;L22,"Yes","No")</f>
        <v>Yes</v>
      </c>
    </row>
    <row r="23" spans="2:15">
      <c r="B23" s="32"/>
      <c r="C23" s="9">
        <v>1.2021276595744679</v>
      </c>
      <c r="D23" s="9">
        <v>1.2383760489907008</v>
      </c>
      <c r="E23" s="9">
        <v>1.1270151441133367</v>
      </c>
      <c r="F23" s="9">
        <v>1.31800216</v>
      </c>
      <c r="G23" s="9">
        <v>0.96892898052691867</v>
      </c>
      <c r="I23" s="328"/>
      <c r="J23" s="421" t="s">
        <v>110</v>
      </c>
      <c r="K23" s="328">
        <f t="shared" ref="K23:K24" si="0">ABS($L$7-L9)</f>
        <v>0.12829733401225418</v>
      </c>
      <c r="L23" s="328">
        <f>N10*SQRT(N8*(1/100+1/99))</f>
        <v>5.9451139740552474E-2</v>
      </c>
      <c r="M23" s="415" t="str">
        <f>IF(K23&gt;L23,"Yes","No")</f>
        <v>Yes</v>
      </c>
    </row>
    <row r="24" spans="2:15">
      <c r="B24" s="32"/>
      <c r="C24" s="9">
        <v>1.3269174686497522</v>
      </c>
      <c r="D24" s="9">
        <v>1.2202097235462346</v>
      </c>
      <c r="E24" s="9">
        <v>1.0878835153406137</v>
      </c>
      <c r="F24" s="9">
        <v>1.2794348499999999</v>
      </c>
      <c r="G24" s="9">
        <v>1.1104532462229482</v>
      </c>
      <c r="I24" s="328"/>
      <c r="J24" s="421" t="s">
        <v>12</v>
      </c>
      <c r="K24" s="328">
        <f t="shared" si="0"/>
        <v>0.12403799674021188</v>
      </c>
      <c r="L24" s="328">
        <f>N10*SQRT(N8*(1/100+1/97))</f>
        <v>5.9758335191141015E-2</v>
      </c>
      <c r="M24" s="415" t="str">
        <f t="shared" ref="M24:M31" si="1">IF(K24&gt;L24,"Yes","No")</f>
        <v>Yes</v>
      </c>
    </row>
    <row r="25" spans="2:15">
      <c r="B25" s="32"/>
      <c r="C25" s="9">
        <v>1.3105218135158256</v>
      </c>
      <c r="D25" s="9">
        <v>1.2355555555555555</v>
      </c>
      <c r="E25" s="9">
        <v>1.0659736105557776</v>
      </c>
      <c r="F25" s="9">
        <v>1.134481495053133</v>
      </c>
      <c r="G25" s="9">
        <v>1.0417161716171617</v>
      </c>
      <c r="I25" s="328"/>
      <c r="J25" s="421" t="s">
        <v>111</v>
      </c>
      <c r="K25" s="328">
        <f>ABS($L$7-L11)</f>
        <v>0.32315738769491453</v>
      </c>
      <c r="L25" s="328">
        <f>N10*SQRT(N8*(1/100+1/98))</f>
        <v>5.9603368032311123E-2</v>
      </c>
      <c r="M25" s="415" t="str">
        <f t="shared" si="1"/>
        <v>Yes</v>
      </c>
    </row>
    <row r="26" spans="2:15">
      <c r="B26" s="32"/>
      <c r="C26" s="9">
        <v>1.2746861532696272</v>
      </c>
      <c r="D26" s="9">
        <v>1.2031900138696257</v>
      </c>
      <c r="E26" s="9">
        <v>1.0255341323606044</v>
      </c>
      <c r="F26" s="9">
        <v>1.1635338345864661</v>
      </c>
      <c r="G26" s="9">
        <v>0.96364855801475524</v>
      </c>
      <c r="I26" s="421" t="s">
        <v>109</v>
      </c>
      <c r="J26" s="421" t="s">
        <v>110</v>
      </c>
      <c r="K26" s="329">
        <f>ABS($L$8-L9)</f>
        <v>4.2551923789728052E-2</v>
      </c>
      <c r="L26" s="329">
        <f>N10*SQRT(N8*(1/100+1/99))</f>
        <v>5.9451139740552474E-2</v>
      </c>
      <c r="M26" s="613" t="str">
        <f>IF(K26&gt;L26,"Yes","No")</f>
        <v>No</v>
      </c>
    </row>
    <row r="27" spans="2:15">
      <c r="B27" s="32"/>
      <c r="C27" s="9">
        <v>1.412959629724865</v>
      </c>
      <c r="D27" s="9">
        <v>1.1312910284463895</v>
      </c>
      <c r="E27" s="9">
        <v>1.0585918266863614</v>
      </c>
      <c r="F27" s="9">
        <v>1.2250346740638003</v>
      </c>
      <c r="G27" s="9">
        <v>1.0058174351954829</v>
      </c>
      <c r="I27" s="422"/>
      <c r="J27" s="421" t="s">
        <v>12</v>
      </c>
      <c r="K27" s="329">
        <f t="shared" ref="K27:K28" si="2">ABS($L$8-L10)</f>
        <v>3.8292586517685745E-2</v>
      </c>
      <c r="L27" s="329">
        <f>N10*SQRT(N8*(1/100+1/97))</f>
        <v>5.9758335191141015E-2</v>
      </c>
      <c r="M27" s="613" t="str">
        <f t="shared" si="1"/>
        <v>No</v>
      </c>
    </row>
    <row r="28" spans="2:15">
      <c r="B28" s="32"/>
      <c r="C28" s="9">
        <v>1.3620689655172413</v>
      </c>
      <c r="D28" s="9">
        <v>1.1148587055606198</v>
      </c>
      <c r="E28" s="9">
        <v>1.1550279329608937</v>
      </c>
      <c r="F28" s="9">
        <v>1.1365782782419178</v>
      </c>
      <c r="G28" s="9">
        <v>1.0268320830929023</v>
      </c>
      <c r="I28" s="422"/>
      <c r="J28" s="421" t="s">
        <v>111</v>
      </c>
      <c r="K28" s="329">
        <f t="shared" si="2"/>
        <v>0.2374119774723884</v>
      </c>
      <c r="L28" s="329">
        <f>N10*SQRT(N8*(1/100+1/98))</f>
        <v>5.9603368032311123E-2</v>
      </c>
      <c r="M28" s="613" t="str">
        <f>IF(K28&gt;L28,"Yes","No")</f>
        <v>Yes</v>
      </c>
    </row>
    <row r="29" spans="2:15">
      <c r="B29" s="32"/>
      <c r="C29" s="9">
        <v>1.5840432880497353</v>
      </c>
      <c r="D29" s="9">
        <v>1.1252873563218391</v>
      </c>
      <c r="E29" s="9">
        <v>1.1222788327929598</v>
      </c>
      <c r="F29" s="9">
        <v>1.2219959266802443</v>
      </c>
      <c r="G29" s="9">
        <v>0.98562456385205865</v>
      </c>
      <c r="I29" s="421" t="s">
        <v>110</v>
      </c>
      <c r="J29" s="421" t="s">
        <v>12</v>
      </c>
      <c r="K29" s="329">
        <f>ABS($L$9-L10)</f>
        <v>4.2593372720423073E-3</v>
      </c>
      <c r="L29" s="329">
        <f>N10*SQRT(N8*(1/99+1/97))</f>
        <v>5.9906757714587623E-2</v>
      </c>
      <c r="M29" s="613" t="str">
        <f t="shared" si="1"/>
        <v>No</v>
      </c>
    </row>
    <row r="30" spans="2:15">
      <c r="B30" s="32"/>
      <c r="C30" s="9">
        <v>1.3515895498898332</v>
      </c>
      <c r="D30" s="9">
        <v>1.3409974093264247</v>
      </c>
      <c r="E30" s="9">
        <v>1.1231945624468991</v>
      </c>
      <c r="F30" s="9">
        <v>1.2215007215007214</v>
      </c>
      <c r="G30" s="9">
        <v>0.94129402947789154</v>
      </c>
      <c r="I30" s="422"/>
      <c r="J30" s="421" t="s">
        <v>111</v>
      </c>
      <c r="K30" s="329">
        <f>ABS($L$9-L11)</f>
        <v>0.19486005368266035</v>
      </c>
      <c r="L30" s="329">
        <f>N10*SQRT(N8*(1/99+1/98))</f>
        <v>5.975217549054318E-2</v>
      </c>
      <c r="M30" s="613" t="str">
        <f t="shared" si="1"/>
        <v>Yes</v>
      </c>
    </row>
    <row r="31" spans="2:15">
      <c r="B31" s="32"/>
      <c r="C31" s="9">
        <v>1.246689276485788</v>
      </c>
      <c r="D31" s="9">
        <v>1.2773087746226655</v>
      </c>
      <c r="E31" s="9">
        <v>1.1782831988261186</v>
      </c>
      <c r="F31" s="9">
        <v>1.170184696569921</v>
      </c>
      <c r="G31" s="9">
        <v>1.0052366175329712</v>
      </c>
      <c r="I31" s="423" t="s">
        <v>12</v>
      </c>
      <c r="J31" s="423" t="s">
        <v>17</v>
      </c>
      <c r="K31" s="419">
        <f>ABS(L10-L11)</f>
        <v>0.19911939095470266</v>
      </c>
      <c r="L31" s="419">
        <f>N10*SQRT(N8*(1/99+1/98))</f>
        <v>5.975217549054318E-2</v>
      </c>
      <c r="M31" s="609" t="str">
        <f t="shared" si="1"/>
        <v>Yes</v>
      </c>
    </row>
    <row r="32" spans="2:15">
      <c r="B32" s="32"/>
      <c r="C32" s="9">
        <v>1.2991224404513162</v>
      </c>
      <c r="D32" s="9">
        <v>1.1891100702576112</v>
      </c>
      <c r="E32" s="9">
        <v>1.1782831988261186</v>
      </c>
      <c r="F32" s="9">
        <v>1.1975460122699386</v>
      </c>
      <c r="G32" s="9">
        <v>1.0700203942895989</v>
      </c>
    </row>
    <row r="33" spans="2:7">
      <c r="B33" s="32"/>
      <c r="C33" s="9">
        <v>1.1204330175913395</v>
      </c>
      <c r="D33" s="9">
        <v>1.1340652029274785</v>
      </c>
      <c r="E33" s="9">
        <v>1.1913183279742765</v>
      </c>
      <c r="F33" s="9">
        <v>1.0345982142857142</v>
      </c>
      <c r="G33" s="9">
        <v>0.94806763285024154</v>
      </c>
    </row>
    <row r="34" spans="2:7">
      <c r="B34" s="32"/>
      <c r="C34" s="9">
        <v>1.0016888325944693</v>
      </c>
      <c r="D34" s="9">
        <v>1.1504157218442932</v>
      </c>
      <c r="E34" s="9">
        <v>1.0980198019801981</v>
      </c>
      <c r="F34" s="9">
        <v>1.1642824180895246</v>
      </c>
      <c r="G34" s="9">
        <v>0.91216730038022809</v>
      </c>
    </row>
    <row r="35" spans="2:7">
      <c r="B35" s="32"/>
      <c r="C35" s="9">
        <v>1.4576558744521417</v>
      </c>
      <c r="D35" s="9">
        <v>1.1317689530685919</v>
      </c>
      <c r="E35" s="9">
        <v>1.1556886227544909</v>
      </c>
      <c r="F35" s="9">
        <v>1.1117266851338872</v>
      </c>
      <c r="G35" s="9">
        <v>0.89319695528068499</v>
      </c>
    </row>
    <row r="36" spans="2:7">
      <c r="B36" s="32"/>
      <c r="C36" s="9">
        <v>1.2311785049215216</v>
      </c>
      <c r="D36" s="9">
        <v>0.91269396148812865</v>
      </c>
      <c r="E36" s="9">
        <v>1.1155046826222685</v>
      </c>
      <c r="F36" s="9">
        <v>1.2874015748031498</v>
      </c>
      <c r="G36" s="9">
        <v>0.85459411239964311</v>
      </c>
    </row>
    <row r="37" spans="2:7">
      <c r="B37" s="32"/>
      <c r="C37" s="9">
        <v>1.4602102102102101</v>
      </c>
      <c r="D37" s="9">
        <v>1.2523577235772356</v>
      </c>
      <c r="E37" s="9">
        <v>1.0909090909090908</v>
      </c>
      <c r="F37" s="9">
        <v>1.1853534435762312</v>
      </c>
      <c r="G37" s="9">
        <v>0.97797619047619055</v>
      </c>
    </row>
    <row r="38" spans="2:7">
      <c r="B38" s="32"/>
      <c r="C38" s="9">
        <v>1.3821714285714286</v>
      </c>
      <c r="D38" s="9">
        <v>1.0315170940170939</v>
      </c>
      <c r="E38" s="9">
        <v>1.1350418925579104</v>
      </c>
      <c r="F38" s="9">
        <v>1.1319363601086536</v>
      </c>
      <c r="G38" s="9">
        <v>0.97755728797543129</v>
      </c>
    </row>
    <row r="39" spans="2:7">
      <c r="B39" s="32"/>
      <c r="C39" s="9">
        <v>1.229185452359483</v>
      </c>
      <c r="D39" s="9">
        <v>1.2879282218597063</v>
      </c>
      <c r="E39" s="9">
        <v>1.1786310517529215</v>
      </c>
      <c r="F39" s="9">
        <v>1.2306094182825484</v>
      </c>
      <c r="G39" s="9">
        <v>0.89312008123889308</v>
      </c>
    </row>
    <row r="40" spans="2:7">
      <c r="B40" s="32"/>
      <c r="C40" s="9">
        <v>1.396474697425067</v>
      </c>
      <c r="D40" s="9">
        <v>1.2641138929798723</v>
      </c>
      <c r="E40" s="9">
        <v>1.0327044025157233</v>
      </c>
      <c r="F40" s="9">
        <v>1.1342031686859273</v>
      </c>
      <c r="G40" s="9">
        <v>1.03423252879003</v>
      </c>
    </row>
    <row r="41" spans="2:7">
      <c r="B41" s="32"/>
      <c r="C41" s="9">
        <v>1.2969814995131452</v>
      </c>
      <c r="D41" s="9">
        <v>1.2555023923444977</v>
      </c>
      <c r="E41" s="9">
        <v>1.2283974114960032</v>
      </c>
      <c r="F41" s="9">
        <v>0.82474939509160039</v>
      </c>
      <c r="G41" s="9">
        <v>0.99812533476164977</v>
      </c>
    </row>
    <row r="42" spans="2:7">
      <c r="B42" s="32"/>
      <c r="C42" s="9">
        <v>1.2020477815699657</v>
      </c>
      <c r="D42" s="9">
        <v>1.1944537253591714</v>
      </c>
      <c r="E42" s="9">
        <v>1.1171864452544891</v>
      </c>
      <c r="F42" s="9">
        <v>1.260569456427955</v>
      </c>
      <c r="G42" s="9">
        <v>1.0110396869759641</v>
      </c>
    </row>
    <row r="43" spans="2:7">
      <c r="B43" s="32"/>
      <c r="C43" s="9">
        <v>1.056426735218509</v>
      </c>
      <c r="D43" s="9">
        <v>1.1756507481041196</v>
      </c>
      <c r="E43" s="9">
        <v>1.2366795366795369</v>
      </c>
      <c r="F43" s="9">
        <v>1.1623104227170056</v>
      </c>
      <c r="G43" s="9">
        <v>0.86219081272084808</v>
      </c>
    </row>
    <row r="44" spans="2:7">
      <c r="B44" s="32"/>
      <c r="C44" s="9">
        <v>1.3358024691358026</v>
      </c>
      <c r="D44" s="9">
        <v>1.2753357753357755</v>
      </c>
      <c r="E44" s="9">
        <v>1.1957236842105263</v>
      </c>
      <c r="F44" s="9">
        <v>1.1634118322802987</v>
      </c>
      <c r="G44" s="9">
        <v>0.78898225957049473</v>
      </c>
    </row>
    <row r="45" spans="2:7">
      <c r="C45" s="9">
        <v>1.0915388421573478</v>
      </c>
      <c r="D45" s="9">
        <v>1.2895637296834901</v>
      </c>
      <c r="E45" s="9">
        <v>1.1829608938547487</v>
      </c>
      <c r="F45" s="9">
        <v>1.1623104227170056</v>
      </c>
      <c r="G45" s="9">
        <v>0.78898225957049473</v>
      </c>
    </row>
    <row r="46" spans="2:7">
      <c r="C46" s="9">
        <v>1.2103301384451544</v>
      </c>
      <c r="D46" s="9">
        <v>1.2253552397868561</v>
      </c>
      <c r="E46" s="9">
        <v>1.1338912133891215</v>
      </c>
      <c r="F46" s="9">
        <v>1.2197849462365591</v>
      </c>
      <c r="G46" s="9">
        <v>0.89157128956026133</v>
      </c>
    </row>
    <row r="47" spans="2:7">
      <c r="C47" s="9">
        <v>1.2479485912011863</v>
      </c>
      <c r="D47" s="9">
        <v>1.2358954196972676</v>
      </c>
      <c r="E47" s="9">
        <v>0.97379415115837453</v>
      </c>
      <c r="F47" s="9">
        <v>1.1898305084745762</v>
      </c>
      <c r="G47" s="9">
        <v>1.0749275141156722</v>
      </c>
    </row>
    <row r="48" spans="2:7">
      <c r="C48" s="9">
        <v>1.0043946052432187</v>
      </c>
      <c r="D48" s="9">
        <v>1.2723080008020855</v>
      </c>
      <c r="E48" s="9">
        <v>1.2026275896917635</v>
      </c>
      <c r="F48" s="9">
        <v>1.1503355704697986</v>
      </c>
      <c r="G48" s="9">
        <v>0.87548449612403101</v>
      </c>
    </row>
    <row r="49" spans="3:7">
      <c r="C49" s="9">
        <v>1.0872497824194951</v>
      </c>
      <c r="D49" s="9">
        <v>1.0202312138728322</v>
      </c>
      <c r="E49" s="9">
        <v>1.1898148148148147</v>
      </c>
      <c r="F49" s="9">
        <v>1.1925387290546949</v>
      </c>
      <c r="G49" s="9">
        <v>1.0437113402061855</v>
      </c>
    </row>
    <row r="50" spans="3:7">
      <c r="C50" s="9">
        <v>1.3075363298411624</v>
      </c>
      <c r="D50" s="9">
        <v>1.1900452488687783</v>
      </c>
      <c r="E50" s="9">
        <v>1.0923236514522821</v>
      </c>
      <c r="F50" s="9">
        <v>1.1974089068825911</v>
      </c>
      <c r="G50" s="9">
        <v>1.0346467391304348</v>
      </c>
    </row>
    <row r="51" spans="3:7">
      <c r="C51" s="9">
        <v>1.1945461945461946</v>
      </c>
      <c r="D51" s="9">
        <v>1.2</v>
      </c>
      <c r="E51" s="9">
        <v>1.1684073107049606</v>
      </c>
      <c r="F51" s="9">
        <v>1.2815315315315317</v>
      </c>
      <c r="G51" s="9">
        <v>0.91634050880626217</v>
      </c>
    </row>
    <row r="52" spans="3:7">
      <c r="C52" s="9">
        <v>1.2571223366052189</v>
      </c>
      <c r="D52" s="9">
        <v>1.2042606516290726</v>
      </c>
      <c r="E52" s="9">
        <v>1.3702943189596166</v>
      </c>
      <c r="F52" s="9">
        <v>1.1687703871791233</v>
      </c>
      <c r="G52" s="9">
        <v>0.85128205128205114</v>
      </c>
    </row>
    <row r="53" spans="3:7">
      <c r="C53" s="9">
        <v>1.2776162790697674</v>
      </c>
      <c r="D53" s="9">
        <v>1.1568171242438343</v>
      </c>
      <c r="E53" s="9">
        <v>1.1656333038086804</v>
      </c>
      <c r="F53" s="9">
        <v>1.2207293666026873</v>
      </c>
      <c r="G53" s="9">
        <v>1.0953020134228189</v>
      </c>
    </row>
    <row r="54" spans="3:7">
      <c r="C54" s="9">
        <v>1.2389380530973451</v>
      </c>
      <c r="D54" s="9">
        <v>1.3301217038539555</v>
      </c>
      <c r="E54" s="9">
        <v>1.2237222757955641</v>
      </c>
      <c r="F54" s="9">
        <v>1.1730696082160517</v>
      </c>
      <c r="G54" s="9">
        <v>0.92388279587493849</v>
      </c>
    </row>
    <row r="55" spans="3:7">
      <c r="C55" s="9">
        <v>1.1744890234670704</v>
      </c>
      <c r="D55" s="9">
        <v>1.2616347281971059</v>
      </c>
      <c r="E55" s="9">
        <v>1.2704590818363275</v>
      </c>
      <c r="F55" s="9">
        <v>1.210737294201861</v>
      </c>
      <c r="G55" s="9">
        <v>0.93035352605413368</v>
      </c>
    </row>
    <row r="56" spans="3:7">
      <c r="C56" s="9">
        <v>1.5715539947322212</v>
      </c>
      <c r="D56" s="9">
        <v>1.2985177524991383</v>
      </c>
      <c r="E56" s="9">
        <v>1.1047503045066993</v>
      </c>
      <c r="F56" s="9">
        <v>1.2880794701986755</v>
      </c>
      <c r="G56" s="9">
        <v>0.92053299084925355</v>
      </c>
    </row>
    <row r="57" spans="3:7">
      <c r="C57" s="9">
        <v>1.2603174603174605</v>
      </c>
      <c r="D57" s="9">
        <v>1.2787516856097092</v>
      </c>
      <c r="E57" s="9">
        <v>1.1997330960854091</v>
      </c>
      <c r="F57" s="9">
        <v>1.2230735229114484</v>
      </c>
      <c r="G57" s="9">
        <v>0.88640325392213826</v>
      </c>
    </row>
    <row r="58" spans="3:7">
      <c r="C58" s="9">
        <v>1.3072100313479624</v>
      </c>
      <c r="D58" s="9">
        <v>1.2882787750791973</v>
      </c>
      <c r="E58" s="9">
        <v>1.1261207411835026</v>
      </c>
      <c r="F58" s="9">
        <v>1.2387387387387387</v>
      </c>
      <c r="G58" s="9">
        <v>0.80596324973997446</v>
      </c>
    </row>
    <row r="59" spans="3:7">
      <c r="C59" s="9">
        <v>1.505974025974026</v>
      </c>
      <c r="D59" s="9">
        <v>1.2659630606860157</v>
      </c>
      <c r="E59" s="9">
        <v>1.0912106135986732</v>
      </c>
      <c r="F59" s="9">
        <v>1.1708745707937791</v>
      </c>
      <c r="G59" s="9">
        <v>0.81023795240951824</v>
      </c>
    </row>
    <row r="60" spans="3:7">
      <c r="C60" s="9">
        <v>1.5518834399431414</v>
      </c>
      <c r="D60" s="9">
        <v>1.194518360830229</v>
      </c>
      <c r="E60" s="9">
        <v>1.0805970149253732</v>
      </c>
      <c r="F60" s="9">
        <v>1.2270347453593526</v>
      </c>
      <c r="G60" s="9">
        <v>0.86090595765632694</v>
      </c>
    </row>
    <row r="61" spans="3:7">
      <c r="C61" s="9">
        <v>1.2863924050632911</v>
      </c>
      <c r="D61" s="9">
        <v>1.0931076178960097</v>
      </c>
      <c r="E61" s="9">
        <v>1.1217866323907453</v>
      </c>
      <c r="F61" s="9">
        <v>1.1259744309323354</v>
      </c>
      <c r="G61" s="9">
        <v>1.0006327111673521</v>
      </c>
    </row>
    <row r="62" spans="3:7">
      <c r="C62" s="9">
        <v>1.2151526296432511</v>
      </c>
      <c r="D62" s="9">
        <v>1.2628844555278471</v>
      </c>
      <c r="E62" s="9">
        <v>1.187791601866252</v>
      </c>
      <c r="F62" s="9">
        <v>1.2268041237113401</v>
      </c>
      <c r="G62" s="9">
        <v>0.94010589013898094</v>
      </c>
    </row>
    <row r="63" spans="3:7">
      <c r="C63" s="9">
        <v>1.4069839307787393</v>
      </c>
      <c r="D63" s="9">
        <v>1.1348156487475372</v>
      </c>
      <c r="E63" s="9">
        <v>1.0418367346938775</v>
      </c>
      <c r="F63" s="9">
        <v>1.1719745222929936</v>
      </c>
      <c r="G63" s="9">
        <v>0.92251878725058301</v>
      </c>
    </row>
    <row r="64" spans="3:7">
      <c r="C64" s="9">
        <v>1.3087229190421892</v>
      </c>
      <c r="D64" s="9">
        <v>1.0326147042564953</v>
      </c>
      <c r="E64" s="9">
        <v>1.2128984976181751</v>
      </c>
      <c r="F64" s="9">
        <v>1.1897106109324758</v>
      </c>
      <c r="G64" s="9">
        <v>1.012934131736527</v>
      </c>
    </row>
    <row r="65" spans="3:7">
      <c r="C65" s="9">
        <v>0.95680863827234541</v>
      </c>
      <c r="D65" s="9">
        <v>1.1970544918998527</v>
      </c>
      <c r="E65" s="9">
        <v>1.183899275085845</v>
      </c>
      <c r="F65" s="9">
        <v>1.2558910162002945</v>
      </c>
      <c r="G65" s="9">
        <v>0.93615214807267788</v>
      </c>
    </row>
    <row r="66" spans="3:7">
      <c r="C66" s="9">
        <v>1.2194830062230733</v>
      </c>
      <c r="D66" s="9">
        <v>1.2404521845401775</v>
      </c>
      <c r="E66" s="9">
        <v>1.1699305116866709</v>
      </c>
      <c r="F66" s="9">
        <v>1.2258302583025829</v>
      </c>
      <c r="G66" s="9">
        <v>0.77227586206896559</v>
      </c>
    </row>
    <row r="67" spans="3:7">
      <c r="C67" s="9">
        <v>0.72888708146943215</v>
      </c>
      <c r="D67" s="9">
        <v>1.2656939260264675</v>
      </c>
      <c r="E67" s="9">
        <v>1.1672841265317753</v>
      </c>
      <c r="F67" s="9">
        <v>1.2472483221476511</v>
      </c>
      <c r="G67" s="9">
        <v>1.033289241622575</v>
      </c>
    </row>
    <row r="68" spans="3:7">
      <c r="C68" s="9">
        <v>1.0984378874287131</v>
      </c>
      <c r="D68" s="9">
        <v>1.2055008944543828</v>
      </c>
      <c r="E68" s="9">
        <v>1.2676424464192368</v>
      </c>
      <c r="F68" s="9">
        <v>1.2431149097815766</v>
      </c>
      <c r="G68" s="9">
        <v>0.98105095541401277</v>
      </c>
    </row>
    <row r="69" spans="3:7">
      <c r="C69" s="9">
        <v>1.0351493848857645</v>
      </c>
      <c r="D69" s="9">
        <v>1.1693522906793048</v>
      </c>
      <c r="E69" s="9">
        <v>1.241747878025778</v>
      </c>
      <c r="F69" s="9">
        <v>0.81226657813926473</v>
      </c>
      <c r="G69" s="9">
        <v>1.0717194794874341</v>
      </c>
    </row>
    <row r="70" spans="3:7">
      <c r="C70" s="9">
        <v>1.1462851868943238</v>
      </c>
      <c r="D70" s="9">
        <v>1.0948406676783005</v>
      </c>
      <c r="E70" s="9">
        <v>1.1924290220820188</v>
      </c>
      <c r="F70" s="9">
        <v>1.2320441988950275</v>
      </c>
      <c r="G70" s="9">
        <v>0.94334569427276471</v>
      </c>
    </row>
    <row r="71" spans="3:7">
      <c r="C71" s="9">
        <v>1.2329153163308439</v>
      </c>
      <c r="D71" s="9">
        <v>1.1449110858872493</v>
      </c>
      <c r="E71" s="9">
        <v>1.1742006615214995</v>
      </c>
      <c r="F71" s="9">
        <v>1.1602708803611739</v>
      </c>
      <c r="G71" s="9">
        <v>0.96292057679102772</v>
      </c>
    </row>
    <row r="72" spans="3:7">
      <c r="C72" s="9">
        <v>1.5686335403726706</v>
      </c>
      <c r="D72" s="9">
        <v>1.2993865030674847</v>
      </c>
      <c r="E72" s="9">
        <v>1.1537132987910188</v>
      </c>
      <c r="F72" s="9">
        <v>0.99422799422799424</v>
      </c>
      <c r="G72" s="9">
        <v>1.1163607066812453</v>
      </c>
    </row>
    <row r="73" spans="3:7">
      <c r="C73" s="9">
        <v>1.3753380205516497</v>
      </c>
      <c r="D73" s="9">
        <v>1.163845050215208</v>
      </c>
      <c r="E73" s="9">
        <v>1.1467991169977925</v>
      </c>
      <c r="F73" s="9">
        <v>1.0959459459459457</v>
      </c>
      <c r="G73" s="9">
        <v>0.86178316485411777</v>
      </c>
    </row>
    <row r="74" spans="3:7">
      <c r="C74" s="9">
        <v>1.0220242098184265</v>
      </c>
      <c r="D74" s="9">
        <v>0.98189197627224467</v>
      </c>
      <c r="E74" s="9">
        <v>1.2057667103538663</v>
      </c>
      <c r="F74" s="9">
        <v>1.1914893617021274</v>
      </c>
      <c r="G74" s="9">
        <v>0.98425541220205559</v>
      </c>
    </row>
    <row r="75" spans="3:7">
      <c r="C75" s="9">
        <v>1.0481473263811849</v>
      </c>
      <c r="D75" s="9">
        <v>1.1132580261593341</v>
      </c>
      <c r="E75" s="9">
        <v>1.2199496538703587</v>
      </c>
      <c r="F75" s="9">
        <v>1.1867816091954022</v>
      </c>
      <c r="G75" s="9">
        <v>0.949016563146998</v>
      </c>
    </row>
    <row r="76" spans="3:7">
      <c r="C76" s="9">
        <v>1.2987482614742696</v>
      </c>
      <c r="D76" s="9">
        <v>1.2977799227799229</v>
      </c>
      <c r="E76" s="9">
        <v>1.1387609878610296</v>
      </c>
      <c r="F76" s="9">
        <v>1.2003058103975535</v>
      </c>
      <c r="G76" s="9">
        <v>1.0428079470198677</v>
      </c>
    </row>
    <row r="77" spans="3:7">
      <c r="C77" s="9">
        <v>1.3336890406573472</v>
      </c>
      <c r="D77" s="9">
        <v>1.1733360978643999</v>
      </c>
      <c r="E77" s="9">
        <v>1.0810286268801554</v>
      </c>
      <c r="F77" s="9">
        <v>1.2154531946508171</v>
      </c>
      <c r="G77" s="9">
        <v>1.1274159311808736</v>
      </c>
    </row>
    <row r="78" spans="3:7">
      <c r="C78" s="9">
        <v>1.0126622856226959</v>
      </c>
      <c r="D78" s="9">
        <v>1.1492413793103446</v>
      </c>
      <c r="E78" s="9">
        <v>0.97097729516288256</v>
      </c>
      <c r="F78" s="9">
        <v>1.2385238523852387</v>
      </c>
      <c r="G78" s="9">
        <v>0.87094763092269334</v>
      </c>
    </row>
    <row r="79" spans="3:7">
      <c r="C79" s="9">
        <v>1.2589894242068156</v>
      </c>
      <c r="D79" s="9">
        <v>1.3149012567324954</v>
      </c>
      <c r="E79" s="9">
        <v>1.0938824954572983</v>
      </c>
      <c r="F79" s="9">
        <v>1.1709039548022597</v>
      </c>
      <c r="G79" s="9">
        <v>0.93655967903711135</v>
      </c>
    </row>
    <row r="80" spans="3:7">
      <c r="C80" s="9">
        <v>1.1102464332036317</v>
      </c>
      <c r="D80" s="9">
        <v>1.1032258064516129</v>
      </c>
      <c r="E80" s="9">
        <v>1.170021186440678</v>
      </c>
      <c r="F80" s="9">
        <v>1.2310536044362292</v>
      </c>
      <c r="G80" s="9">
        <v>0.84685534591194966</v>
      </c>
    </row>
    <row r="81" spans="3:7">
      <c r="C81" s="9">
        <v>1.1342905405405406</v>
      </c>
      <c r="D81" s="9">
        <v>1.1858083394294077</v>
      </c>
      <c r="E81" s="9">
        <v>1.0943975441289333</v>
      </c>
      <c r="F81" s="9">
        <v>1.1356132075471699</v>
      </c>
      <c r="G81" s="9">
        <v>0.89823008849557517</v>
      </c>
    </row>
    <row r="82" spans="3:7">
      <c r="C82" s="9">
        <v>1.5565428109854604</v>
      </c>
      <c r="D82" s="9">
        <v>1.3197709463532248</v>
      </c>
      <c r="E82" s="9">
        <v>1.189398451459202</v>
      </c>
      <c r="F82" s="9">
        <v>1.054137664346481</v>
      </c>
      <c r="G82" s="9">
        <v>1.0201168072680078</v>
      </c>
    </row>
    <row r="83" spans="3:7">
      <c r="C83" s="9">
        <v>1.1007351791021431</v>
      </c>
      <c r="D83" s="9">
        <v>1.1560736196319019</v>
      </c>
      <c r="E83" s="9">
        <v>1.173658536585366</v>
      </c>
      <c r="F83" s="9">
        <v>1.0172193877551021</v>
      </c>
      <c r="G83" s="9">
        <v>0.94933712121212122</v>
      </c>
    </row>
    <row r="84" spans="3:7">
      <c r="C84" s="9">
        <v>1.4737952866690116</v>
      </c>
      <c r="D84" s="9">
        <v>1.1835720549546915</v>
      </c>
      <c r="E84" s="9">
        <v>1.0777202072538861</v>
      </c>
      <c r="F84" s="9">
        <v>1.1535626535626535</v>
      </c>
      <c r="G84" s="9">
        <v>0.82069460647940407</v>
      </c>
    </row>
    <row r="85" spans="3:7">
      <c r="C85" s="9">
        <v>1.1595744680851061</v>
      </c>
      <c r="D85" s="9">
        <v>1.0017937219730941</v>
      </c>
      <c r="E85" s="9">
        <v>1.1093951093951093</v>
      </c>
      <c r="F85" s="9">
        <v>1.0706905927134311</v>
      </c>
      <c r="G85" s="9">
        <v>1.0117150890346767</v>
      </c>
    </row>
    <row r="86" spans="3:7">
      <c r="C86" s="9">
        <v>1.0761977186311789</v>
      </c>
      <c r="D86" s="9">
        <v>1.2279545454545455</v>
      </c>
      <c r="E86" s="9">
        <v>1.1886674968866751</v>
      </c>
      <c r="F86" s="9">
        <v>1.152686762778506</v>
      </c>
      <c r="G86" s="9">
        <v>1.031434184675835</v>
      </c>
    </row>
    <row r="87" spans="3:7">
      <c r="C87" s="9">
        <v>1.1024844720496894</v>
      </c>
      <c r="D87" s="9">
        <v>1.1189133777549973</v>
      </c>
      <c r="E87" s="9">
        <v>1.2249589490968802</v>
      </c>
      <c r="F87" s="9">
        <v>0.92092574734811972</v>
      </c>
      <c r="G87" s="9">
        <v>0.95404884318766059</v>
      </c>
    </row>
    <row r="88" spans="3:7">
      <c r="C88" s="9">
        <v>1.3730680405045304</v>
      </c>
      <c r="D88" s="9">
        <v>1.277801091061687</v>
      </c>
      <c r="E88" s="9">
        <v>0.84761045987376016</v>
      </c>
      <c r="F88" s="9">
        <v>1.1124219292158224</v>
      </c>
      <c r="G88" s="9">
        <v>1.1183087664856477</v>
      </c>
    </row>
    <row r="89" spans="3:7">
      <c r="C89" s="9">
        <v>1.2777085927770859</v>
      </c>
      <c r="D89" s="9">
        <v>1.2231473771856787</v>
      </c>
      <c r="E89" s="9">
        <v>1.1994645247657296</v>
      </c>
      <c r="F89" s="9">
        <v>1.0416455053326561</v>
      </c>
      <c r="G89" s="9">
        <v>0.99641062455132812</v>
      </c>
    </row>
    <row r="90" spans="3:7">
      <c r="C90" s="9">
        <v>1.4648205128205127</v>
      </c>
      <c r="D90" s="9">
        <v>1.2404235440672686</v>
      </c>
      <c r="E90" s="9">
        <v>1.1972171808832424</v>
      </c>
      <c r="F90" s="9">
        <v>1.09375</v>
      </c>
      <c r="G90" s="9">
        <v>0.95472061657032747</v>
      </c>
    </row>
    <row r="91" spans="3:7">
      <c r="C91" s="9">
        <v>1.2590619450537972</v>
      </c>
      <c r="D91" s="9">
        <v>1.1685193419297466</v>
      </c>
      <c r="E91" s="9">
        <v>1.1949488279960383</v>
      </c>
      <c r="F91" s="9">
        <v>1.0686358622380192</v>
      </c>
      <c r="G91" s="9">
        <v>0.91939051363971491</v>
      </c>
    </row>
    <row r="92" spans="3:7">
      <c r="C92" s="9">
        <v>1.4212920837124658</v>
      </c>
      <c r="D92" s="9">
        <v>1.2737047898338221</v>
      </c>
      <c r="E92" s="9">
        <v>1.1674979887369268</v>
      </c>
      <c r="F92" s="9">
        <v>1.1778975741239892</v>
      </c>
      <c r="G92" s="9">
        <v>1.1292803515839591</v>
      </c>
    </row>
    <row r="93" spans="3:7">
      <c r="C93" s="9">
        <v>1.3211957743313103</v>
      </c>
      <c r="D93" s="9">
        <v>1.2186332087560063</v>
      </c>
      <c r="E93" s="9">
        <v>1.1383491372609982</v>
      </c>
      <c r="F93" s="9">
        <v>0.99657142857142866</v>
      </c>
      <c r="G93" s="9">
        <v>1.0369811320754718</v>
      </c>
    </row>
    <row r="94" spans="3:7">
      <c r="C94" s="9">
        <v>1.2702618453865338</v>
      </c>
      <c r="D94" s="9">
        <v>1.1640049140049138</v>
      </c>
      <c r="E94" s="9">
        <v>0.95891451831750341</v>
      </c>
      <c r="F94" s="9">
        <v>1.1588883062401678</v>
      </c>
      <c r="G94" s="9">
        <v>0.95635816403310769</v>
      </c>
    </row>
    <row r="95" spans="3:7">
      <c r="C95" s="9">
        <v>0.97319901159475386</v>
      </c>
      <c r="D95" s="9">
        <v>1.1813625394468166</v>
      </c>
      <c r="E95" s="9">
        <v>1.0690987124463518</v>
      </c>
      <c r="F95" s="9">
        <v>1.1135709818636648</v>
      </c>
      <c r="G95" s="9">
        <v>0.88010425716768037</v>
      </c>
    </row>
    <row r="96" spans="3:7">
      <c r="C96" s="9">
        <v>1.2643435410066879</v>
      </c>
      <c r="D96" s="9">
        <v>1.2098178939034046</v>
      </c>
      <c r="E96" s="9">
        <v>1.1555043227665704</v>
      </c>
      <c r="F96" s="9">
        <v>1.0039589706676264</v>
      </c>
      <c r="G96" s="9">
        <v>0.8930547019053473</v>
      </c>
    </row>
    <row r="97" spans="2:7">
      <c r="C97" s="9">
        <v>1.3847858197932055</v>
      </c>
      <c r="D97" s="9">
        <v>1.2417355371900827</v>
      </c>
      <c r="E97" s="9">
        <v>1.1388528419413444</v>
      </c>
      <c r="F97" s="9">
        <v>0.91931646117239896</v>
      </c>
      <c r="G97" s="9">
        <v>0.88816503800217139</v>
      </c>
    </row>
    <row r="98" spans="2:7">
      <c r="C98" s="9">
        <v>1.1044176706827309</v>
      </c>
      <c r="D98" s="9">
        <v>1.1817020189113212</v>
      </c>
      <c r="E98" s="9">
        <v>1.1559778305621535</v>
      </c>
      <c r="F98" s="9">
        <v>1.0230046948356806</v>
      </c>
      <c r="G98" s="9">
        <v>0.91966067864271461</v>
      </c>
    </row>
    <row r="99" spans="2:7">
      <c r="C99" s="9">
        <v>1.4082163286531459</v>
      </c>
      <c r="D99" s="9">
        <v>1.1207091663523199</v>
      </c>
      <c r="E99" s="9">
        <v>1.2492140012575981</v>
      </c>
      <c r="F99" s="9">
        <v>1.2459377581933351</v>
      </c>
      <c r="G99" s="9">
        <v>0.81940298507462683</v>
      </c>
    </row>
    <row r="100" spans="2:7">
      <c r="C100" s="9">
        <v>1.4119516846789575</v>
      </c>
      <c r="D100" s="9">
        <v>1.1216948072634596</v>
      </c>
      <c r="E100" s="9">
        <v>1.1431529726118905</v>
      </c>
      <c r="F100" s="9">
        <v>1.1121814791796147</v>
      </c>
      <c r="G100" s="9">
        <v>1.1235955056179776</v>
      </c>
    </row>
    <row r="101" spans="2:7">
      <c r="C101" s="9">
        <v>1.3558434399117971</v>
      </c>
      <c r="D101" s="9">
        <v>1.2769404672192917</v>
      </c>
      <c r="E101" s="9">
        <v>1.1508084132207757</v>
      </c>
      <c r="F101" s="9">
        <v>1.1153588195841717</v>
      </c>
      <c r="G101" s="9">
        <v>1.0849673202614378</v>
      </c>
    </row>
    <row r="102" spans="2:7">
      <c r="C102" s="9">
        <v>1.3521739130434782</v>
      </c>
      <c r="D102" s="9">
        <v>1.1798008534850639</v>
      </c>
      <c r="E102" s="9">
        <v>1.1227716111671713</v>
      </c>
      <c r="F102" s="9">
        <v>0.94124380007630692</v>
      </c>
      <c r="G102" s="9">
        <v>0.78306143700104125</v>
      </c>
    </row>
    <row r="103" spans="2:7">
      <c r="C103" s="9">
        <v>1.5351213282247766</v>
      </c>
      <c r="D103" s="9">
        <v>1.2606187729417933</v>
      </c>
      <c r="E103" s="9">
        <v>1.1480861744404935</v>
      </c>
      <c r="G103" s="9">
        <v>0.99165412505130657</v>
      </c>
    </row>
    <row r="104" spans="2:7">
      <c r="C104" s="9">
        <v>1.3113264688067838</v>
      </c>
      <c r="D104" s="9">
        <v>1.1814307458143074</v>
      </c>
      <c r="E104" s="9">
        <v>1.1070682970474202</v>
      </c>
    </row>
    <row r="105" spans="2:7" ht="13" thickBot="1">
      <c r="B105" s="40"/>
      <c r="C105" s="40">
        <v>1.0932872655478774</v>
      </c>
      <c r="D105" s="40">
        <v>1.2315270935960592</v>
      </c>
      <c r="E105" s="40"/>
      <c r="F105" s="40"/>
      <c r="G105" s="40"/>
    </row>
    <row r="106" spans="2:7">
      <c r="B106" s="32" t="s">
        <v>24</v>
      </c>
      <c r="C106" s="32">
        <f>COUNT(C6:C105)</f>
        <v>100</v>
      </c>
      <c r="D106" s="32">
        <f>COUNT(D6:D105)</f>
        <v>100</v>
      </c>
      <c r="E106" s="32">
        <f>COUNT(E6:E105)</f>
        <v>99</v>
      </c>
      <c r="F106" s="32">
        <f>COUNT(F6:F105)</f>
        <v>97</v>
      </c>
      <c r="G106" s="32">
        <f>COUNT(G6:G105)</f>
        <v>98</v>
      </c>
    </row>
    <row r="107" spans="2:7">
      <c r="B107" s="32" t="s">
        <v>58</v>
      </c>
      <c r="C107" s="32">
        <f>MIN(C6:C43)</f>
        <v>1.0016888325944693</v>
      </c>
      <c r="D107" s="32">
        <f>MIN(D6:D43)</f>
        <v>0.81554524361948955</v>
      </c>
      <c r="E107" s="32">
        <f>MIN(E6:E43)</f>
        <v>0.97136853165221948</v>
      </c>
      <c r="F107" s="32">
        <f>MIN(F6:F43)</f>
        <v>0.82474939509160039</v>
      </c>
      <c r="G107" s="32">
        <f>MIN(G6:G43)</f>
        <v>0.74752475247524741</v>
      </c>
    </row>
    <row r="108" spans="2:7">
      <c r="B108" s="32" t="s">
        <v>62</v>
      </c>
      <c r="C108" s="32">
        <f>QUARTILE(C6:C43,1)</f>
        <v>1.2536884956817478</v>
      </c>
      <c r="D108" s="32">
        <f>QUARTILE(D6:D43,1)</f>
        <v>1.1381528326566821</v>
      </c>
      <c r="E108" s="32">
        <f>QUARTILE(E6:E43,1)</f>
        <v>1.1139752820704678</v>
      </c>
      <c r="F108" s="32">
        <f>QUARTILE(F6:F43,1)</f>
        <v>1.1342727502777288</v>
      </c>
      <c r="G108" s="32">
        <f>QUARTILE(G6:G43,1)</f>
        <v>0.91362708300221285</v>
      </c>
    </row>
    <row r="109" spans="2:7">
      <c r="B109" s="32" t="s">
        <v>59</v>
      </c>
      <c r="C109" s="32">
        <f>MEDIAN(C6:C43)</f>
        <v>1.3289195111717915</v>
      </c>
      <c r="D109" s="32">
        <f>MEDIAN(D6:D43)</f>
        <v>1.2050628959783607</v>
      </c>
      <c r="E109" s="32">
        <f>MEDIAN(E6:E43)</f>
        <v>1.1573452898508267</v>
      </c>
      <c r="F109" s="32">
        <f>MEDIAN(F6:F43)</f>
        <v>1.1828654017881157</v>
      </c>
      <c r="G109" s="32">
        <f>MEDIAN(G6:G43)</f>
        <v>0.97776673922581092</v>
      </c>
    </row>
    <row r="110" spans="2:7">
      <c r="B110" s="32" t="s">
        <v>60</v>
      </c>
      <c r="C110" s="32">
        <f>QUARTILE(C6:C43,3)</f>
        <v>1.3928988802116575</v>
      </c>
      <c r="D110" s="32">
        <f>QUARTILE(D6:D43,3)</f>
        <v>1.2403319215047801</v>
      </c>
      <c r="E110" s="32">
        <f>QUARTILE(E6:E43,3)</f>
        <v>1.2068090025</v>
      </c>
      <c r="F110" s="32">
        <f>QUARTILE(F6:F43,3)</f>
        <v>1.2242749872179113</v>
      </c>
      <c r="G110" s="32">
        <f>QUARTILE(G6:G43,3)</f>
        <v>1.0308317651630525</v>
      </c>
    </row>
    <row r="111" spans="2:7">
      <c r="B111" s="32" t="s">
        <v>61</v>
      </c>
      <c r="C111" s="32">
        <f>MAX(C6:C43)</f>
        <v>1.604848484848485</v>
      </c>
      <c r="D111" s="32">
        <f>MAX(D6:D43)</f>
        <v>1.3409974093264247</v>
      </c>
      <c r="E111" s="32">
        <f>MAX(E6:E43)</f>
        <v>1.29204666</v>
      </c>
      <c r="F111" s="32">
        <f>MAX(F6:F43)</f>
        <v>1.33844385</v>
      </c>
      <c r="G111" s="32">
        <f>MAX(G6:G43)</f>
        <v>1.1777406222739168</v>
      </c>
    </row>
    <row r="112" spans="2:7" ht="13" thickBot="1">
      <c r="B112" s="40" t="s">
        <v>9</v>
      </c>
      <c r="C112" s="139">
        <f>AVERAGE(C6:C43)</f>
        <v>1.3278864044546943</v>
      </c>
      <c r="D112" s="139">
        <f>AVERAGE(D6:D43)</f>
        <v>1.1838377207854434</v>
      </c>
      <c r="E112" s="139">
        <f>AVERAGE(E6:E43)</f>
        <v>1.1535687201139599</v>
      </c>
      <c r="F112" s="139">
        <f>AVERAGE(F6:F43)</f>
        <v>1.1721195054254829</v>
      </c>
      <c r="G112" s="139">
        <f>AVERAGE(G6:G43)</f>
        <v>0.96611268619968627</v>
      </c>
    </row>
  </sheetData>
  <mergeCells count="1">
    <mergeCell ref="N6:N7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099FF-BF7B-9646-88D0-C0487570526D}">
  <dimension ref="B1:P47"/>
  <sheetViews>
    <sheetView topLeftCell="E1" zoomScale="154" zoomScaleNormal="154" workbookViewId="0">
      <selection activeCell="E1" sqref="A1:XFD1048576"/>
    </sheetView>
  </sheetViews>
  <sheetFormatPr baseColWidth="10" defaultRowHeight="12"/>
  <cols>
    <col min="1" max="1" width="10.7109375" style="9"/>
    <col min="2" max="2" width="21.42578125" style="9" customWidth="1"/>
    <col min="3" max="3" width="10.7109375" style="9"/>
    <col min="4" max="7" width="11" style="9" bestFit="1" customWidth="1"/>
    <col min="8" max="8" width="3.28515625" style="9" customWidth="1"/>
    <col min="9" max="9" width="16" style="9" customWidth="1"/>
    <col min="10" max="13" width="15.5703125" style="9" customWidth="1"/>
    <col min="14" max="14" width="16" style="9" customWidth="1"/>
    <col min="15" max="15" width="9" style="9" customWidth="1"/>
    <col min="16" max="16" width="10.85546875" style="9" bestFit="1" customWidth="1"/>
    <col min="17" max="16384" width="10.7109375" style="9"/>
  </cols>
  <sheetData>
    <row r="1" spans="2:15" ht="13" customHeight="1" thickBot="1">
      <c r="B1" s="9" t="s">
        <v>344</v>
      </c>
    </row>
    <row r="2" spans="2:15" ht="13" customHeight="1" thickBot="1">
      <c r="B2" s="618" t="s">
        <v>10</v>
      </c>
      <c r="C2" s="616" t="s">
        <v>3</v>
      </c>
      <c r="D2" s="620" t="s">
        <v>4</v>
      </c>
      <c r="E2" s="622" t="s">
        <v>8</v>
      </c>
      <c r="F2" s="623"/>
      <c r="G2" s="614" t="s">
        <v>327</v>
      </c>
      <c r="I2" s="10"/>
      <c r="J2" s="644" t="s">
        <v>126</v>
      </c>
      <c r="K2" s="644" t="s">
        <v>127</v>
      </c>
      <c r="N2" s="10"/>
      <c r="O2" s="10"/>
    </row>
    <row r="3" spans="2:15" ht="13" customHeight="1" thickBot="1">
      <c r="B3" s="619"/>
      <c r="C3" s="617"/>
      <c r="D3" s="621"/>
      <c r="E3" s="11" t="s">
        <v>63</v>
      </c>
      <c r="F3" s="12" t="s">
        <v>13</v>
      </c>
      <c r="G3" s="615"/>
      <c r="I3" s="10" t="s">
        <v>330</v>
      </c>
      <c r="J3" s="638"/>
      <c r="K3" s="638"/>
      <c r="N3" s="10"/>
      <c r="O3" s="10"/>
    </row>
    <row r="4" spans="2:15" ht="13" customHeight="1">
      <c r="B4" s="57" t="s">
        <v>1</v>
      </c>
      <c r="C4" s="14" t="s">
        <v>2</v>
      </c>
      <c r="D4" s="15">
        <v>1</v>
      </c>
      <c r="E4" s="86">
        <v>22</v>
      </c>
      <c r="F4" s="87">
        <v>55</v>
      </c>
      <c r="G4" s="18">
        <f>E4/F4*100</f>
        <v>40</v>
      </c>
      <c r="I4" s="10"/>
      <c r="J4" s="13">
        <v>40</v>
      </c>
      <c r="K4" s="114">
        <v>99.009900990099013</v>
      </c>
      <c r="N4" s="10"/>
      <c r="O4" s="10"/>
    </row>
    <row r="5" spans="2:15" ht="13" customHeight="1">
      <c r="B5" s="56" t="s">
        <v>113</v>
      </c>
      <c r="C5" s="20"/>
      <c r="D5" s="21">
        <v>2</v>
      </c>
      <c r="E5" s="88">
        <v>18</v>
      </c>
      <c r="F5" s="89">
        <v>50</v>
      </c>
      <c r="G5" s="24">
        <f t="shared" ref="G5:G6" si="0">E5/F5*100</f>
        <v>36</v>
      </c>
      <c r="I5" s="10"/>
      <c r="J5" s="19">
        <v>36</v>
      </c>
      <c r="K5" s="115">
        <v>88.785046728971963</v>
      </c>
      <c r="N5" s="10"/>
      <c r="O5" s="10"/>
    </row>
    <row r="6" spans="2:15" ht="13" customHeight="1" thickBot="1">
      <c r="B6" s="26"/>
      <c r="C6" s="26"/>
      <c r="D6" s="27">
        <v>3</v>
      </c>
      <c r="E6" s="90">
        <v>15</v>
      </c>
      <c r="F6" s="91">
        <v>50</v>
      </c>
      <c r="G6" s="30">
        <f t="shared" si="0"/>
        <v>30</v>
      </c>
      <c r="I6" s="10" t="s">
        <v>27</v>
      </c>
      <c r="J6" s="25">
        <v>30</v>
      </c>
      <c r="K6" s="116">
        <v>96.261682242990659</v>
      </c>
      <c r="L6" s="53"/>
      <c r="M6" s="178"/>
      <c r="N6" s="53"/>
      <c r="O6" s="178"/>
    </row>
    <row r="7" spans="2:15" ht="13" customHeight="1" thickBot="1">
      <c r="B7" s="31"/>
      <c r="C7" s="32"/>
      <c r="D7" s="33" t="s">
        <v>7</v>
      </c>
      <c r="E7" s="34"/>
      <c r="F7" s="35">
        <f>SUM(F4:F6)</f>
        <v>155</v>
      </c>
      <c r="G7" s="36"/>
      <c r="I7" s="10" t="s">
        <v>30</v>
      </c>
    </row>
    <row r="8" spans="2:15" ht="13" customHeight="1">
      <c r="B8" s="31"/>
      <c r="C8" s="32"/>
      <c r="D8" s="32"/>
      <c r="E8" s="32"/>
      <c r="F8" s="37" t="s">
        <v>9</v>
      </c>
      <c r="G8" s="38">
        <f>AVERAGE(G4:G7)</f>
        <v>35.333333333333336</v>
      </c>
    </row>
    <row r="9" spans="2:15" ht="13" customHeight="1" thickBot="1">
      <c r="B9" s="39"/>
      <c r="C9" s="40"/>
      <c r="D9" s="40"/>
      <c r="E9" s="40"/>
      <c r="F9" s="28" t="s">
        <v>294</v>
      </c>
      <c r="G9" s="41">
        <f>STDEV(G4:G6)</f>
        <v>5.0332229568471591</v>
      </c>
      <c r="I9" s="10" t="s">
        <v>23</v>
      </c>
    </row>
    <row r="10" spans="2:15" ht="13" customHeight="1" thickBot="1">
      <c r="I10" s="140" t="s">
        <v>26</v>
      </c>
      <c r="J10" s="140" t="s">
        <v>24</v>
      </c>
      <c r="K10" s="140" t="s">
        <v>25</v>
      </c>
      <c r="L10" s="140" t="s">
        <v>28</v>
      </c>
      <c r="M10" s="140" t="s">
        <v>29</v>
      </c>
      <c r="N10" s="625" t="s">
        <v>296</v>
      </c>
    </row>
    <row r="11" spans="2:15" ht="13" customHeight="1" thickBot="1">
      <c r="B11" s="618" t="s">
        <v>10</v>
      </c>
      <c r="C11" s="616" t="s">
        <v>3</v>
      </c>
      <c r="D11" s="620" t="s">
        <v>4</v>
      </c>
      <c r="E11" s="622" t="s">
        <v>8</v>
      </c>
      <c r="F11" s="623"/>
      <c r="G11" s="614" t="s">
        <v>327</v>
      </c>
      <c r="I11" s="631" t="s">
        <v>126</v>
      </c>
      <c r="J11" s="113">
        <v>3</v>
      </c>
      <c r="K11" s="113">
        <v>106</v>
      </c>
      <c r="L11" s="113">
        <v>35.333333333333336</v>
      </c>
      <c r="M11" s="113">
        <v>25.333333333333258</v>
      </c>
      <c r="N11" s="626"/>
    </row>
    <row r="12" spans="2:15" ht="13" customHeight="1" thickBot="1">
      <c r="B12" s="634"/>
      <c r="C12" s="635"/>
      <c r="D12" s="636"/>
      <c r="E12" s="11" t="s">
        <v>63</v>
      </c>
      <c r="F12" s="12" t="s">
        <v>13</v>
      </c>
      <c r="G12" s="615"/>
      <c r="I12" s="645"/>
      <c r="J12" s="32"/>
      <c r="K12" s="32"/>
      <c r="L12" s="32"/>
      <c r="M12" s="32"/>
      <c r="N12" s="414">
        <f>AVERAGE(M11:M16)</f>
        <v>26.666702462727578</v>
      </c>
    </row>
    <row r="13" spans="2:15" ht="13" customHeight="1">
      <c r="B13" s="57" t="s">
        <v>1</v>
      </c>
      <c r="C13" s="57" t="s">
        <v>2</v>
      </c>
      <c r="D13" s="123">
        <v>1</v>
      </c>
      <c r="E13" s="123">
        <v>100</v>
      </c>
      <c r="F13" s="120">
        <v>101</v>
      </c>
      <c r="G13" s="18">
        <f>E13/F13*100</f>
        <v>99.009900990099013</v>
      </c>
      <c r="I13" s="611"/>
      <c r="J13" s="32"/>
      <c r="K13" s="32"/>
      <c r="L13" s="32"/>
      <c r="M13" s="32"/>
      <c r="N13" s="411" t="s">
        <v>50</v>
      </c>
    </row>
    <row r="14" spans="2:15" ht="13" customHeight="1">
      <c r="B14" s="56" t="s">
        <v>115</v>
      </c>
      <c r="C14" s="31"/>
      <c r="D14" s="124">
        <v>2</v>
      </c>
      <c r="E14" s="129">
        <v>95</v>
      </c>
      <c r="F14" s="127">
        <v>107</v>
      </c>
      <c r="G14" s="24">
        <f t="shared" ref="G14" si="1">E14/F14*100</f>
        <v>88.785046728971963</v>
      </c>
      <c r="I14" s="630" t="s">
        <v>127</v>
      </c>
      <c r="J14" s="45">
        <v>3</v>
      </c>
      <c r="K14" s="45">
        <v>284.05662996206166</v>
      </c>
      <c r="L14" s="45">
        <v>94.685543320687216</v>
      </c>
      <c r="M14" s="45">
        <v>28.000071592121898</v>
      </c>
      <c r="N14" s="414">
        <v>4.5010000000000003</v>
      </c>
    </row>
    <row r="15" spans="2:15" ht="13" customHeight="1" thickBot="1">
      <c r="B15" s="26"/>
      <c r="C15" s="26"/>
      <c r="D15" s="27">
        <v>3</v>
      </c>
      <c r="E15" s="90">
        <v>103</v>
      </c>
      <c r="F15" s="91">
        <v>107</v>
      </c>
      <c r="G15" s="30">
        <f>E15/F15*100</f>
        <v>96.261682242990659</v>
      </c>
      <c r="I15" s="630"/>
      <c r="J15" s="32"/>
      <c r="K15" s="32"/>
      <c r="L15" s="32"/>
      <c r="M15" s="32"/>
      <c r="N15" s="412" t="s">
        <v>46</v>
      </c>
    </row>
    <row r="16" spans="2:15" ht="13" customHeight="1" thickBot="1">
      <c r="B16" s="31"/>
      <c r="C16" s="32"/>
      <c r="D16" s="33" t="s">
        <v>7</v>
      </c>
      <c r="E16" s="34"/>
      <c r="F16" s="35">
        <f>SUM(F14:F15)</f>
        <v>214</v>
      </c>
      <c r="G16" s="36"/>
      <c r="I16" s="40"/>
      <c r="J16" s="40"/>
      <c r="K16" s="40"/>
      <c r="L16" s="40"/>
      <c r="M16" s="40"/>
      <c r="N16" s="325">
        <f>N14*SQRT(N12/3)</f>
        <v>13.419398295739649</v>
      </c>
    </row>
    <row r="17" spans="2:16" ht="13" customHeight="1">
      <c r="B17" s="31"/>
      <c r="C17" s="32"/>
      <c r="D17" s="32"/>
      <c r="E17" s="32"/>
      <c r="F17" s="37" t="s">
        <v>9</v>
      </c>
      <c r="G17" s="38">
        <f>AVERAGE(G14:G16)</f>
        <v>92.523364485981318</v>
      </c>
      <c r="I17" s="32"/>
      <c r="J17" s="32"/>
      <c r="K17" s="32"/>
      <c r="L17" s="32"/>
      <c r="M17" s="32"/>
      <c r="N17" s="32"/>
    </row>
    <row r="18" spans="2:16" ht="13" customHeight="1" thickBot="1">
      <c r="B18" s="39"/>
      <c r="C18" s="40"/>
      <c r="D18" s="40"/>
      <c r="E18" s="40"/>
      <c r="F18" s="28" t="s">
        <v>294</v>
      </c>
      <c r="G18" s="41">
        <f>STDEV(G14:G15)</f>
        <v>5.2867796724227887</v>
      </c>
      <c r="I18" s="10" t="s">
        <v>295</v>
      </c>
      <c r="J18" s="10"/>
      <c r="K18" s="10"/>
      <c r="L18" s="10"/>
      <c r="M18" s="10"/>
      <c r="N18" s="10"/>
      <c r="O18" s="10"/>
    </row>
    <row r="19" spans="2:16" ht="13" customHeight="1">
      <c r="I19" s="42" t="s">
        <v>34</v>
      </c>
      <c r="J19" s="42" t="s">
        <v>24</v>
      </c>
      <c r="K19" s="42" t="s">
        <v>25</v>
      </c>
      <c r="L19" s="42" t="s">
        <v>28</v>
      </c>
      <c r="M19" s="42" t="s">
        <v>29</v>
      </c>
      <c r="N19" s="42" t="s">
        <v>48</v>
      </c>
      <c r="O19" s="42" t="s">
        <v>40</v>
      </c>
    </row>
    <row r="20" spans="2:16" ht="13" customHeight="1">
      <c r="C20" s="10"/>
      <c r="D20" s="10"/>
      <c r="E20" s="10"/>
      <c r="F20" s="10"/>
      <c r="G20" s="10"/>
      <c r="I20" s="45" t="s">
        <v>32</v>
      </c>
      <c r="J20" s="45">
        <v>5284.0272455744234</v>
      </c>
      <c r="K20" s="45">
        <v>1</v>
      </c>
      <c r="L20" s="45">
        <v>5284.0272455744234</v>
      </c>
      <c r="M20" s="45">
        <v>198.15075572092104</v>
      </c>
      <c r="N20" s="45">
        <v>1.4780451322125103E-4</v>
      </c>
      <c r="O20" s="45">
        <v>7.708647422176786</v>
      </c>
    </row>
    <row r="21" spans="2:16" ht="13" customHeight="1">
      <c r="C21" s="10"/>
      <c r="D21" s="10"/>
      <c r="E21" s="10"/>
      <c r="F21" s="10"/>
      <c r="G21" s="10"/>
      <c r="I21" s="45" t="s">
        <v>33</v>
      </c>
      <c r="J21" s="45">
        <v>106.66680985091047</v>
      </c>
      <c r="K21" s="45">
        <v>4</v>
      </c>
      <c r="L21" s="45">
        <v>26.666702462727617</v>
      </c>
      <c r="M21" s="45"/>
      <c r="N21" s="45"/>
      <c r="O21" s="45"/>
      <c r="P21" s="10"/>
    </row>
    <row r="22" spans="2:16" ht="13" customHeight="1">
      <c r="C22" s="10"/>
      <c r="D22" s="10"/>
      <c r="E22" s="10"/>
      <c r="F22" s="10"/>
      <c r="G22" s="10"/>
      <c r="I22" s="45"/>
      <c r="J22" s="45"/>
      <c r="K22" s="45"/>
      <c r="L22" s="45"/>
      <c r="M22" s="45"/>
      <c r="N22" s="45"/>
      <c r="O22" s="45"/>
      <c r="P22" s="10"/>
    </row>
    <row r="23" spans="2:16" ht="13" customHeight="1" thickBot="1">
      <c r="C23" s="10"/>
      <c r="D23" s="45"/>
      <c r="E23" s="10"/>
      <c r="F23" s="10"/>
      <c r="G23" s="52"/>
      <c r="I23" s="50" t="s">
        <v>7</v>
      </c>
      <c r="J23" s="50">
        <v>5390.6940554253342</v>
      </c>
      <c r="K23" s="50">
        <v>5</v>
      </c>
      <c r="L23" s="50"/>
      <c r="M23" s="50"/>
      <c r="N23" s="50"/>
      <c r="O23" s="50"/>
      <c r="P23" s="10"/>
    </row>
    <row r="24" spans="2:16" ht="13" customHeight="1">
      <c r="C24" s="53"/>
      <c r="D24" s="47"/>
      <c r="E24" s="53"/>
      <c r="F24" s="53"/>
      <c r="G24" s="178"/>
    </row>
    <row r="25" spans="2:16" ht="13" customHeight="1">
      <c r="C25" s="45"/>
      <c r="D25" s="45"/>
      <c r="E25" s="53"/>
      <c r="F25" s="53"/>
      <c r="G25" s="178"/>
    </row>
    <row r="26" spans="2:16" ht="13" customHeight="1">
      <c r="C26" s="53"/>
      <c r="D26" s="47"/>
      <c r="E26" s="53"/>
      <c r="F26" s="53"/>
      <c r="G26" s="178"/>
      <c r="I26" s="329" t="s">
        <v>42</v>
      </c>
      <c r="J26" s="328" t="s">
        <v>301</v>
      </c>
      <c r="K26" s="328"/>
      <c r="L26" s="415" t="s">
        <v>49</v>
      </c>
      <c r="M26" s="328"/>
    </row>
    <row r="27" spans="2:16" ht="27" customHeight="1" thickBot="1">
      <c r="C27" s="45"/>
      <c r="D27" s="47"/>
      <c r="E27" s="53"/>
      <c r="F27" s="53"/>
      <c r="G27" s="178"/>
      <c r="I27" s="416" t="s">
        <v>43</v>
      </c>
      <c r="J27" s="416" t="s">
        <v>44</v>
      </c>
      <c r="K27" s="416" t="s">
        <v>45</v>
      </c>
      <c r="L27" s="416" t="s">
        <v>46</v>
      </c>
      <c r="M27" s="416" t="s">
        <v>47</v>
      </c>
    </row>
    <row r="28" spans="2:16" ht="29" customHeight="1" thickTop="1">
      <c r="C28" s="53"/>
      <c r="D28" s="53"/>
      <c r="E28" s="53"/>
      <c r="F28" s="53"/>
      <c r="G28" s="53"/>
      <c r="I28" s="480" t="s">
        <v>126</v>
      </c>
      <c r="J28" s="480" t="s">
        <v>127</v>
      </c>
      <c r="K28" s="481">
        <f>ABS($L$11-L14)</f>
        <v>59.352209987353881</v>
      </c>
      <c r="L28" s="482">
        <f>N16</f>
        <v>13.419398295739649</v>
      </c>
      <c r="M28" s="482" t="str">
        <f>IF(K28&gt;L28,"Yes","No")</f>
        <v>Yes</v>
      </c>
    </row>
    <row r="29" spans="2:16" ht="13" customHeight="1"/>
    <row r="38" spans="8:8">
      <c r="H38" s="10"/>
    </row>
    <row r="39" spans="8:8">
      <c r="H39" s="10"/>
    </row>
    <row r="40" spans="8:8">
      <c r="H40" s="10"/>
    </row>
    <row r="41" spans="8:8">
      <c r="H41" s="10"/>
    </row>
    <row r="42" spans="8:8">
      <c r="H42" s="59"/>
    </row>
    <row r="43" spans="8:8">
      <c r="H43" s="61"/>
    </row>
    <row r="44" spans="8:8">
      <c r="H44" s="61"/>
    </row>
    <row r="45" spans="8:8">
      <c r="H45" s="61"/>
    </row>
    <row r="46" spans="8:8">
      <c r="H46" s="61"/>
    </row>
    <row r="47" spans="8:8">
      <c r="H47" s="53"/>
    </row>
  </sheetData>
  <mergeCells count="15">
    <mergeCell ref="N10:N11"/>
    <mergeCell ref="I14:I15"/>
    <mergeCell ref="K2:K3"/>
    <mergeCell ref="B11:B12"/>
    <mergeCell ref="C11:C12"/>
    <mergeCell ref="D11:D12"/>
    <mergeCell ref="E11:F11"/>
    <mergeCell ref="G11:G12"/>
    <mergeCell ref="B2:B3"/>
    <mergeCell ref="C2:C3"/>
    <mergeCell ref="D2:D3"/>
    <mergeCell ref="E2:F2"/>
    <mergeCell ref="G2:G3"/>
    <mergeCell ref="J2:J3"/>
    <mergeCell ref="I11:I12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F8936-7C6E-414D-BF11-B84AA2700C9E}">
  <dimension ref="B1:N28"/>
  <sheetViews>
    <sheetView topLeftCell="B1" workbookViewId="0">
      <selection activeCell="B1" sqref="A1:XFD1048576"/>
    </sheetView>
  </sheetViews>
  <sheetFormatPr baseColWidth="10" defaultRowHeight="12"/>
  <cols>
    <col min="1" max="1" width="10.7109375" style="9"/>
    <col min="2" max="2" width="18.28515625" style="9" customWidth="1"/>
    <col min="3" max="7" width="10.7109375" style="9"/>
    <col min="8" max="8" width="12.140625" style="9" customWidth="1"/>
    <col min="9" max="13" width="10.7109375" style="9"/>
    <col min="14" max="14" width="15.85546875" style="9" customWidth="1"/>
    <col min="15" max="16384" width="10.7109375" style="9"/>
  </cols>
  <sheetData>
    <row r="1" spans="2:14" ht="13" thickBot="1">
      <c r="B1" s="9" t="s">
        <v>343</v>
      </c>
    </row>
    <row r="2" spans="2:14" ht="20" customHeight="1">
      <c r="B2" s="375" t="s">
        <v>253</v>
      </c>
      <c r="C2" s="16" t="s">
        <v>249</v>
      </c>
      <c r="D2" s="185" t="s">
        <v>249</v>
      </c>
      <c r="E2" s="185" t="s">
        <v>252</v>
      </c>
      <c r="F2" s="17" t="s">
        <v>252</v>
      </c>
      <c r="H2" s="10" t="s">
        <v>30</v>
      </c>
    </row>
    <row r="3" spans="2:14" ht="14" thickBot="1">
      <c r="B3" s="376" t="s">
        <v>254</v>
      </c>
      <c r="C3" s="379" t="s">
        <v>255</v>
      </c>
      <c r="D3" s="367" t="s">
        <v>256</v>
      </c>
      <c r="E3" s="367" t="s">
        <v>255</v>
      </c>
      <c r="F3" s="373" t="s">
        <v>256</v>
      </c>
    </row>
    <row r="4" spans="2:14" ht="13" thickBot="1">
      <c r="B4" s="370" t="s">
        <v>239</v>
      </c>
      <c r="C4" s="83">
        <v>19.655302779932125</v>
      </c>
      <c r="D4" s="195">
        <v>54.973569102008192</v>
      </c>
      <c r="E4" s="195">
        <v>3.0637355294285611E-2</v>
      </c>
      <c r="F4" s="84">
        <v>-5.9201394967276664E-3</v>
      </c>
      <c r="H4" s="108" t="s">
        <v>23</v>
      </c>
      <c r="I4" s="40"/>
      <c r="J4" s="40"/>
      <c r="K4" s="40"/>
      <c r="L4" s="40"/>
      <c r="M4" s="40"/>
      <c r="N4" s="40"/>
    </row>
    <row r="5" spans="2:14" ht="12" customHeight="1">
      <c r="B5" s="371" t="s">
        <v>240</v>
      </c>
      <c r="C5" s="196">
        <v>14.269499827350273</v>
      </c>
      <c r="D5" s="197">
        <v>53.346637190800152</v>
      </c>
      <c r="E5" s="197">
        <v>0.22413362898295019</v>
      </c>
      <c r="F5" s="198">
        <v>4.6238848203683638E-2</v>
      </c>
      <c r="H5" s="140" t="s">
        <v>314</v>
      </c>
      <c r="I5" s="382"/>
      <c r="J5" s="646" t="s">
        <v>24</v>
      </c>
      <c r="K5" s="646" t="s">
        <v>25</v>
      </c>
      <c r="L5" s="646" t="s">
        <v>28</v>
      </c>
      <c r="M5" s="646" t="s">
        <v>29</v>
      </c>
      <c r="N5" s="625" t="s">
        <v>296</v>
      </c>
    </row>
    <row r="6" spans="2:14">
      <c r="B6" s="372" t="s">
        <v>241</v>
      </c>
      <c r="C6" s="196">
        <v>27.521884970956386</v>
      </c>
      <c r="D6" s="92">
        <v>62.959701361867069</v>
      </c>
      <c r="E6" s="197">
        <v>-7.5866627729915303E-3</v>
      </c>
      <c r="F6" s="198">
        <v>1.3941314075856836E-2</v>
      </c>
      <c r="H6" s="381" t="s">
        <v>253</v>
      </c>
      <c r="I6" s="21" t="s">
        <v>254</v>
      </c>
      <c r="J6" s="647"/>
      <c r="K6" s="647"/>
      <c r="L6" s="647"/>
      <c r="M6" s="647"/>
      <c r="N6" s="626"/>
    </row>
    <row r="7" spans="2:14" ht="13" thickBot="1">
      <c r="B7" s="372" t="s">
        <v>257</v>
      </c>
      <c r="C7" s="374"/>
      <c r="D7" s="97">
        <v>54.519463357191398</v>
      </c>
      <c r="E7" s="200"/>
      <c r="F7" s="201">
        <v>-2.2725751585157886E-2</v>
      </c>
      <c r="H7" s="32" t="s">
        <v>249</v>
      </c>
      <c r="I7" s="32" t="s">
        <v>255</v>
      </c>
      <c r="J7" s="45">
        <v>3</v>
      </c>
      <c r="K7" s="45">
        <v>61.446687578238787</v>
      </c>
      <c r="L7" s="45">
        <v>20.482229192746264</v>
      </c>
      <c r="M7" s="45">
        <v>44.419283467775244</v>
      </c>
      <c r="N7" s="414">
        <f>AVERAGE(L7:L10)</f>
        <v>19.255587571836781</v>
      </c>
    </row>
    <row r="8" spans="2:14">
      <c r="B8" s="377" t="s">
        <v>9</v>
      </c>
      <c r="C8" s="380">
        <f>AVERAGE(C4:C6)</f>
        <v>20.482229192746264</v>
      </c>
      <c r="D8" s="358">
        <f>AVERAGE(D4:D6)</f>
        <v>57.093302551558473</v>
      </c>
      <c r="E8" s="358">
        <f>AVERAGE(E4:E6)</f>
        <v>8.2394773834748095E-2</v>
      </c>
      <c r="F8" s="359">
        <f>AVERAGE(F4:F6)</f>
        <v>1.8086674260937605E-2</v>
      </c>
      <c r="H8" s="32" t="s">
        <v>249</v>
      </c>
      <c r="I8" s="32" t="s">
        <v>256</v>
      </c>
      <c r="J8" s="45">
        <v>4</v>
      </c>
      <c r="K8" s="45">
        <v>225.79937101186681</v>
      </c>
      <c r="L8" s="45">
        <v>56.449842752966703</v>
      </c>
      <c r="M8" s="45">
        <v>19.304630791027943</v>
      </c>
      <c r="N8" s="412" t="s">
        <v>50</v>
      </c>
    </row>
    <row r="9" spans="2:14" ht="13" thickBot="1">
      <c r="B9" s="378" t="s">
        <v>242</v>
      </c>
      <c r="C9" s="199">
        <f>STDEV(C4:C6)</f>
        <v>6.6647793262624413</v>
      </c>
      <c r="D9" s="200">
        <f>STDEV(D4:D6)</f>
        <v>5.1451630792540834</v>
      </c>
      <c r="E9" s="200">
        <f>STDEV(E4:E6)</f>
        <v>0.12422840328742916</v>
      </c>
      <c r="F9" s="201">
        <f>STDEV(F4:F6)</f>
        <v>2.6325425120612089E-2</v>
      </c>
      <c r="H9" s="32" t="s">
        <v>252</v>
      </c>
      <c r="I9" s="32" t="s">
        <v>255</v>
      </c>
      <c r="J9" s="45">
        <v>3</v>
      </c>
      <c r="K9" s="45">
        <v>0.2471843215042443</v>
      </c>
      <c r="L9" s="45">
        <v>8.2394773834748095E-2</v>
      </c>
      <c r="M9" s="45">
        <v>1.5432696183344141E-2</v>
      </c>
      <c r="N9" s="412">
        <v>4.327</v>
      </c>
    </row>
    <row r="10" spans="2:14" ht="13" thickBot="1">
      <c r="H10" s="40" t="s">
        <v>252</v>
      </c>
      <c r="I10" s="40" t="s">
        <v>256</v>
      </c>
      <c r="J10" s="50">
        <v>4</v>
      </c>
      <c r="K10" s="50">
        <v>3.1534271197654923E-2</v>
      </c>
      <c r="L10" s="50">
        <v>7.8835677994137307E-3</v>
      </c>
      <c r="M10" s="50">
        <v>8.7843219771473018E-4</v>
      </c>
      <c r="N10" s="325"/>
    </row>
    <row r="12" spans="2:14" ht="13" thickBot="1">
      <c r="H12" s="10" t="s">
        <v>295</v>
      </c>
    </row>
    <row r="13" spans="2:14">
      <c r="H13" s="42" t="s">
        <v>34</v>
      </c>
      <c r="I13" s="42" t="s">
        <v>24</v>
      </c>
      <c r="J13" s="42" t="s">
        <v>25</v>
      </c>
      <c r="K13" s="42" t="s">
        <v>28</v>
      </c>
      <c r="L13" s="42" t="s">
        <v>29</v>
      </c>
      <c r="M13" s="42" t="s">
        <v>48</v>
      </c>
      <c r="N13" s="42" t="s">
        <v>40</v>
      </c>
    </row>
    <row r="14" spans="2:14">
      <c r="H14" s="45" t="s">
        <v>32</v>
      </c>
      <c r="I14" s="45">
        <v>8099.8892054626958</v>
      </c>
      <c r="J14" s="45">
        <v>3</v>
      </c>
      <c r="K14" s="45">
        <v>2699.9630684875651</v>
      </c>
      <c r="L14" s="45">
        <v>183.93878191972979</v>
      </c>
      <c r="M14" s="45">
        <v>4.8003845331653444E-9</v>
      </c>
      <c r="N14" s="45">
        <v>3.7082648190468448</v>
      </c>
    </row>
    <row r="15" spans="2:14">
      <c r="H15" s="45" t="s">
        <v>33</v>
      </c>
      <c r="I15" s="45">
        <v>146.78595999759415</v>
      </c>
      <c r="J15" s="45">
        <v>10</v>
      </c>
      <c r="K15" s="45">
        <v>14.678595999759414</v>
      </c>
      <c r="L15" s="45"/>
      <c r="M15" s="45"/>
      <c r="N15" s="45"/>
    </row>
    <row r="16" spans="2:14">
      <c r="H16" s="45"/>
      <c r="I16" s="45"/>
      <c r="J16" s="45"/>
      <c r="K16" s="45"/>
      <c r="L16" s="45"/>
      <c r="M16" s="45"/>
      <c r="N16" s="45"/>
    </row>
    <row r="17" spans="8:14" ht="13" thickBot="1">
      <c r="H17" s="50" t="s">
        <v>7</v>
      </c>
      <c r="I17" s="50">
        <v>8246.6751654602904</v>
      </c>
      <c r="J17" s="50">
        <v>13</v>
      </c>
      <c r="K17" s="50"/>
      <c r="L17" s="50"/>
      <c r="M17" s="50"/>
      <c r="N17" s="50"/>
    </row>
    <row r="19" spans="8:14">
      <c r="H19" s="329" t="s">
        <v>312</v>
      </c>
      <c r="I19" s="328" t="s">
        <v>301</v>
      </c>
      <c r="J19" s="328"/>
      <c r="K19" s="415" t="s">
        <v>49</v>
      </c>
      <c r="L19" s="328"/>
    </row>
    <row r="20" spans="8:14" ht="13" thickBot="1">
      <c r="H20" s="416" t="s">
        <v>43</v>
      </c>
      <c r="I20" s="416" t="s">
        <v>44</v>
      </c>
      <c r="J20" s="416" t="s">
        <v>45</v>
      </c>
      <c r="K20" s="416" t="s">
        <v>46</v>
      </c>
      <c r="L20" s="416" t="s">
        <v>47</v>
      </c>
    </row>
    <row r="21" spans="8:14" ht="13" thickTop="1">
      <c r="H21" s="486" t="s">
        <v>258</v>
      </c>
      <c r="I21" s="486" t="s">
        <v>261</v>
      </c>
      <c r="J21" s="329">
        <f>ABS($L$7-L8)</f>
        <v>35.967613560220443</v>
      </c>
      <c r="K21" s="613">
        <f>$N$9*SQRT($N$7*(1/3+1/4))</f>
        <v>14.501859055323093</v>
      </c>
      <c r="L21" s="613" t="str">
        <f t="shared" ref="L21:L26" si="0">IF(J21&gt;K21,"Yes","No")</f>
        <v>Yes</v>
      </c>
    </row>
    <row r="22" spans="8:14">
      <c r="H22" s="486"/>
      <c r="I22" s="486" t="s">
        <v>259</v>
      </c>
      <c r="J22" s="329">
        <f t="shared" ref="J22:J23" si="1">ABS($L$7-L9)</f>
        <v>20.399834418911517</v>
      </c>
      <c r="K22" s="613">
        <f>$N$9*SQRT($N$7*(1/3+1/3))</f>
        <v>15.50313944465835</v>
      </c>
      <c r="L22" s="613" t="str">
        <f t="shared" si="0"/>
        <v>Yes</v>
      </c>
    </row>
    <row r="23" spans="8:14">
      <c r="H23" s="486"/>
      <c r="I23" s="486" t="s">
        <v>260</v>
      </c>
      <c r="J23" s="329">
        <f t="shared" si="1"/>
        <v>20.474345624946849</v>
      </c>
      <c r="K23" s="613">
        <f>$N$9*SQRT($N$7*(1/3+1/4))</f>
        <v>14.501859055323093</v>
      </c>
      <c r="L23" s="613" t="str">
        <f t="shared" si="0"/>
        <v>Yes</v>
      </c>
    </row>
    <row r="24" spans="8:14">
      <c r="H24" s="486" t="s">
        <v>261</v>
      </c>
      <c r="I24" s="486" t="s">
        <v>259</v>
      </c>
      <c r="J24" s="329">
        <f>ABS($L$8-L9)</f>
        <v>56.367447979131953</v>
      </c>
      <c r="K24" s="613">
        <f>$N$9*SQRT($N$7*(1/4+1/3))</f>
        <v>14.501859055323093</v>
      </c>
      <c r="L24" s="613" t="str">
        <f t="shared" si="0"/>
        <v>Yes</v>
      </c>
    </row>
    <row r="25" spans="8:14">
      <c r="H25" s="487"/>
      <c r="I25" s="486" t="s">
        <v>260</v>
      </c>
      <c r="J25" s="329">
        <f>ABS($L$8-L10)</f>
        <v>56.441959185167292</v>
      </c>
      <c r="K25" s="613">
        <f>$N$9*SQRT($N$7*(1/4+1/4))</f>
        <v>13.426112597486705</v>
      </c>
      <c r="L25" s="613" t="str">
        <f t="shared" si="0"/>
        <v>Yes</v>
      </c>
    </row>
    <row r="26" spans="8:14">
      <c r="H26" s="488" t="s">
        <v>259</v>
      </c>
      <c r="I26" s="488" t="s">
        <v>260</v>
      </c>
      <c r="J26" s="419">
        <f>ABS($L$9-L10)</f>
        <v>7.4511206035334371E-2</v>
      </c>
      <c r="K26" s="609">
        <f>$N$9*SQRT($N$7*(1/3+1/4))</f>
        <v>14.501859055323093</v>
      </c>
      <c r="L26" s="609" t="str">
        <f t="shared" si="0"/>
        <v>No</v>
      </c>
    </row>
    <row r="28" spans="8:14">
      <c r="H28" s="9" t="s">
        <v>313</v>
      </c>
      <c r="I28" s="9" t="s">
        <v>315</v>
      </c>
    </row>
  </sheetData>
  <mergeCells count="5">
    <mergeCell ref="J5:J6"/>
    <mergeCell ref="K5:K6"/>
    <mergeCell ref="L5:L6"/>
    <mergeCell ref="M5:M6"/>
    <mergeCell ref="N5:N6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7F03E-C7B1-2E42-AAE9-2F62454BFD58}">
  <dimension ref="B1:R48"/>
  <sheetViews>
    <sheetView topLeftCell="B1" workbookViewId="0">
      <selection activeCell="B1" sqref="A1:XFD1048576"/>
    </sheetView>
  </sheetViews>
  <sheetFormatPr baseColWidth="10" defaultRowHeight="12"/>
  <cols>
    <col min="1" max="1" width="10.7109375" style="9"/>
    <col min="2" max="2" width="22.7109375" style="9" customWidth="1"/>
    <col min="3" max="10" width="6.28515625" style="9" customWidth="1"/>
    <col min="11" max="11" width="10.7109375" style="9"/>
    <col min="12" max="12" width="14.7109375" style="9" customWidth="1"/>
    <col min="13" max="13" width="14.28515625" style="9" customWidth="1"/>
    <col min="14" max="16" width="10.7109375" style="9"/>
    <col min="17" max="17" width="18" style="9" customWidth="1"/>
    <col min="18" max="16384" width="10.7109375" style="9"/>
  </cols>
  <sheetData>
    <row r="1" spans="2:17" ht="13" customHeight="1" thickBot="1">
      <c r="B1" s="9" t="s">
        <v>342</v>
      </c>
      <c r="L1" s="10" t="s">
        <v>27</v>
      </c>
      <c r="M1" s="178"/>
      <c r="N1" s="53"/>
      <c r="O1" s="53"/>
      <c r="P1" s="178"/>
      <c r="Q1" s="53"/>
    </row>
    <row r="2" spans="2:17" ht="13" customHeight="1">
      <c r="B2" s="648" t="s">
        <v>238</v>
      </c>
      <c r="C2" s="368"/>
      <c r="D2" s="368"/>
      <c r="E2" s="368"/>
      <c r="F2" s="368"/>
      <c r="G2" s="368"/>
      <c r="H2" s="368"/>
      <c r="I2" s="368"/>
      <c r="J2" s="369"/>
      <c r="L2" s="10" t="s">
        <v>30</v>
      </c>
      <c r="N2" s="9" t="s">
        <v>251</v>
      </c>
    </row>
    <row r="3" spans="2:17" ht="13" customHeight="1" thickBot="1">
      <c r="B3" s="649"/>
      <c r="C3" s="126">
        <v>10</v>
      </c>
      <c r="D3" s="126">
        <v>20</v>
      </c>
      <c r="E3" s="126">
        <v>25</v>
      </c>
      <c r="F3" s="126">
        <v>30</v>
      </c>
      <c r="G3" s="126">
        <v>35</v>
      </c>
      <c r="H3" s="126">
        <v>40</v>
      </c>
      <c r="I3" s="126">
        <v>50</v>
      </c>
      <c r="J3" s="131">
        <v>60</v>
      </c>
    </row>
    <row r="4" spans="2:17" ht="13" customHeight="1" thickBot="1">
      <c r="B4" s="357" t="s">
        <v>239</v>
      </c>
      <c r="C4" s="358">
        <v>28.765825584416824</v>
      </c>
      <c r="D4" s="358">
        <v>25.921209933649902</v>
      </c>
      <c r="E4" s="358">
        <v>72.061789483189457</v>
      </c>
      <c r="F4" s="358">
        <v>92.266408965702922</v>
      </c>
      <c r="G4" s="358">
        <v>101.50712531643711</v>
      </c>
      <c r="H4" s="358">
        <v>98.574510464460801</v>
      </c>
      <c r="I4" s="358">
        <v>94.56262147781797</v>
      </c>
      <c r="J4" s="359">
        <v>100</v>
      </c>
      <c r="L4" s="10" t="s">
        <v>23</v>
      </c>
    </row>
    <row r="5" spans="2:17" ht="13" customHeight="1">
      <c r="B5" s="360" t="s">
        <v>240</v>
      </c>
      <c r="C5" s="197">
        <v>25.595361375892644</v>
      </c>
      <c r="D5" s="197">
        <v>23.384966226658417</v>
      </c>
      <c r="E5" s="197">
        <v>63.590484746361689</v>
      </c>
      <c r="F5" s="197">
        <v>86.148341849999994</v>
      </c>
      <c r="G5" s="197">
        <v>91.717600526445821</v>
      </c>
      <c r="H5" s="197">
        <v>92.8232133325115</v>
      </c>
      <c r="I5" s="197">
        <v>101.301283414588</v>
      </c>
      <c r="J5" s="198">
        <v>100</v>
      </c>
      <c r="L5" s="140" t="s">
        <v>26</v>
      </c>
      <c r="M5" s="140" t="s">
        <v>24</v>
      </c>
      <c r="N5" s="140" t="s">
        <v>25</v>
      </c>
      <c r="O5" s="140" t="s">
        <v>28</v>
      </c>
      <c r="P5" s="140" t="s">
        <v>29</v>
      </c>
      <c r="Q5" s="625" t="s">
        <v>296</v>
      </c>
    </row>
    <row r="6" spans="2:17" ht="13" customHeight="1" thickBot="1">
      <c r="B6" s="361" t="s">
        <v>241</v>
      </c>
      <c r="C6" s="362">
        <v>19.606928240639242</v>
      </c>
      <c r="D6" s="362">
        <v>18.7624807733729</v>
      </c>
      <c r="E6" s="203">
        <v>61.905059297604616</v>
      </c>
      <c r="F6" s="203">
        <v>85.605001527328568</v>
      </c>
      <c r="G6" s="203">
        <v>92.075746159732105</v>
      </c>
      <c r="H6" s="203">
        <v>94.147372605831251</v>
      </c>
      <c r="I6" s="203">
        <v>98.288334734032929</v>
      </c>
      <c r="J6" s="363">
        <v>100</v>
      </c>
      <c r="L6" s="612" t="s">
        <v>243</v>
      </c>
      <c r="M6" s="45">
        <v>3</v>
      </c>
      <c r="N6" s="45">
        <v>73.968115200948716</v>
      </c>
      <c r="O6" s="45">
        <v>24.656038400316238</v>
      </c>
      <c r="P6" s="45">
        <v>21.633095877798155</v>
      </c>
      <c r="Q6" s="626"/>
    </row>
    <row r="7" spans="2:17" ht="13" customHeight="1">
      <c r="B7" s="364" t="s">
        <v>9</v>
      </c>
      <c r="C7" s="195">
        <f t="shared" ref="C7:J7" si="0">AVERAGE(C4:C6)</f>
        <v>24.656038400316238</v>
      </c>
      <c r="D7" s="195">
        <f t="shared" si="0"/>
        <v>22.689552311227072</v>
      </c>
      <c r="E7" s="195">
        <f t="shared" si="0"/>
        <v>65.852444509051921</v>
      </c>
      <c r="F7" s="195">
        <f t="shared" si="0"/>
        <v>88.006584114343823</v>
      </c>
      <c r="G7" s="195">
        <f t="shared" si="0"/>
        <v>95.100157334205008</v>
      </c>
      <c r="H7" s="195">
        <f t="shared" si="0"/>
        <v>95.181698800934512</v>
      </c>
      <c r="I7" s="195">
        <f t="shared" si="0"/>
        <v>98.050746542146314</v>
      </c>
      <c r="J7" s="84">
        <f t="shared" si="0"/>
        <v>100</v>
      </c>
      <c r="L7" s="612" t="s">
        <v>244</v>
      </c>
      <c r="M7" s="45">
        <v>3</v>
      </c>
      <c r="N7" s="45">
        <v>68.068656933681211</v>
      </c>
      <c r="O7" s="45">
        <v>22.689552311227072</v>
      </c>
      <c r="P7" s="45">
        <v>13.174551182881828</v>
      </c>
      <c r="Q7" s="414">
        <f>AVERAGE(P6:P12)</f>
        <v>18.486231734204178</v>
      </c>
    </row>
    <row r="8" spans="2:17" ht="13" customHeight="1" thickBot="1">
      <c r="B8" s="366" t="s">
        <v>242</v>
      </c>
      <c r="C8" s="200">
        <f t="shared" ref="C8:J8" si="1">STDEV(C4:C6)</f>
        <v>4.6511392021523239</v>
      </c>
      <c r="D8" s="200">
        <f t="shared" si="1"/>
        <v>3.6296764570525881</v>
      </c>
      <c r="E8" s="200">
        <f t="shared" si="1"/>
        <v>5.4430817090794079</v>
      </c>
      <c r="F8" s="200">
        <f t="shared" si="1"/>
        <v>3.6991060406201619</v>
      </c>
      <c r="G8" s="200">
        <f t="shared" si="1"/>
        <v>5.551485937807187</v>
      </c>
      <c r="H8" s="200">
        <f t="shared" si="1"/>
        <v>3.0119308895457184</v>
      </c>
      <c r="I8" s="200">
        <f t="shared" si="1"/>
        <v>3.3756076913959165</v>
      </c>
      <c r="J8" s="201">
        <f t="shared" si="1"/>
        <v>0</v>
      </c>
      <c r="L8" s="612" t="s">
        <v>245</v>
      </c>
      <c r="M8" s="45">
        <v>3</v>
      </c>
      <c r="N8" s="45">
        <v>197.55733352715578</v>
      </c>
      <c r="O8" s="45">
        <v>65.852444509051921</v>
      </c>
      <c r="P8" s="45">
        <v>29.627138491714806</v>
      </c>
      <c r="Q8" s="411" t="s">
        <v>50</v>
      </c>
    </row>
    <row r="9" spans="2:17" ht="13" customHeight="1">
      <c r="L9" s="612" t="s">
        <v>246</v>
      </c>
      <c r="M9" s="45">
        <v>3</v>
      </c>
      <c r="N9" s="45">
        <v>264.01975234303148</v>
      </c>
      <c r="O9" s="45">
        <v>88.006584114343823</v>
      </c>
      <c r="P9" s="45">
        <v>13.683385499752569</v>
      </c>
      <c r="Q9" s="412">
        <v>8.4779999999999998</v>
      </c>
    </row>
    <row r="10" spans="2:17" ht="13" customHeight="1">
      <c r="C10" s="10"/>
      <c r="D10" s="10"/>
      <c r="E10" s="10"/>
      <c r="L10" s="612" t="s">
        <v>247</v>
      </c>
      <c r="M10" s="45">
        <v>3</v>
      </c>
      <c r="N10" s="45">
        <v>285.30047200261504</v>
      </c>
      <c r="O10" s="45">
        <v>95.100157334205008</v>
      </c>
      <c r="P10" s="45">
        <v>30.818996117670945</v>
      </c>
      <c r="Q10" s="427"/>
    </row>
    <row r="11" spans="2:17" ht="13" customHeight="1">
      <c r="D11" s="10"/>
      <c r="E11" s="10"/>
      <c r="L11" s="612" t="s">
        <v>248</v>
      </c>
      <c r="M11" s="45">
        <v>3</v>
      </c>
      <c r="N11" s="45">
        <v>285.54509640280355</v>
      </c>
      <c r="O11" s="45">
        <v>95.181698800934512</v>
      </c>
      <c r="P11" s="45">
        <v>9.0717276833996632</v>
      </c>
      <c r="Q11" s="412" t="s">
        <v>46</v>
      </c>
    </row>
    <row r="12" spans="2:17" ht="13" customHeight="1">
      <c r="C12" s="10"/>
      <c r="D12" s="10"/>
      <c r="E12" s="10"/>
      <c r="L12" s="612" t="s">
        <v>249</v>
      </c>
      <c r="M12" s="45">
        <v>3</v>
      </c>
      <c r="N12" s="45">
        <v>294.15223962643893</v>
      </c>
      <c r="O12" s="45">
        <v>98.050746542146314</v>
      </c>
      <c r="P12" s="45">
        <v>11.394727286211269</v>
      </c>
      <c r="Q12" s="412">
        <f>Q9*SQRT(Q7/3)</f>
        <v>21.045390148152148</v>
      </c>
    </row>
    <row r="13" spans="2:17" ht="13" customHeight="1" thickBot="1">
      <c r="C13" s="10"/>
      <c r="D13" s="10"/>
      <c r="E13" s="10"/>
      <c r="L13" s="489" t="s">
        <v>250</v>
      </c>
      <c r="M13" s="50">
        <v>3</v>
      </c>
      <c r="N13" s="50">
        <v>300</v>
      </c>
      <c r="O13" s="50">
        <v>100</v>
      </c>
      <c r="P13" s="50">
        <v>0</v>
      </c>
      <c r="Q13" s="327"/>
    </row>
    <row r="14" spans="2:17" ht="13" customHeight="1">
      <c r="C14" s="10"/>
      <c r="D14" s="10"/>
      <c r="E14" s="10"/>
    </row>
    <row r="15" spans="2:17" ht="13" customHeight="1">
      <c r="C15" s="10"/>
      <c r="D15" s="10"/>
      <c r="E15" s="10"/>
    </row>
    <row r="16" spans="2:17" ht="13" customHeight="1" thickBot="1">
      <c r="C16" s="10"/>
      <c r="D16" s="10"/>
      <c r="E16" s="10"/>
      <c r="L16" s="10" t="s">
        <v>295</v>
      </c>
    </row>
    <row r="17" spans="3:18" ht="13" customHeight="1">
      <c r="C17" s="10"/>
      <c r="D17" s="10"/>
      <c r="E17" s="10"/>
      <c r="L17" s="42" t="s">
        <v>34</v>
      </c>
      <c r="M17" s="42" t="s">
        <v>24</v>
      </c>
      <c r="N17" s="42" t="s">
        <v>25</v>
      </c>
      <c r="O17" s="42" t="s">
        <v>28</v>
      </c>
      <c r="P17" s="42" t="s">
        <v>29</v>
      </c>
      <c r="Q17" s="42" t="s">
        <v>48</v>
      </c>
      <c r="R17" s="42" t="s">
        <v>40</v>
      </c>
    </row>
    <row r="18" spans="3:18" ht="13" customHeight="1">
      <c r="C18" s="10"/>
      <c r="L18" s="45" t="s">
        <v>32</v>
      </c>
      <c r="M18" s="45">
        <v>22433.15070249834</v>
      </c>
      <c r="N18" s="45">
        <v>7</v>
      </c>
      <c r="O18" s="45">
        <v>3204.73581464262</v>
      </c>
      <c r="P18" s="45">
        <v>198.12340716024747</v>
      </c>
      <c r="Q18" s="45">
        <v>2.4785777677845896E-14</v>
      </c>
      <c r="R18" s="45">
        <v>2.6571966002210874</v>
      </c>
    </row>
    <row r="19" spans="3:18" ht="13" customHeight="1">
      <c r="L19" s="45" t="s">
        <v>33</v>
      </c>
      <c r="M19" s="45">
        <v>258.80724427885855</v>
      </c>
      <c r="N19" s="45">
        <v>16</v>
      </c>
      <c r="O19" s="45">
        <v>16.175452767428659</v>
      </c>
      <c r="P19" s="45"/>
      <c r="Q19" s="45"/>
      <c r="R19" s="45"/>
    </row>
    <row r="20" spans="3:18" ht="13" customHeight="1">
      <c r="L20" s="45"/>
      <c r="M20" s="45"/>
      <c r="N20" s="45"/>
      <c r="O20" s="45"/>
      <c r="P20" s="45"/>
      <c r="Q20" s="45"/>
      <c r="R20" s="45"/>
    </row>
    <row r="21" spans="3:18" ht="13" customHeight="1" thickBot="1">
      <c r="L21" s="50" t="s">
        <v>7</v>
      </c>
      <c r="M21" s="50">
        <v>22691.957946777198</v>
      </c>
      <c r="N21" s="50">
        <v>23</v>
      </c>
      <c r="O21" s="50"/>
      <c r="P21" s="50"/>
      <c r="Q21" s="50"/>
      <c r="R21" s="50"/>
    </row>
    <row r="22" spans="3:18" ht="13" customHeight="1"/>
    <row r="23" spans="3:18" ht="13" customHeight="1">
      <c r="L23" s="329" t="s">
        <v>42</v>
      </c>
      <c r="M23" s="328" t="s">
        <v>301</v>
      </c>
      <c r="N23" s="328"/>
      <c r="O23" s="415" t="s">
        <v>49</v>
      </c>
      <c r="P23" s="328"/>
    </row>
    <row r="24" spans="3:18" ht="13" customHeight="1" thickBot="1">
      <c r="L24" s="416" t="s">
        <v>43</v>
      </c>
      <c r="M24" s="416" t="s">
        <v>44</v>
      </c>
      <c r="N24" s="416" t="s">
        <v>45</v>
      </c>
      <c r="O24" s="416" t="s">
        <v>46</v>
      </c>
      <c r="P24" s="416" t="s">
        <v>47</v>
      </c>
    </row>
    <row r="25" spans="3:18" ht="13" customHeight="1" thickTop="1">
      <c r="L25" s="486" t="s">
        <v>243</v>
      </c>
      <c r="M25" s="486" t="s">
        <v>244</v>
      </c>
      <c r="N25" s="329">
        <f>ABS($O$6-O7)</f>
        <v>1.966486089089166</v>
      </c>
      <c r="O25" s="613">
        <f t="shared" ref="O25:O45" si="2">$Q$12</f>
        <v>21.045390148152148</v>
      </c>
      <c r="P25" s="613" t="str">
        <f t="shared" ref="P25:P45" si="3">IF(N25&gt;O25,"Yes","No")</f>
        <v>No</v>
      </c>
    </row>
    <row r="26" spans="3:18" ht="13" customHeight="1">
      <c r="L26" s="486"/>
      <c r="M26" s="486" t="s">
        <v>245</v>
      </c>
      <c r="N26" s="329">
        <f t="shared" ref="N26:N30" si="4">ABS($O$6-O8)</f>
        <v>41.196406108735687</v>
      </c>
      <c r="O26" s="613">
        <f t="shared" si="2"/>
        <v>21.045390148152148</v>
      </c>
      <c r="P26" s="613" t="str">
        <f t="shared" si="3"/>
        <v>Yes</v>
      </c>
    </row>
    <row r="27" spans="3:18" ht="13" customHeight="1">
      <c r="L27" s="486"/>
      <c r="M27" s="486" t="s">
        <v>246</v>
      </c>
      <c r="N27" s="329">
        <f t="shared" si="4"/>
        <v>63.350545714027589</v>
      </c>
      <c r="O27" s="613">
        <f t="shared" si="2"/>
        <v>21.045390148152148</v>
      </c>
      <c r="P27" s="613" t="str">
        <f t="shared" si="3"/>
        <v>Yes</v>
      </c>
    </row>
    <row r="28" spans="3:18" ht="13" customHeight="1">
      <c r="L28" s="486"/>
      <c r="M28" s="486" t="s">
        <v>247</v>
      </c>
      <c r="N28" s="329">
        <f t="shared" si="4"/>
        <v>70.444118933888774</v>
      </c>
      <c r="O28" s="613">
        <f t="shared" si="2"/>
        <v>21.045390148152148</v>
      </c>
      <c r="P28" s="613" t="str">
        <f t="shared" si="3"/>
        <v>Yes</v>
      </c>
    </row>
    <row r="29" spans="3:18" ht="13" customHeight="1">
      <c r="L29" s="486"/>
      <c r="M29" s="486" t="s">
        <v>248</v>
      </c>
      <c r="N29" s="329">
        <f t="shared" si="4"/>
        <v>70.525660400618278</v>
      </c>
      <c r="O29" s="613">
        <f t="shared" si="2"/>
        <v>21.045390148152148</v>
      </c>
      <c r="P29" s="613" t="str">
        <f t="shared" si="3"/>
        <v>Yes</v>
      </c>
    </row>
    <row r="30" spans="3:18" ht="13" customHeight="1">
      <c r="L30" s="486"/>
      <c r="M30" s="486" t="s">
        <v>249</v>
      </c>
      <c r="N30" s="329">
        <f t="shared" si="4"/>
        <v>73.39470814183008</v>
      </c>
      <c r="O30" s="613">
        <f t="shared" si="2"/>
        <v>21.045390148152148</v>
      </c>
      <c r="P30" s="613" t="str">
        <f>IF(N30&gt;O30,"Yes","No")</f>
        <v>Yes</v>
      </c>
    </row>
    <row r="31" spans="3:18" ht="13" customHeight="1">
      <c r="L31" s="486" t="s">
        <v>244</v>
      </c>
      <c r="M31" s="486" t="s">
        <v>245</v>
      </c>
      <c r="N31" s="329">
        <f>ABS($O$7-O8)</f>
        <v>43.162892197824846</v>
      </c>
      <c r="O31" s="613">
        <f t="shared" si="2"/>
        <v>21.045390148152148</v>
      </c>
      <c r="P31" s="613" t="str">
        <f t="shared" si="3"/>
        <v>Yes</v>
      </c>
    </row>
    <row r="32" spans="3:18" ht="13" customHeight="1">
      <c r="L32" s="486"/>
      <c r="M32" s="486" t="s">
        <v>246</v>
      </c>
      <c r="N32" s="329">
        <f>ABS($O$7-O9)</f>
        <v>65.317031803116748</v>
      </c>
      <c r="O32" s="613">
        <f t="shared" si="2"/>
        <v>21.045390148152148</v>
      </c>
      <c r="P32" s="613" t="str">
        <f t="shared" si="3"/>
        <v>Yes</v>
      </c>
    </row>
    <row r="33" spans="12:16" ht="13" customHeight="1">
      <c r="L33" s="486"/>
      <c r="M33" s="486" t="s">
        <v>247</v>
      </c>
      <c r="N33" s="329">
        <f>ABS($O$7-O10)</f>
        <v>72.410605022977933</v>
      </c>
      <c r="O33" s="613">
        <f t="shared" si="2"/>
        <v>21.045390148152148</v>
      </c>
      <c r="P33" s="613" t="str">
        <f t="shared" si="3"/>
        <v>Yes</v>
      </c>
    </row>
    <row r="34" spans="12:16" ht="13" customHeight="1">
      <c r="L34" s="486"/>
      <c r="M34" s="486" t="s">
        <v>248</v>
      </c>
      <c r="N34" s="329">
        <f>ABS($O$7-O11)</f>
        <v>72.492146489707437</v>
      </c>
      <c r="O34" s="613">
        <f t="shared" si="2"/>
        <v>21.045390148152148</v>
      </c>
      <c r="P34" s="613" t="str">
        <f t="shared" si="3"/>
        <v>Yes</v>
      </c>
    </row>
    <row r="35" spans="12:16" ht="13" customHeight="1">
      <c r="L35" s="486"/>
      <c r="M35" s="486" t="s">
        <v>249</v>
      </c>
      <c r="N35" s="329">
        <f>ABS($O$7-O12)</f>
        <v>75.361194230919239</v>
      </c>
      <c r="O35" s="613">
        <f t="shared" si="2"/>
        <v>21.045390148152148</v>
      </c>
      <c r="P35" s="613" t="str">
        <f t="shared" si="3"/>
        <v>Yes</v>
      </c>
    </row>
    <row r="36" spans="12:16" ht="13" customHeight="1">
      <c r="L36" s="486" t="s">
        <v>245</v>
      </c>
      <c r="M36" s="486" t="s">
        <v>246</v>
      </c>
      <c r="N36" s="329">
        <f>ABS($O$8-O9)</f>
        <v>22.154139605291903</v>
      </c>
      <c r="O36" s="613">
        <f t="shared" si="2"/>
        <v>21.045390148152148</v>
      </c>
      <c r="P36" s="613" t="str">
        <f t="shared" si="3"/>
        <v>Yes</v>
      </c>
    </row>
    <row r="37" spans="12:16" ht="13" customHeight="1">
      <c r="L37" s="486"/>
      <c r="M37" s="486" t="s">
        <v>247</v>
      </c>
      <c r="N37" s="329">
        <f>ABS($O$8-O10)</f>
        <v>29.247712825153087</v>
      </c>
      <c r="O37" s="613">
        <f t="shared" si="2"/>
        <v>21.045390148152148</v>
      </c>
      <c r="P37" s="613" t="str">
        <f t="shared" si="3"/>
        <v>Yes</v>
      </c>
    </row>
    <row r="38" spans="12:16" ht="13" customHeight="1">
      <c r="L38" s="486"/>
      <c r="M38" s="486" t="s">
        <v>248</v>
      </c>
      <c r="N38" s="329">
        <f>ABS($O$8-O11)</f>
        <v>29.329254291882592</v>
      </c>
      <c r="O38" s="613">
        <f t="shared" si="2"/>
        <v>21.045390148152148</v>
      </c>
      <c r="P38" s="613" t="str">
        <f t="shared" si="3"/>
        <v>Yes</v>
      </c>
    </row>
    <row r="39" spans="12:16" ht="13" customHeight="1">
      <c r="L39" s="486"/>
      <c r="M39" s="486" t="s">
        <v>249</v>
      </c>
      <c r="N39" s="329">
        <f>ABS($O$8-O12)</f>
        <v>32.198302033094393</v>
      </c>
      <c r="O39" s="613">
        <f t="shared" si="2"/>
        <v>21.045390148152148</v>
      </c>
      <c r="P39" s="613" t="str">
        <f t="shared" si="3"/>
        <v>Yes</v>
      </c>
    </row>
    <row r="40" spans="12:16" ht="13" customHeight="1">
      <c r="L40" s="486" t="s">
        <v>246</v>
      </c>
      <c r="M40" s="486" t="s">
        <v>247</v>
      </c>
      <c r="N40" s="329">
        <f>ABS($O$9-O10)</f>
        <v>7.0935732198611845</v>
      </c>
      <c r="O40" s="613">
        <f t="shared" si="2"/>
        <v>21.045390148152148</v>
      </c>
      <c r="P40" s="613" t="str">
        <f t="shared" si="3"/>
        <v>No</v>
      </c>
    </row>
    <row r="41" spans="12:16" ht="13" customHeight="1">
      <c r="L41" s="486"/>
      <c r="M41" s="486" t="s">
        <v>248</v>
      </c>
      <c r="N41" s="329">
        <f>ABS($O$9-O11)</f>
        <v>7.175114686590689</v>
      </c>
      <c r="O41" s="613">
        <f t="shared" si="2"/>
        <v>21.045390148152148</v>
      </c>
      <c r="P41" s="613" t="str">
        <f t="shared" si="3"/>
        <v>No</v>
      </c>
    </row>
    <row r="42" spans="12:16" ht="13" customHeight="1">
      <c r="L42" s="486"/>
      <c r="M42" s="486" t="s">
        <v>249</v>
      </c>
      <c r="N42" s="329">
        <f>ABS($O$9-O12)</f>
        <v>10.04416242780249</v>
      </c>
      <c r="O42" s="613">
        <f t="shared" si="2"/>
        <v>21.045390148152148</v>
      </c>
      <c r="P42" s="613" t="str">
        <f t="shared" si="3"/>
        <v>No</v>
      </c>
    </row>
    <row r="43" spans="12:16" ht="13" customHeight="1">
      <c r="L43" s="486" t="s">
        <v>247</v>
      </c>
      <c r="M43" s="486" t="s">
        <v>248</v>
      </c>
      <c r="N43" s="329">
        <f>ABS($O$10-O11)</f>
        <v>8.1541466729504464E-2</v>
      </c>
      <c r="O43" s="613">
        <f t="shared" si="2"/>
        <v>21.045390148152148</v>
      </c>
      <c r="P43" s="613" t="str">
        <f t="shared" si="3"/>
        <v>No</v>
      </c>
    </row>
    <row r="44" spans="12:16" ht="13" customHeight="1">
      <c r="L44" s="486"/>
      <c r="M44" s="486" t="s">
        <v>249</v>
      </c>
      <c r="N44" s="329">
        <f t="shared" ref="N44" si="5">ABS($O$10-O12)</f>
        <v>2.9505892079413059</v>
      </c>
      <c r="O44" s="613">
        <f t="shared" si="2"/>
        <v>21.045390148152148</v>
      </c>
      <c r="P44" s="613" t="str">
        <f t="shared" si="3"/>
        <v>No</v>
      </c>
    </row>
    <row r="45" spans="12:16" ht="13" customHeight="1">
      <c r="L45" s="488" t="s">
        <v>248</v>
      </c>
      <c r="M45" s="488" t="s">
        <v>249</v>
      </c>
      <c r="N45" s="419">
        <f>ABS($O$12-O13)</f>
        <v>1.9492534578536862</v>
      </c>
      <c r="O45" s="609">
        <f t="shared" si="2"/>
        <v>21.045390148152148</v>
      </c>
      <c r="P45" s="609" t="str">
        <f t="shared" si="3"/>
        <v>No</v>
      </c>
    </row>
    <row r="46" spans="12:16" ht="13" customHeight="1"/>
    <row r="47" spans="12:16" ht="13" customHeight="1"/>
    <row r="48" spans="12:16">
      <c r="L48" s="365"/>
      <c r="M48" s="32"/>
      <c r="N48" s="32"/>
      <c r="O48" s="32"/>
      <c r="P48" s="32"/>
    </row>
  </sheetData>
  <sortState ref="B11:C13">
    <sortCondition descending="1" ref="B11"/>
  </sortState>
  <mergeCells count="2">
    <mergeCell ref="B2:B3"/>
    <mergeCell ref="Q5:Q6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94779-BE07-6F4F-B202-6DB55E198E2C}">
  <dimension ref="B1:P48"/>
  <sheetViews>
    <sheetView zoomScale="135" zoomScaleNormal="135" workbookViewId="0">
      <selection activeCell="B16" sqref="B16"/>
    </sheetView>
  </sheetViews>
  <sheetFormatPr baseColWidth="10" defaultRowHeight="12"/>
  <cols>
    <col min="1" max="1" width="10.7109375" style="9"/>
    <col min="2" max="2" width="21.42578125" style="9" customWidth="1"/>
    <col min="3" max="3" width="10.7109375" style="9"/>
    <col min="4" max="7" width="11" style="9" bestFit="1" customWidth="1"/>
    <col min="8" max="8" width="3.28515625" style="9" customWidth="1"/>
    <col min="9" max="9" width="18.85546875" style="9" customWidth="1"/>
    <col min="10" max="11" width="16.7109375" style="9" customWidth="1"/>
    <col min="12" max="13" width="12.140625" style="9" customWidth="1"/>
    <col min="14" max="14" width="15.85546875" style="9" customWidth="1"/>
    <col min="15" max="15" width="13.140625" style="9" bestFit="1" customWidth="1"/>
    <col min="16" max="16" width="10.85546875" style="9" bestFit="1" customWidth="1"/>
    <col min="17" max="16384" width="10.7109375" style="9"/>
  </cols>
  <sheetData>
    <row r="1" spans="2:15" ht="13" customHeight="1" thickBot="1">
      <c r="B1" s="9" t="s">
        <v>335</v>
      </c>
    </row>
    <row r="2" spans="2:15" ht="13" customHeight="1" thickBot="1">
      <c r="B2" s="618" t="s">
        <v>10</v>
      </c>
      <c r="C2" s="616" t="s">
        <v>3</v>
      </c>
      <c r="D2" s="620" t="s">
        <v>4</v>
      </c>
      <c r="E2" s="622" t="s">
        <v>8</v>
      </c>
      <c r="F2" s="623"/>
      <c r="G2" s="614" t="s">
        <v>327</v>
      </c>
      <c r="I2" s="10"/>
      <c r="J2" s="650" t="s">
        <v>310</v>
      </c>
      <c r="K2" s="632" t="s">
        <v>311</v>
      </c>
      <c r="N2" s="10"/>
      <c r="O2" s="10"/>
    </row>
    <row r="3" spans="2:15" ht="13" customHeight="1" thickBot="1">
      <c r="B3" s="619"/>
      <c r="C3" s="617"/>
      <c r="D3" s="621"/>
      <c r="E3" s="11" t="s">
        <v>63</v>
      </c>
      <c r="F3" s="12" t="s">
        <v>13</v>
      </c>
      <c r="G3" s="615"/>
      <c r="I3" s="10" t="s">
        <v>330</v>
      </c>
      <c r="J3" s="651"/>
      <c r="K3" s="633"/>
      <c r="N3" s="10"/>
      <c r="O3" s="10"/>
    </row>
    <row r="4" spans="2:15" ht="13" customHeight="1" thickBot="1">
      <c r="B4" s="46" t="s">
        <v>124</v>
      </c>
      <c r="C4" s="14" t="s">
        <v>125</v>
      </c>
      <c r="D4" s="15">
        <v>1</v>
      </c>
      <c r="E4" s="86">
        <v>74</v>
      </c>
      <c r="F4" s="87">
        <v>78</v>
      </c>
      <c r="G4" s="18">
        <f>E4/F4*100</f>
        <v>94.871794871794862</v>
      </c>
      <c r="I4" s="10"/>
      <c r="J4" s="652"/>
      <c r="K4" s="653"/>
      <c r="N4" s="10"/>
      <c r="O4" s="10"/>
    </row>
    <row r="5" spans="2:15" ht="13" customHeight="1">
      <c r="B5" s="56" t="s">
        <v>115</v>
      </c>
      <c r="C5" s="20"/>
      <c r="D5" s="21">
        <v>2</v>
      </c>
      <c r="E5" s="88">
        <v>55</v>
      </c>
      <c r="F5" s="89">
        <v>58</v>
      </c>
      <c r="G5" s="24">
        <f t="shared" ref="G5:G6" si="0">E5/F5*100</f>
        <v>94.827586206896555</v>
      </c>
      <c r="I5" s="10"/>
      <c r="J5" s="13">
        <v>94.871794871794862</v>
      </c>
      <c r="K5" s="114">
        <v>3.6363636363636362</v>
      </c>
      <c r="N5" s="10"/>
      <c r="O5" s="10"/>
    </row>
    <row r="6" spans="2:15" ht="13" customHeight="1" thickBot="1">
      <c r="B6" s="26" t="s">
        <v>371</v>
      </c>
      <c r="C6" s="26"/>
      <c r="D6" s="27">
        <v>3</v>
      </c>
      <c r="E6" s="90">
        <v>63</v>
      </c>
      <c r="F6" s="91">
        <v>65</v>
      </c>
      <c r="G6" s="30">
        <f t="shared" si="0"/>
        <v>96.92307692307692</v>
      </c>
      <c r="I6" s="10" t="s">
        <v>27</v>
      </c>
      <c r="J6" s="19">
        <v>94.827586206896555</v>
      </c>
      <c r="K6" s="115">
        <v>1.7857142857142856</v>
      </c>
      <c r="L6" s="53"/>
      <c r="M6" s="54"/>
      <c r="N6" s="53"/>
      <c r="O6" s="54"/>
    </row>
    <row r="7" spans="2:15" ht="13" customHeight="1" thickBot="1">
      <c r="B7" s="31"/>
      <c r="C7" s="32"/>
      <c r="D7" s="33" t="s">
        <v>7</v>
      </c>
      <c r="E7" s="34"/>
      <c r="F7" s="35">
        <f>SUM(F4:F6)</f>
        <v>201</v>
      </c>
      <c r="G7" s="36"/>
      <c r="I7" s="10" t="s">
        <v>30</v>
      </c>
      <c r="J7" s="25">
        <v>96.92307692307692</v>
      </c>
      <c r="K7" s="116">
        <v>0</v>
      </c>
    </row>
    <row r="8" spans="2:15" ht="13" customHeight="1">
      <c r="B8" s="31"/>
      <c r="C8" s="32"/>
      <c r="D8" s="32"/>
      <c r="E8" s="32"/>
      <c r="F8" s="37" t="s">
        <v>9</v>
      </c>
      <c r="G8" s="38">
        <f>AVERAGE(G4:G7)</f>
        <v>95.540819333922784</v>
      </c>
    </row>
    <row r="9" spans="2:15" ht="13" customHeight="1" thickBot="1">
      <c r="B9" s="39"/>
      <c r="C9" s="40"/>
      <c r="D9" s="40"/>
      <c r="E9" s="40"/>
      <c r="F9" s="28" t="s">
        <v>294</v>
      </c>
      <c r="G9" s="41">
        <f>STDEV(G4:G6)</f>
        <v>1.1972742516206076</v>
      </c>
      <c r="I9" s="10" t="s">
        <v>23</v>
      </c>
    </row>
    <row r="10" spans="2:15" ht="13" customHeight="1" thickBot="1">
      <c r="I10" s="140" t="s">
        <v>26</v>
      </c>
      <c r="J10" s="42" t="s">
        <v>24</v>
      </c>
      <c r="K10" s="42" t="s">
        <v>25</v>
      </c>
      <c r="L10" s="42" t="s">
        <v>28</v>
      </c>
      <c r="M10" s="42" t="s">
        <v>29</v>
      </c>
      <c r="N10" s="625" t="s">
        <v>296</v>
      </c>
    </row>
    <row r="11" spans="2:15" ht="13" customHeight="1" thickBot="1">
      <c r="B11" s="618" t="s">
        <v>10</v>
      </c>
      <c r="C11" s="616" t="s">
        <v>3</v>
      </c>
      <c r="D11" s="620" t="s">
        <v>4</v>
      </c>
      <c r="E11" s="622" t="s">
        <v>8</v>
      </c>
      <c r="F11" s="623"/>
      <c r="G11" s="614" t="s">
        <v>327</v>
      </c>
      <c r="I11" s="654" t="s">
        <v>309</v>
      </c>
      <c r="J11" s="45">
        <v>3</v>
      </c>
      <c r="K11" s="45">
        <v>286.62245800176834</v>
      </c>
      <c r="L11" s="45">
        <v>95.540819333922784</v>
      </c>
      <c r="M11" s="45">
        <v>1.4334656335936862</v>
      </c>
      <c r="N11" s="626"/>
    </row>
    <row r="12" spans="2:15" ht="13" customHeight="1">
      <c r="B12" s="634"/>
      <c r="C12" s="635"/>
      <c r="D12" s="636"/>
      <c r="E12" s="11" t="s">
        <v>63</v>
      </c>
      <c r="F12" s="12" t="s">
        <v>13</v>
      </c>
      <c r="G12" s="615"/>
      <c r="I12" s="645"/>
      <c r="N12" s="414">
        <f>AVERAGE(M11:M16)</f>
        <v>2.3698010688910691</v>
      </c>
    </row>
    <row r="13" spans="2:15" ht="13" customHeight="1" thickBot="1">
      <c r="B13" s="175"/>
      <c r="C13" s="175"/>
      <c r="D13" s="177"/>
      <c r="E13" s="175"/>
      <c r="F13" s="176"/>
      <c r="G13" s="174"/>
      <c r="I13" s="645"/>
      <c r="N13" s="411" t="s">
        <v>50</v>
      </c>
    </row>
    <row r="14" spans="2:15" ht="13" customHeight="1">
      <c r="B14" s="46" t="s">
        <v>124</v>
      </c>
      <c r="C14" s="57" t="s">
        <v>125</v>
      </c>
      <c r="D14" s="123">
        <v>1</v>
      </c>
      <c r="E14" s="123">
        <v>2</v>
      </c>
      <c r="F14" s="120">
        <v>55</v>
      </c>
      <c r="G14" s="18">
        <f>E14/F14*100</f>
        <v>3.6363636363636362</v>
      </c>
      <c r="I14" s="645" t="s">
        <v>308</v>
      </c>
      <c r="J14" s="45">
        <v>3</v>
      </c>
      <c r="K14" s="45">
        <v>5.4220779220779214</v>
      </c>
      <c r="L14" s="45">
        <v>1.8073593073593071</v>
      </c>
      <c r="M14" s="45">
        <v>3.3061365041884523</v>
      </c>
      <c r="N14" s="414">
        <v>4.5010000000000003</v>
      </c>
    </row>
    <row r="15" spans="2:15" ht="13" customHeight="1">
      <c r="B15" s="56" t="s">
        <v>115</v>
      </c>
      <c r="C15" s="31"/>
      <c r="D15" s="124">
        <v>2</v>
      </c>
      <c r="E15" s="129">
        <v>1</v>
      </c>
      <c r="F15" s="127">
        <v>56</v>
      </c>
      <c r="G15" s="24">
        <f t="shared" ref="G15" si="1">E15/F15*100</f>
        <v>1.7857142857142856</v>
      </c>
      <c r="I15" s="645"/>
      <c r="J15" s="32"/>
      <c r="K15" s="32"/>
      <c r="L15" s="32"/>
      <c r="M15" s="32"/>
      <c r="N15" s="412" t="s">
        <v>46</v>
      </c>
    </row>
    <row r="16" spans="2:15" ht="13" customHeight="1" thickBot="1">
      <c r="B16" s="26" t="s">
        <v>372</v>
      </c>
      <c r="C16" s="26"/>
      <c r="D16" s="27">
        <v>3</v>
      </c>
      <c r="E16" s="90">
        <v>0</v>
      </c>
      <c r="F16" s="91">
        <v>52</v>
      </c>
      <c r="G16" s="30">
        <f>E16/F16*100</f>
        <v>0</v>
      </c>
      <c r="I16" s="655"/>
      <c r="J16" s="40"/>
      <c r="K16" s="40"/>
      <c r="L16" s="40"/>
      <c r="M16" s="40"/>
      <c r="N16" s="325">
        <f>N14*SQRT(N12/3)</f>
        <v>4.0004084051700373</v>
      </c>
    </row>
    <row r="17" spans="2:16" ht="13" customHeight="1" thickBot="1">
      <c r="B17" s="31"/>
      <c r="C17" s="32"/>
      <c r="D17" s="33" t="s">
        <v>7</v>
      </c>
      <c r="E17" s="34"/>
      <c r="F17" s="35">
        <f>SUM(F15:F16)</f>
        <v>108</v>
      </c>
      <c r="G17" s="36"/>
    </row>
    <row r="18" spans="2:16" ht="13" customHeight="1" thickBot="1">
      <c r="B18" s="31"/>
      <c r="C18" s="32"/>
      <c r="D18" s="32"/>
      <c r="E18" s="32"/>
      <c r="F18" s="37" t="s">
        <v>9</v>
      </c>
      <c r="G18" s="38">
        <f>AVERAGE(G15:G17)</f>
        <v>0.89285714285714279</v>
      </c>
      <c r="I18" s="10" t="s">
        <v>295</v>
      </c>
      <c r="J18" s="10"/>
      <c r="K18" s="10"/>
      <c r="L18" s="10"/>
      <c r="M18" s="10"/>
      <c r="N18" s="10"/>
      <c r="O18" s="10"/>
    </row>
    <row r="19" spans="2:16" ht="13" customHeight="1" thickBot="1">
      <c r="B19" s="39"/>
      <c r="C19" s="40"/>
      <c r="D19" s="40"/>
      <c r="E19" s="40"/>
      <c r="F19" s="28" t="s">
        <v>294</v>
      </c>
      <c r="G19" s="41">
        <f>STDEV(G15:G16)</f>
        <v>1.2626906806902634</v>
      </c>
      <c r="I19" s="42" t="s">
        <v>34</v>
      </c>
      <c r="J19" s="42" t="s">
        <v>24</v>
      </c>
      <c r="K19" s="42" t="s">
        <v>25</v>
      </c>
      <c r="L19" s="42" t="s">
        <v>28</v>
      </c>
      <c r="M19" s="42" t="s">
        <v>29</v>
      </c>
      <c r="N19" s="42" t="s">
        <v>48</v>
      </c>
      <c r="O19" s="42" t="s">
        <v>40</v>
      </c>
    </row>
    <row r="20" spans="2:16" ht="13" customHeight="1">
      <c r="I20" s="45" t="s">
        <v>32</v>
      </c>
      <c r="J20" s="45">
        <v>13178.94229282706</v>
      </c>
      <c r="K20" s="45">
        <v>1</v>
      </c>
      <c r="L20" s="45">
        <v>13178.94229282706</v>
      </c>
      <c r="M20" s="45">
        <v>5561.2019362427109</v>
      </c>
      <c r="N20" s="45">
        <v>1.9377309450774103E-7</v>
      </c>
      <c r="O20" s="45">
        <v>7.708647422176786</v>
      </c>
    </row>
    <row r="21" spans="2:16" ht="13" customHeight="1">
      <c r="C21" s="10"/>
      <c r="D21" s="10"/>
      <c r="E21" s="10"/>
      <c r="F21" s="10"/>
      <c r="G21" s="10"/>
      <c r="I21" s="45" t="s">
        <v>33</v>
      </c>
      <c r="J21" s="45">
        <v>9.4792042755642765</v>
      </c>
      <c r="K21" s="45">
        <v>4</v>
      </c>
      <c r="L21" s="45">
        <v>2.3698010688910691</v>
      </c>
      <c r="M21" s="45"/>
      <c r="N21" s="45"/>
      <c r="O21" s="45"/>
      <c r="P21" s="10"/>
    </row>
    <row r="22" spans="2:16" ht="13" customHeight="1">
      <c r="C22" s="10"/>
      <c r="D22" s="10"/>
      <c r="E22" s="10"/>
      <c r="F22" s="10"/>
      <c r="G22" s="10"/>
      <c r="I22" s="45"/>
      <c r="J22" s="45"/>
      <c r="K22" s="45"/>
      <c r="L22" s="45"/>
      <c r="M22" s="45"/>
      <c r="N22" s="45"/>
      <c r="O22" s="45"/>
      <c r="P22" s="10"/>
    </row>
    <row r="23" spans="2:16" ht="13" customHeight="1" thickBot="1">
      <c r="C23" s="10"/>
      <c r="D23" s="10"/>
      <c r="E23" s="10"/>
      <c r="F23" s="10"/>
      <c r="G23" s="10"/>
      <c r="I23" s="50" t="s">
        <v>7</v>
      </c>
      <c r="J23" s="50">
        <v>13188.421497102623</v>
      </c>
      <c r="K23" s="50">
        <v>5</v>
      </c>
      <c r="L23" s="50"/>
      <c r="M23" s="50"/>
      <c r="N23" s="50"/>
      <c r="O23" s="50"/>
      <c r="P23" s="10"/>
    </row>
    <row r="24" spans="2:16" ht="13" customHeight="1">
      <c r="C24" s="10"/>
      <c r="D24" s="45"/>
      <c r="E24" s="10"/>
      <c r="F24" s="10"/>
      <c r="G24" s="52"/>
      <c r="P24" s="10"/>
    </row>
    <row r="25" spans="2:16" ht="13" customHeight="1">
      <c r="C25" s="53"/>
      <c r="D25" s="47"/>
      <c r="E25" s="53"/>
      <c r="F25" s="53"/>
      <c r="G25" s="54"/>
    </row>
    <row r="26" spans="2:16" ht="13" customHeight="1">
      <c r="C26" s="45"/>
      <c r="D26" s="45"/>
      <c r="E26" s="53"/>
      <c r="F26" s="53"/>
      <c r="G26" s="54"/>
      <c r="I26" s="329" t="s">
        <v>42</v>
      </c>
      <c r="J26" s="328" t="s">
        <v>53</v>
      </c>
      <c r="K26" s="328"/>
      <c r="L26" s="415" t="s">
        <v>49</v>
      </c>
      <c r="M26" s="328"/>
    </row>
    <row r="27" spans="2:16" ht="13" customHeight="1" thickBot="1">
      <c r="C27" s="53"/>
      <c r="D27" s="47"/>
      <c r="E27" s="53"/>
      <c r="F27" s="53"/>
      <c r="G27" s="54"/>
      <c r="I27" s="416" t="s">
        <v>43</v>
      </c>
      <c r="J27" s="416" t="s">
        <v>44</v>
      </c>
      <c r="K27" s="416" t="s">
        <v>45</v>
      </c>
      <c r="L27" s="416" t="s">
        <v>46</v>
      </c>
      <c r="M27" s="416" t="s">
        <v>47</v>
      </c>
    </row>
    <row r="28" spans="2:16" ht="13" customHeight="1" thickTop="1">
      <c r="C28" s="45"/>
      <c r="D28" s="47"/>
      <c r="E28" s="53"/>
      <c r="F28" s="53"/>
      <c r="G28" s="54"/>
      <c r="I28" s="639" t="s">
        <v>392</v>
      </c>
      <c r="J28" s="639" t="s">
        <v>393</v>
      </c>
      <c r="K28" s="656">
        <f>ABS($L$11-L14)</f>
        <v>93.733460026563478</v>
      </c>
      <c r="L28" s="656">
        <f>N16</f>
        <v>4.0004084051700373</v>
      </c>
      <c r="M28" s="656" t="str">
        <f>IF(K28&gt;L28,"Yes","No")</f>
        <v>Yes</v>
      </c>
    </row>
    <row r="29" spans="2:16" ht="13" customHeight="1">
      <c r="C29" s="53"/>
      <c r="D29" s="53"/>
      <c r="E29" s="53"/>
      <c r="F29" s="53"/>
      <c r="G29" s="53"/>
      <c r="I29" s="659"/>
      <c r="J29" s="659"/>
      <c r="K29" s="657"/>
      <c r="L29" s="657"/>
      <c r="M29" s="657"/>
    </row>
    <row r="30" spans="2:16" ht="13" customHeight="1">
      <c r="I30" s="640"/>
      <c r="J30" s="640"/>
      <c r="K30" s="658"/>
      <c r="L30" s="658"/>
      <c r="M30" s="658"/>
    </row>
    <row r="39" spans="8:8">
      <c r="H39" s="10"/>
    </row>
    <row r="40" spans="8:8">
      <c r="H40" s="10"/>
    </row>
    <row r="41" spans="8:8">
      <c r="H41" s="10"/>
    </row>
    <row r="42" spans="8:8">
      <c r="H42" s="10"/>
    </row>
    <row r="43" spans="8:8">
      <c r="H43" s="59"/>
    </row>
    <row r="44" spans="8:8">
      <c r="H44" s="61"/>
    </row>
    <row r="45" spans="8:8">
      <c r="H45" s="61"/>
    </row>
    <row r="46" spans="8:8">
      <c r="H46" s="61"/>
    </row>
    <row r="47" spans="8:8">
      <c r="H47" s="61"/>
    </row>
    <row r="48" spans="8:8">
      <c r="H48" s="53"/>
    </row>
  </sheetData>
  <mergeCells count="20">
    <mergeCell ref="M28:M30"/>
    <mergeCell ref="I28:I30"/>
    <mergeCell ref="J28:J30"/>
    <mergeCell ref="K28:K30"/>
    <mergeCell ref="L28:L30"/>
    <mergeCell ref="N10:N11"/>
    <mergeCell ref="I11:I13"/>
    <mergeCell ref="I14:I16"/>
    <mergeCell ref="B11:B12"/>
    <mergeCell ref="C11:C12"/>
    <mergeCell ref="D11:D12"/>
    <mergeCell ref="E11:F11"/>
    <mergeCell ref="G11:G12"/>
    <mergeCell ref="J2:J4"/>
    <mergeCell ref="K2:K4"/>
    <mergeCell ref="B2:B3"/>
    <mergeCell ref="C2:C3"/>
    <mergeCell ref="D2:D3"/>
    <mergeCell ref="E2:F2"/>
    <mergeCell ref="G2:G3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FCCB4-141E-2D4C-9624-D8A21A275CB6}">
  <dimension ref="B1:P74"/>
  <sheetViews>
    <sheetView zoomScale="124" zoomScaleNormal="124" workbookViewId="0">
      <selection sqref="A1:XFD1048576"/>
    </sheetView>
  </sheetViews>
  <sheetFormatPr baseColWidth="10" defaultRowHeight="12"/>
  <cols>
    <col min="1" max="1" width="10.7109375" style="9"/>
    <col min="2" max="2" width="21.42578125" style="9" customWidth="1"/>
    <col min="3" max="3" width="10.7109375" style="9"/>
    <col min="4" max="7" width="11" style="9" bestFit="1" customWidth="1"/>
    <col min="8" max="8" width="3.28515625" style="9" customWidth="1"/>
    <col min="9" max="9" width="29" style="9" customWidth="1"/>
    <col min="10" max="13" width="15.7109375" style="9" customWidth="1"/>
    <col min="14" max="14" width="16.85546875" style="9" customWidth="1"/>
    <col min="15" max="15" width="13.140625" style="9" bestFit="1" customWidth="1"/>
    <col min="16" max="16" width="10.85546875" style="9" bestFit="1" customWidth="1"/>
    <col min="17" max="16384" width="10.7109375" style="9"/>
  </cols>
  <sheetData>
    <row r="1" spans="2:16" ht="13" customHeight="1" thickBot="1">
      <c r="B1" s="9" t="s">
        <v>335</v>
      </c>
    </row>
    <row r="2" spans="2:16" ht="13" customHeight="1" thickBot="1">
      <c r="B2" s="618" t="s">
        <v>10</v>
      </c>
      <c r="C2" s="616" t="s">
        <v>3</v>
      </c>
      <c r="D2" s="620" t="s">
        <v>4</v>
      </c>
      <c r="E2" s="622" t="s">
        <v>8</v>
      </c>
      <c r="F2" s="623"/>
      <c r="G2" s="614" t="s">
        <v>327</v>
      </c>
      <c r="I2" s="10"/>
      <c r="J2" s="57" t="s">
        <v>1</v>
      </c>
      <c r="K2" s="145" t="s">
        <v>89</v>
      </c>
      <c r="L2" s="145" t="s">
        <v>90</v>
      </c>
      <c r="M2" s="145" t="s">
        <v>12</v>
      </c>
      <c r="N2" s="141" t="s">
        <v>145</v>
      </c>
      <c r="O2" s="52"/>
      <c r="P2" s="10"/>
    </row>
    <row r="3" spans="2:16" ht="13" customHeight="1" thickBot="1">
      <c r="B3" s="619"/>
      <c r="C3" s="617"/>
      <c r="D3" s="621"/>
      <c r="E3" s="11" t="s">
        <v>63</v>
      </c>
      <c r="F3" s="12" t="s">
        <v>13</v>
      </c>
      <c r="G3" s="615"/>
      <c r="I3" s="45" t="s">
        <v>330</v>
      </c>
      <c r="J3" s="118" t="s">
        <v>115</v>
      </c>
      <c r="K3" s="147" t="s">
        <v>114</v>
      </c>
      <c r="L3" s="147" t="s">
        <v>114</v>
      </c>
      <c r="M3" s="147" t="s">
        <v>114</v>
      </c>
      <c r="N3" s="148" t="s">
        <v>114</v>
      </c>
      <c r="O3" s="54"/>
      <c r="P3" s="10"/>
    </row>
    <row r="4" spans="2:16" ht="13" customHeight="1">
      <c r="B4" s="57" t="s">
        <v>1</v>
      </c>
      <c r="C4" s="14" t="s">
        <v>2</v>
      </c>
      <c r="D4" s="15">
        <v>1</v>
      </c>
      <c r="E4" s="16">
        <v>83</v>
      </c>
      <c r="F4" s="17">
        <v>87</v>
      </c>
      <c r="G4" s="18">
        <f>E4/F4*100</f>
        <v>95.402298850574709</v>
      </c>
      <c r="I4" s="55"/>
      <c r="J4" s="142">
        <v>95.402298850574709</v>
      </c>
      <c r="K4" s="101">
        <v>65.116279069767444</v>
      </c>
      <c r="L4" s="101">
        <v>77.358490566037744</v>
      </c>
      <c r="M4" s="102">
        <v>50.96153846153846</v>
      </c>
      <c r="N4" s="146">
        <v>19.047619047619047</v>
      </c>
      <c r="O4" s="54"/>
      <c r="P4" s="10"/>
    </row>
    <row r="5" spans="2:16" ht="13" customHeight="1">
      <c r="B5" s="56" t="s">
        <v>114</v>
      </c>
      <c r="C5" s="20"/>
      <c r="D5" s="21">
        <v>2</v>
      </c>
      <c r="E5" s="22">
        <v>75</v>
      </c>
      <c r="F5" s="23">
        <v>76</v>
      </c>
      <c r="G5" s="24">
        <f t="shared" ref="G5:G6" si="0">E5/F5*100</f>
        <v>98.68421052631578</v>
      </c>
      <c r="I5" s="55"/>
      <c r="J5" s="143">
        <v>98.68421052631578</v>
      </c>
      <c r="K5" s="92">
        <v>62.758620689655174</v>
      </c>
      <c r="L5" s="92">
        <v>87.5</v>
      </c>
      <c r="M5" s="93">
        <v>63.063063063063062</v>
      </c>
      <c r="N5" s="115">
        <v>15.11627906976744</v>
      </c>
      <c r="O5" s="54"/>
      <c r="P5" s="10"/>
    </row>
    <row r="6" spans="2:16" ht="13" customHeight="1" thickBot="1">
      <c r="B6" s="39" t="s">
        <v>364</v>
      </c>
      <c r="C6" s="26"/>
      <c r="D6" s="27">
        <v>3</v>
      </c>
      <c r="E6" s="28">
        <v>83</v>
      </c>
      <c r="F6" s="29">
        <v>90</v>
      </c>
      <c r="G6" s="30">
        <f t="shared" si="0"/>
        <v>92.222222222222229</v>
      </c>
      <c r="I6" s="10" t="s">
        <v>27</v>
      </c>
      <c r="J6" s="144">
        <v>92.222222222222229</v>
      </c>
      <c r="K6" s="97">
        <v>59.803921568627452</v>
      </c>
      <c r="L6" s="97">
        <v>85.567010309278345</v>
      </c>
      <c r="M6" s="98">
        <v>54.761904761904766</v>
      </c>
      <c r="N6" s="116">
        <v>12</v>
      </c>
      <c r="O6" s="54"/>
      <c r="P6" s="10"/>
    </row>
    <row r="7" spans="2:16" ht="13" customHeight="1" thickBot="1">
      <c r="B7" s="31"/>
      <c r="C7" s="32"/>
      <c r="D7" s="33" t="s">
        <v>7</v>
      </c>
      <c r="E7" s="34"/>
      <c r="F7" s="35">
        <f>SUM(F4:F6)</f>
        <v>253</v>
      </c>
      <c r="G7" s="36"/>
      <c r="I7" s="10" t="s">
        <v>30</v>
      </c>
      <c r="P7" s="10"/>
    </row>
    <row r="8" spans="2:16" ht="13" customHeight="1" thickBot="1">
      <c r="B8" s="31"/>
      <c r="C8" s="32"/>
      <c r="D8" s="32"/>
      <c r="E8" s="32"/>
      <c r="F8" s="37" t="s">
        <v>9</v>
      </c>
      <c r="G8" s="38">
        <f>AVERAGE(G4:G7)</f>
        <v>95.436243866370901</v>
      </c>
      <c r="P8" s="10"/>
    </row>
    <row r="9" spans="2:16" ht="13" customHeight="1" thickBot="1">
      <c r="B9" s="39"/>
      <c r="C9" s="40"/>
      <c r="D9" s="40"/>
      <c r="E9" s="40"/>
      <c r="F9" s="28" t="s">
        <v>294</v>
      </c>
      <c r="G9" s="41">
        <f>STDEV(G4:G6)</f>
        <v>3.2311278849085374</v>
      </c>
      <c r="I9" s="10" t="s">
        <v>23</v>
      </c>
      <c r="J9" s="47"/>
      <c r="K9" s="53"/>
      <c r="L9" s="53"/>
      <c r="M9" s="53"/>
      <c r="N9" s="625" t="s">
        <v>296</v>
      </c>
      <c r="P9" s="10"/>
    </row>
    <row r="10" spans="2:16" ht="13" customHeight="1" thickBot="1">
      <c r="I10" s="140" t="s">
        <v>26</v>
      </c>
      <c r="J10" s="42" t="s">
        <v>24</v>
      </c>
      <c r="K10" s="42" t="s">
        <v>25</v>
      </c>
      <c r="L10" s="42" t="s">
        <v>28</v>
      </c>
      <c r="M10" s="42" t="s">
        <v>29</v>
      </c>
      <c r="N10" s="626"/>
    </row>
    <row r="11" spans="2:16" ht="13" customHeight="1" thickBot="1">
      <c r="B11" s="618" t="s">
        <v>10</v>
      </c>
      <c r="C11" s="616" t="s">
        <v>3</v>
      </c>
      <c r="D11" s="620" t="s">
        <v>4</v>
      </c>
      <c r="E11" s="622" t="s">
        <v>8</v>
      </c>
      <c r="F11" s="623"/>
      <c r="G11" s="614" t="s">
        <v>327</v>
      </c>
      <c r="I11" s="105" t="s">
        <v>120</v>
      </c>
      <c r="J11" s="45">
        <v>3</v>
      </c>
      <c r="K11" s="45">
        <v>286.30873159911272</v>
      </c>
      <c r="L11" s="45">
        <v>95.436243866370901</v>
      </c>
      <c r="M11" s="45">
        <v>10.440187408633518</v>
      </c>
      <c r="N11" s="414">
        <f>AVERAGE(M11:M15)</f>
        <v>19.458400002174312</v>
      </c>
    </row>
    <row r="12" spans="2:16" ht="13" customHeight="1" thickBot="1">
      <c r="B12" s="619"/>
      <c r="C12" s="617"/>
      <c r="D12" s="621"/>
      <c r="E12" s="11" t="s">
        <v>63</v>
      </c>
      <c r="F12" s="12" t="s">
        <v>13</v>
      </c>
      <c r="G12" s="615"/>
      <c r="I12" s="47" t="s">
        <v>121</v>
      </c>
      <c r="J12" s="45">
        <v>3</v>
      </c>
      <c r="K12" s="45">
        <v>187.67882132805008</v>
      </c>
      <c r="L12" s="45">
        <v>62.559607109350026</v>
      </c>
      <c r="M12" s="45">
        <v>7.0849903588389918</v>
      </c>
      <c r="N12" s="411" t="s">
        <v>50</v>
      </c>
    </row>
    <row r="13" spans="2:16" ht="13" customHeight="1">
      <c r="B13" s="46" t="s">
        <v>89</v>
      </c>
      <c r="C13" s="14" t="s">
        <v>118</v>
      </c>
      <c r="D13" s="15">
        <v>1</v>
      </c>
      <c r="E13" s="16">
        <v>28</v>
      </c>
      <c r="F13" s="17">
        <v>43</v>
      </c>
      <c r="G13" s="18">
        <f>E13/F13*100</f>
        <v>65.116279069767444</v>
      </c>
      <c r="I13" s="55" t="s">
        <v>122</v>
      </c>
      <c r="J13" s="45">
        <v>3</v>
      </c>
      <c r="K13" s="45">
        <v>250.42550087531609</v>
      </c>
      <c r="L13" s="45">
        <v>83.475166958438692</v>
      </c>
      <c r="M13" s="45">
        <v>28.994409853125394</v>
      </c>
      <c r="N13" s="414">
        <v>7.5019999999999998</v>
      </c>
    </row>
    <row r="14" spans="2:16" ht="13" customHeight="1">
      <c r="B14" s="56" t="s">
        <v>114</v>
      </c>
      <c r="C14" s="20"/>
      <c r="D14" s="21">
        <v>2</v>
      </c>
      <c r="E14" s="22">
        <v>91</v>
      </c>
      <c r="F14" s="23">
        <v>145</v>
      </c>
      <c r="G14" s="24">
        <f t="shared" ref="G14:G15" si="1">E14/F14*100</f>
        <v>62.758620689655174</v>
      </c>
      <c r="I14" s="55" t="s">
        <v>123</v>
      </c>
      <c r="J14" s="45">
        <v>3</v>
      </c>
      <c r="K14" s="45">
        <v>168.7865062865063</v>
      </c>
      <c r="L14" s="45">
        <v>56.262168762168763</v>
      </c>
      <c r="M14" s="45">
        <v>38.299818473192396</v>
      </c>
      <c r="N14" s="412" t="s">
        <v>46</v>
      </c>
    </row>
    <row r="15" spans="2:16" ht="13" customHeight="1" thickBot="1">
      <c r="B15" s="39" t="s">
        <v>364</v>
      </c>
      <c r="C15" s="26"/>
      <c r="D15" s="27">
        <v>3</v>
      </c>
      <c r="E15" s="28">
        <v>61</v>
      </c>
      <c r="F15" s="29">
        <v>102</v>
      </c>
      <c r="G15" s="30">
        <f t="shared" si="1"/>
        <v>59.803921568627452</v>
      </c>
      <c r="I15" s="49" t="s">
        <v>385</v>
      </c>
      <c r="J15" s="50">
        <v>3</v>
      </c>
      <c r="K15" s="50">
        <v>46.163898117386488</v>
      </c>
      <c r="L15" s="50">
        <v>15.387966039128829</v>
      </c>
      <c r="M15" s="50">
        <v>12.472593917081269</v>
      </c>
      <c r="N15" s="325">
        <f>N13*SQRT(N11/3)</f>
        <v>19.106009787114719</v>
      </c>
    </row>
    <row r="16" spans="2:16" ht="13" customHeight="1" thickBot="1">
      <c r="B16" s="31"/>
      <c r="C16" s="32"/>
      <c r="D16" s="33" t="s">
        <v>7</v>
      </c>
      <c r="E16" s="34"/>
      <c r="F16" s="35">
        <f>SUM(F13:F15)</f>
        <v>290</v>
      </c>
      <c r="G16" s="36"/>
    </row>
    <row r="17" spans="2:16" ht="13" customHeight="1">
      <c r="B17" s="31"/>
      <c r="C17" s="32"/>
      <c r="D17" s="32"/>
      <c r="E17" s="32"/>
      <c r="F17" s="37" t="s">
        <v>9</v>
      </c>
      <c r="G17" s="38">
        <f>AVERAGE(G13:G16)</f>
        <v>62.559607109350026</v>
      </c>
    </row>
    <row r="18" spans="2:16" ht="13" customHeight="1" thickBot="1">
      <c r="B18" s="39"/>
      <c r="C18" s="40"/>
      <c r="D18" s="40"/>
      <c r="E18" s="40"/>
      <c r="F18" s="28" t="s">
        <v>294</v>
      </c>
      <c r="G18" s="41">
        <f>STDEV(G13:G15)</f>
        <v>2.6617645197949034</v>
      </c>
      <c r="I18" s="45" t="s">
        <v>31</v>
      </c>
      <c r="J18" s="47"/>
      <c r="K18" s="53"/>
      <c r="L18" s="53"/>
      <c r="M18" s="53"/>
      <c r="N18" s="10"/>
      <c r="O18" s="10"/>
    </row>
    <row r="19" spans="2:16" ht="13" customHeight="1" thickBot="1">
      <c r="I19" s="42" t="s">
        <v>34</v>
      </c>
      <c r="J19" s="42" t="s">
        <v>35</v>
      </c>
      <c r="K19" s="42" t="s">
        <v>36</v>
      </c>
      <c r="L19" s="42" t="s">
        <v>37</v>
      </c>
      <c r="M19" s="42" t="s">
        <v>38</v>
      </c>
      <c r="N19" s="42" t="s">
        <v>39</v>
      </c>
      <c r="O19" s="42" t="s">
        <v>40</v>
      </c>
    </row>
    <row r="20" spans="2:16" ht="13" customHeight="1" thickBot="1">
      <c r="B20" s="618" t="s">
        <v>10</v>
      </c>
      <c r="C20" s="616" t="s">
        <v>3</v>
      </c>
      <c r="D20" s="620" t="s">
        <v>4</v>
      </c>
      <c r="E20" s="622" t="s">
        <v>8</v>
      </c>
      <c r="F20" s="623"/>
      <c r="G20" s="614" t="s">
        <v>327</v>
      </c>
      <c r="I20" s="105" t="s">
        <v>32</v>
      </c>
      <c r="J20" s="45">
        <v>11349.403374914122</v>
      </c>
      <c r="K20" s="45">
        <v>4</v>
      </c>
      <c r="L20" s="45">
        <v>2837.3508437285304</v>
      </c>
      <c r="M20" s="45">
        <v>145.81624611537845</v>
      </c>
      <c r="N20" s="45">
        <v>8.049410479137198E-9</v>
      </c>
      <c r="O20" s="45">
        <v>3.4780496907652281</v>
      </c>
    </row>
    <row r="21" spans="2:16" ht="13" customHeight="1" thickBot="1">
      <c r="B21" s="619"/>
      <c r="C21" s="617"/>
      <c r="D21" s="621"/>
      <c r="E21" s="11" t="s">
        <v>63</v>
      </c>
      <c r="F21" s="12" t="s">
        <v>13</v>
      </c>
      <c r="G21" s="615"/>
      <c r="I21" s="45" t="s">
        <v>33</v>
      </c>
      <c r="J21" s="45">
        <v>194.58400002174315</v>
      </c>
      <c r="K21" s="45">
        <v>10</v>
      </c>
      <c r="L21" s="45">
        <v>19.458400002174315</v>
      </c>
      <c r="M21" s="45"/>
      <c r="N21" s="45"/>
      <c r="O21" s="45"/>
    </row>
    <row r="22" spans="2:16" ht="13" customHeight="1">
      <c r="B22" s="46" t="s">
        <v>90</v>
      </c>
      <c r="C22" s="14" t="s">
        <v>119</v>
      </c>
      <c r="D22" s="15">
        <v>1</v>
      </c>
      <c r="E22" s="16">
        <v>82</v>
      </c>
      <c r="F22" s="17">
        <v>106</v>
      </c>
      <c r="G22" s="18">
        <f>E22/F22*100</f>
        <v>77.358490566037744</v>
      </c>
      <c r="I22" s="53"/>
      <c r="J22" s="45"/>
      <c r="K22" s="45"/>
      <c r="L22" s="45"/>
      <c r="M22" s="45"/>
      <c r="N22" s="45"/>
      <c r="O22" s="45"/>
    </row>
    <row r="23" spans="2:16" ht="13" customHeight="1" thickBot="1">
      <c r="B23" s="56" t="s">
        <v>114</v>
      </c>
      <c r="C23" s="20"/>
      <c r="D23" s="21">
        <v>2</v>
      </c>
      <c r="E23" s="22">
        <v>63</v>
      </c>
      <c r="F23" s="23">
        <v>72</v>
      </c>
      <c r="G23" s="24">
        <f t="shared" ref="G23:G24" si="2">E23/F23*100</f>
        <v>87.5</v>
      </c>
      <c r="I23" s="108" t="s">
        <v>7</v>
      </c>
      <c r="J23" s="50">
        <v>11543.987374935865</v>
      </c>
      <c r="K23" s="50">
        <v>14</v>
      </c>
      <c r="L23" s="50"/>
      <c r="M23" s="50"/>
      <c r="N23" s="50"/>
      <c r="O23" s="50"/>
    </row>
    <row r="24" spans="2:16" ht="13" customHeight="1" thickBot="1">
      <c r="B24" s="39" t="s">
        <v>364</v>
      </c>
      <c r="C24" s="26"/>
      <c r="D24" s="27">
        <v>3</v>
      </c>
      <c r="E24" s="28">
        <v>83</v>
      </c>
      <c r="F24" s="29">
        <v>97</v>
      </c>
      <c r="G24" s="30">
        <f t="shared" si="2"/>
        <v>85.567010309278345</v>
      </c>
    </row>
    <row r="25" spans="2:16" ht="13" customHeight="1" thickBot="1">
      <c r="B25" s="31"/>
      <c r="C25" s="32"/>
      <c r="D25" s="33" t="s">
        <v>7</v>
      </c>
      <c r="E25" s="34"/>
      <c r="F25" s="35">
        <f>SUM(F22:F24)</f>
        <v>275</v>
      </c>
      <c r="G25" s="36"/>
      <c r="I25" s="328" t="s">
        <v>42</v>
      </c>
      <c r="J25" s="328" t="s">
        <v>301</v>
      </c>
      <c r="K25" s="328"/>
      <c r="L25" s="415" t="s">
        <v>49</v>
      </c>
      <c r="M25" s="328"/>
      <c r="P25" s="10"/>
    </row>
    <row r="26" spans="2:16" ht="13" customHeight="1" thickBot="1">
      <c r="B26" s="31"/>
      <c r="C26" s="32"/>
      <c r="D26" s="32"/>
      <c r="E26" s="32"/>
      <c r="F26" s="37" t="s">
        <v>9</v>
      </c>
      <c r="G26" s="38">
        <f>AVERAGE(G22:G25)</f>
        <v>83.475166958438692</v>
      </c>
      <c r="I26" s="416" t="s">
        <v>43</v>
      </c>
      <c r="J26" s="416" t="s">
        <v>44</v>
      </c>
      <c r="K26" s="416" t="s">
        <v>45</v>
      </c>
      <c r="L26" s="416" t="s">
        <v>46</v>
      </c>
      <c r="M26" s="416" t="s">
        <v>47</v>
      </c>
    </row>
    <row r="27" spans="2:16" ht="13" customHeight="1" thickTop="1" thickBot="1">
      <c r="B27" s="39"/>
      <c r="C27" s="40"/>
      <c r="D27" s="40"/>
      <c r="E27" s="40"/>
      <c r="F27" s="28" t="s">
        <v>294</v>
      </c>
      <c r="G27" s="41">
        <f>STDEV(G22:G24)</f>
        <v>5.3846457500122877</v>
      </c>
      <c r="I27" s="420" t="s">
        <v>172</v>
      </c>
      <c r="J27" s="421" t="s">
        <v>89</v>
      </c>
      <c r="K27" s="328">
        <f>ABS($L$11-L12)</f>
        <v>32.876636757020876</v>
      </c>
      <c r="L27" s="328">
        <f>$N$15</f>
        <v>19.106009787114719</v>
      </c>
      <c r="M27" s="415" t="str">
        <f>IF(K27&gt;L27,"Yes","No")</f>
        <v>Yes</v>
      </c>
    </row>
    <row r="28" spans="2:16" ht="13" customHeight="1" thickBot="1">
      <c r="I28" s="328"/>
      <c r="J28" s="421" t="s">
        <v>90</v>
      </c>
      <c r="K28" s="328">
        <f t="shared" ref="K28:K30" si="3">ABS($L$11-L13)</f>
        <v>11.96107690793221</v>
      </c>
      <c r="L28" s="328">
        <f t="shared" ref="L28:L36" si="4">$N$15</f>
        <v>19.106009787114719</v>
      </c>
      <c r="M28" s="415" t="str">
        <f>IF(K28&gt;L28,"Yes","No")</f>
        <v>No</v>
      </c>
    </row>
    <row r="29" spans="2:16" ht="13" customHeight="1" thickBot="1">
      <c r="B29" s="618" t="s">
        <v>10</v>
      </c>
      <c r="C29" s="616" t="s">
        <v>3</v>
      </c>
      <c r="D29" s="620" t="s">
        <v>4</v>
      </c>
      <c r="E29" s="622" t="s">
        <v>8</v>
      </c>
      <c r="F29" s="623"/>
      <c r="G29" s="614" t="s">
        <v>327</v>
      </c>
      <c r="I29" s="328"/>
      <c r="J29" s="421" t="s">
        <v>12</v>
      </c>
      <c r="K29" s="328">
        <f t="shared" si="3"/>
        <v>39.174075104202139</v>
      </c>
      <c r="L29" s="328">
        <f t="shared" si="4"/>
        <v>19.106009787114719</v>
      </c>
      <c r="M29" s="415" t="str">
        <f t="shared" ref="M29:M36" si="5">IF(K29&gt;L29,"Yes","No")</f>
        <v>Yes</v>
      </c>
    </row>
    <row r="30" spans="2:16" ht="13" customHeight="1" thickBot="1">
      <c r="B30" s="619"/>
      <c r="C30" s="617"/>
      <c r="D30" s="621"/>
      <c r="E30" s="11" t="s">
        <v>63</v>
      </c>
      <c r="F30" s="12" t="s">
        <v>13</v>
      </c>
      <c r="G30" s="615"/>
      <c r="I30" s="328"/>
      <c r="J30" s="421" t="s">
        <v>51</v>
      </c>
      <c r="K30" s="328">
        <f t="shared" si="3"/>
        <v>80.048277827242075</v>
      </c>
      <c r="L30" s="328">
        <f t="shared" si="4"/>
        <v>19.106009787114719</v>
      </c>
      <c r="M30" s="415" t="str">
        <f t="shared" si="5"/>
        <v>Yes</v>
      </c>
    </row>
    <row r="31" spans="2:16" ht="13" customHeight="1">
      <c r="B31" s="46" t="s">
        <v>12</v>
      </c>
      <c r="C31" s="14" t="s">
        <v>105</v>
      </c>
      <c r="D31" s="15">
        <v>1</v>
      </c>
      <c r="E31" s="16">
        <v>53</v>
      </c>
      <c r="F31" s="17">
        <v>104</v>
      </c>
      <c r="G31" s="18">
        <f>E31/F31*100</f>
        <v>50.96153846153846</v>
      </c>
      <c r="I31" s="421" t="s">
        <v>389</v>
      </c>
      <c r="J31" s="421" t="s">
        <v>90</v>
      </c>
      <c r="K31" s="329">
        <f>ABS($L$12-L13)</f>
        <v>20.915559849088666</v>
      </c>
      <c r="L31" s="328">
        <f t="shared" si="4"/>
        <v>19.106009787114719</v>
      </c>
      <c r="M31" s="413" t="str">
        <f t="shared" si="5"/>
        <v>Yes</v>
      </c>
    </row>
    <row r="32" spans="2:16" ht="13" customHeight="1">
      <c r="B32" s="56" t="s">
        <v>114</v>
      </c>
      <c r="C32" s="20"/>
      <c r="D32" s="21">
        <v>2</v>
      </c>
      <c r="E32" s="22">
        <v>70</v>
      </c>
      <c r="F32" s="23">
        <v>111</v>
      </c>
      <c r="G32" s="24">
        <f>E32/F32*100</f>
        <v>63.063063063063062</v>
      </c>
      <c r="I32" s="422"/>
      <c r="J32" s="421" t="s">
        <v>12</v>
      </c>
      <c r="K32" s="329">
        <f t="shared" ref="K32:K33" si="6">ABS($L$12-L14)</f>
        <v>6.2974383471812629</v>
      </c>
      <c r="L32" s="328">
        <f t="shared" si="4"/>
        <v>19.106009787114719</v>
      </c>
      <c r="M32" s="413" t="str">
        <f t="shared" si="5"/>
        <v>No</v>
      </c>
    </row>
    <row r="33" spans="2:16" ht="13" customHeight="1" thickBot="1">
      <c r="B33" s="39" t="s">
        <v>364</v>
      </c>
      <c r="C33" s="26"/>
      <c r="D33" s="27">
        <v>3</v>
      </c>
      <c r="E33" s="28">
        <v>46</v>
      </c>
      <c r="F33" s="29">
        <v>84</v>
      </c>
      <c r="G33" s="30">
        <f>E33/F33*100</f>
        <v>54.761904761904766</v>
      </c>
      <c r="I33" s="422"/>
      <c r="J33" s="421" t="s">
        <v>51</v>
      </c>
      <c r="K33" s="329">
        <f t="shared" si="6"/>
        <v>47.171641070221199</v>
      </c>
      <c r="L33" s="328">
        <f t="shared" si="4"/>
        <v>19.106009787114719</v>
      </c>
      <c r="M33" s="413" t="str">
        <f>IF(K33&gt;L33,"Yes","No")</f>
        <v>Yes</v>
      </c>
    </row>
    <row r="34" spans="2:16" ht="13" customHeight="1" thickBot="1">
      <c r="B34" s="31"/>
      <c r="C34" s="32"/>
      <c r="D34" s="33" t="s">
        <v>7</v>
      </c>
      <c r="E34" s="34"/>
      <c r="F34" s="35">
        <f>SUM(F31:F33)</f>
        <v>299</v>
      </c>
      <c r="G34" s="36"/>
      <c r="I34" s="421" t="s">
        <v>390</v>
      </c>
      <c r="J34" s="421" t="s">
        <v>12</v>
      </c>
      <c r="K34" s="329">
        <f>ABS(L13-L14)</f>
        <v>27.212998196269929</v>
      </c>
      <c r="L34" s="328">
        <f t="shared" si="4"/>
        <v>19.106009787114719</v>
      </c>
      <c r="M34" s="413" t="str">
        <f t="shared" si="5"/>
        <v>Yes</v>
      </c>
    </row>
    <row r="35" spans="2:16" ht="13" customHeight="1">
      <c r="B35" s="31"/>
      <c r="C35" s="32"/>
      <c r="D35" s="32"/>
      <c r="E35" s="32"/>
      <c r="F35" s="37" t="s">
        <v>9</v>
      </c>
      <c r="G35" s="38">
        <f>AVERAGE(G31:G34)</f>
        <v>56.262168762168763</v>
      </c>
      <c r="I35" s="422"/>
      <c r="J35" s="421" t="s">
        <v>51</v>
      </c>
      <c r="K35" s="329">
        <f>ABS(L13-L15)</f>
        <v>68.087200919309865</v>
      </c>
      <c r="L35" s="328">
        <f t="shared" si="4"/>
        <v>19.106009787114719</v>
      </c>
      <c r="M35" s="413" t="str">
        <f t="shared" si="5"/>
        <v>Yes</v>
      </c>
    </row>
    <row r="36" spans="2:16" ht="13" customHeight="1" thickBot="1">
      <c r="B36" s="39"/>
      <c r="C36" s="40"/>
      <c r="D36" s="40"/>
      <c r="E36" s="40"/>
      <c r="F36" s="28" t="s">
        <v>294</v>
      </c>
      <c r="G36" s="41">
        <f>STDEV(G31:G33)</f>
        <v>6.188684712698846</v>
      </c>
      <c r="I36" s="423" t="s">
        <v>391</v>
      </c>
      <c r="J36" s="423" t="s">
        <v>17</v>
      </c>
      <c r="K36" s="419">
        <f>ABS(L14-L15)</f>
        <v>40.874202723039936</v>
      </c>
      <c r="L36" s="419">
        <f t="shared" si="4"/>
        <v>19.106009787114719</v>
      </c>
      <c r="M36" s="424" t="str">
        <f t="shared" si="5"/>
        <v>Yes</v>
      </c>
      <c r="N36" s="10"/>
    </row>
    <row r="37" spans="2:16" ht="13" customHeight="1" thickBot="1">
      <c r="N37" s="10"/>
    </row>
    <row r="38" spans="2:16" ht="13" customHeight="1" thickBot="1">
      <c r="B38" s="618" t="s">
        <v>10</v>
      </c>
      <c r="C38" s="616" t="s">
        <v>3</v>
      </c>
      <c r="D38" s="620" t="s">
        <v>4</v>
      </c>
      <c r="E38" s="622" t="s">
        <v>8</v>
      </c>
      <c r="F38" s="623"/>
      <c r="G38" s="614" t="s">
        <v>327</v>
      </c>
      <c r="I38" s="10"/>
      <c r="J38" s="10"/>
      <c r="K38" s="10"/>
      <c r="L38" s="10"/>
      <c r="M38" s="10"/>
      <c r="N38" s="10"/>
    </row>
    <row r="39" spans="2:16" ht="13" customHeight="1" thickBot="1">
      <c r="B39" s="619"/>
      <c r="C39" s="617"/>
      <c r="D39" s="621"/>
      <c r="E39" s="11" t="s">
        <v>63</v>
      </c>
      <c r="F39" s="12" t="s">
        <v>13</v>
      </c>
      <c r="G39" s="615"/>
      <c r="I39" s="10"/>
      <c r="J39" s="10"/>
      <c r="K39" s="10"/>
      <c r="L39" s="10"/>
      <c r="M39" s="10"/>
      <c r="N39" s="10"/>
    </row>
    <row r="40" spans="2:16" ht="13" customHeight="1">
      <c r="B40" s="46" t="s">
        <v>145</v>
      </c>
      <c r="C40" s="14" t="s">
        <v>112</v>
      </c>
      <c r="D40" s="15">
        <v>1</v>
      </c>
      <c r="E40" s="86">
        <v>12</v>
      </c>
      <c r="F40" s="87">
        <v>63</v>
      </c>
      <c r="G40" s="18">
        <f>E40/F40*100</f>
        <v>19.047619047619047</v>
      </c>
      <c r="I40" s="10"/>
      <c r="J40" s="45"/>
      <c r="K40" s="10"/>
      <c r="L40" s="10"/>
      <c r="M40" s="52"/>
      <c r="N40" s="10"/>
      <c r="O40" s="52"/>
      <c r="P40" s="10"/>
    </row>
    <row r="41" spans="2:16" ht="13" customHeight="1">
      <c r="B41" s="56" t="s">
        <v>114</v>
      </c>
      <c r="C41" s="20"/>
      <c r="D41" s="21">
        <v>2</v>
      </c>
      <c r="E41" s="88">
        <v>26</v>
      </c>
      <c r="F41" s="89">
        <v>172</v>
      </c>
      <c r="G41" s="24">
        <f>E41/F41*100</f>
        <v>15.11627906976744</v>
      </c>
      <c r="I41" s="53"/>
      <c r="J41" s="47"/>
      <c r="K41" s="53"/>
      <c r="L41" s="53"/>
      <c r="M41" s="54"/>
      <c r="N41" s="53"/>
      <c r="O41" s="54"/>
      <c r="P41" s="10"/>
    </row>
    <row r="42" spans="2:16" ht="13" customHeight="1" thickBot="1">
      <c r="B42" s="39" t="s">
        <v>364</v>
      </c>
      <c r="C42" s="26"/>
      <c r="D42" s="27">
        <v>3</v>
      </c>
      <c r="E42" s="90">
        <v>12</v>
      </c>
      <c r="F42" s="91">
        <v>100</v>
      </c>
      <c r="G42" s="30">
        <f t="shared" ref="G42" si="7">E42/F42*100</f>
        <v>12</v>
      </c>
      <c r="I42" s="45"/>
      <c r="J42" s="45"/>
      <c r="K42" s="53"/>
      <c r="L42" s="53"/>
      <c r="M42" s="54"/>
      <c r="N42" s="53"/>
      <c r="O42" s="54"/>
      <c r="P42" s="10"/>
    </row>
    <row r="43" spans="2:16" ht="13" customHeight="1" thickBot="1">
      <c r="B43" s="31"/>
      <c r="C43" s="32"/>
      <c r="D43" s="33" t="s">
        <v>7</v>
      </c>
      <c r="E43" s="34"/>
      <c r="F43" s="515">
        <f>SUM(F40:F42)</f>
        <v>335</v>
      </c>
      <c r="G43" s="36"/>
      <c r="I43" s="53"/>
      <c r="J43" s="47"/>
      <c r="K43" s="53"/>
      <c r="L43" s="53"/>
      <c r="M43" s="54"/>
      <c r="N43" s="53"/>
      <c r="O43" s="54"/>
      <c r="P43" s="10"/>
    </row>
    <row r="44" spans="2:16" ht="13" customHeight="1">
      <c r="B44" s="31"/>
      <c r="C44" s="32"/>
      <c r="D44" s="32"/>
      <c r="E44" s="32"/>
      <c r="F44" s="37" t="s">
        <v>9</v>
      </c>
      <c r="G44" s="38">
        <f>AVERAGE(G40:G43)</f>
        <v>15.387966039128829</v>
      </c>
      <c r="I44" s="45"/>
      <c r="J44" s="47"/>
      <c r="K44" s="53"/>
      <c r="L44" s="53"/>
      <c r="M44" s="54"/>
      <c r="N44" s="53"/>
      <c r="O44" s="54"/>
      <c r="P44" s="10"/>
    </row>
    <row r="45" spans="2:16" ht="13" customHeight="1" thickBot="1">
      <c r="B45" s="39"/>
      <c r="C45" s="40"/>
      <c r="D45" s="40"/>
      <c r="E45" s="40"/>
      <c r="F45" s="28" t="s">
        <v>294</v>
      </c>
      <c r="G45" s="41">
        <f>STDEV(G40:G42)</f>
        <v>3.5316559737722573</v>
      </c>
      <c r="I45" s="53"/>
      <c r="J45" s="53"/>
      <c r="K45" s="53"/>
      <c r="L45" s="53"/>
      <c r="M45" s="53"/>
      <c r="N45" s="53"/>
      <c r="O45" s="53"/>
      <c r="P45" s="10"/>
    </row>
    <row r="66" spans="14:14">
      <c r="N66" s="10"/>
    </row>
    <row r="67" spans="14:14">
      <c r="N67" s="10"/>
    </row>
    <row r="68" spans="14:14">
      <c r="N68" s="10"/>
    </row>
    <row r="69" spans="14:14">
      <c r="N69" s="10"/>
    </row>
    <row r="70" spans="14:14">
      <c r="N70" s="10"/>
    </row>
    <row r="71" spans="14:14">
      <c r="N71" s="10"/>
    </row>
    <row r="72" spans="14:14">
      <c r="N72" s="10"/>
    </row>
    <row r="73" spans="14:14">
      <c r="N73" s="10"/>
    </row>
    <row r="74" spans="14:14">
      <c r="N74" s="10"/>
    </row>
  </sheetData>
  <mergeCells count="26">
    <mergeCell ref="N9:N10"/>
    <mergeCell ref="B11:B12"/>
    <mergeCell ref="C11:C12"/>
    <mergeCell ref="D11:D12"/>
    <mergeCell ref="E11:F11"/>
    <mergeCell ref="G11:G12"/>
    <mergeCell ref="B2:B3"/>
    <mergeCell ref="C2:C3"/>
    <mergeCell ref="D2:D3"/>
    <mergeCell ref="E2:F2"/>
    <mergeCell ref="G2:G3"/>
    <mergeCell ref="B29:B30"/>
    <mergeCell ref="C29:C30"/>
    <mergeCell ref="D29:D30"/>
    <mergeCell ref="E29:F29"/>
    <mergeCell ref="G29:G30"/>
    <mergeCell ref="B20:B21"/>
    <mergeCell ref="C20:C21"/>
    <mergeCell ref="D20:D21"/>
    <mergeCell ref="E20:F20"/>
    <mergeCell ref="G20:G21"/>
    <mergeCell ref="B38:B39"/>
    <mergeCell ref="C38:C39"/>
    <mergeCell ref="D38:D39"/>
    <mergeCell ref="E38:F38"/>
    <mergeCell ref="G38:G39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D5C1B-BA3E-7644-A67F-DD43D98EAFDC}">
  <dimension ref="B1:P74"/>
  <sheetViews>
    <sheetView topLeftCell="J1" zoomScale="124" zoomScaleNormal="124" workbookViewId="0">
      <selection sqref="A1:XFD1048576"/>
    </sheetView>
  </sheetViews>
  <sheetFormatPr baseColWidth="10" defaultRowHeight="12"/>
  <cols>
    <col min="1" max="1" width="10.7109375" style="9"/>
    <col min="2" max="2" width="21.42578125" style="9" customWidth="1"/>
    <col min="3" max="3" width="10.7109375" style="9"/>
    <col min="4" max="7" width="11" style="9" bestFit="1" customWidth="1"/>
    <col min="8" max="8" width="3.28515625" style="9" customWidth="1"/>
    <col min="9" max="9" width="19.42578125" style="9" customWidth="1"/>
    <col min="10" max="14" width="15.7109375" style="9" customWidth="1"/>
    <col min="15" max="15" width="13.140625" style="9" bestFit="1" customWidth="1"/>
    <col min="16" max="16" width="10.85546875" style="9" bestFit="1" customWidth="1"/>
    <col min="17" max="16384" width="10.7109375" style="9"/>
  </cols>
  <sheetData>
    <row r="1" spans="2:16" ht="13" customHeight="1" thickBot="1">
      <c r="B1" s="9" t="s">
        <v>341</v>
      </c>
    </row>
    <row r="2" spans="2:16" ht="13" customHeight="1" thickBot="1">
      <c r="B2" s="618" t="s">
        <v>10</v>
      </c>
      <c r="C2" s="616" t="s">
        <v>3</v>
      </c>
      <c r="D2" s="620" t="s">
        <v>4</v>
      </c>
      <c r="E2" s="622" t="s">
        <v>8</v>
      </c>
      <c r="F2" s="623"/>
      <c r="G2" s="614" t="s">
        <v>327</v>
      </c>
      <c r="I2" s="10"/>
      <c r="J2" s="149" t="s">
        <v>128</v>
      </c>
      <c r="K2" s="145" t="s">
        <v>130</v>
      </c>
      <c r="L2" s="145" t="s">
        <v>132</v>
      </c>
      <c r="M2" s="145" t="s">
        <v>134</v>
      </c>
      <c r="N2" s="152" t="s">
        <v>140</v>
      </c>
      <c r="O2" s="52"/>
      <c r="P2" s="10"/>
    </row>
    <row r="3" spans="2:16" ht="13" customHeight="1" thickBot="1">
      <c r="B3" s="619"/>
      <c r="C3" s="617"/>
      <c r="D3" s="621"/>
      <c r="E3" s="11" t="s">
        <v>63</v>
      </c>
      <c r="F3" s="12" t="s">
        <v>13</v>
      </c>
      <c r="G3" s="615"/>
      <c r="I3" s="45" t="s">
        <v>330</v>
      </c>
      <c r="J3" s="150"/>
      <c r="K3" s="147"/>
      <c r="L3" s="147"/>
      <c r="M3" s="147"/>
      <c r="N3" s="151"/>
      <c r="O3" s="54"/>
      <c r="P3" s="10"/>
    </row>
    <row r="4" spans="2:16" ht="13" customHeight="1">
      <c r="B4" s="57" t="s">
        <v>128</v>
      </c>
      <c r="C4" s="14" t="s">
        <v>135</v>
      </c>
      <c r="D4" s="15">
        <v>1</v>
      </c>
      <c r="E4" s="16">
        <v>86</v>
      </c>
      <c r="F4" s="17">
        <v>88</v>
      </c>
      <c r="G4" s="18">
        <f>E4/F4*100</f>
        <v>97.727272727272734</v>
      </c>
      <c r="I4" s="55"/>
      <c r="J4" s="153">
        <v>97.727272727272734</v>
      </c>
      <c r="K4" s="154">
        <v>90.07633587786259</v>
      </c>
      <c r="L4" s="154">
        <v>98.98989898989899</v>
      </c>
      <c r="M4" s="154">
        <v>98.181818181818187</v>
      </c>
      <c r="N4" s="155">
        <v>25</v>
      </c>
      <c r="O4" s="54"/>
      <c r="P4" s="10"/>
    </row>
    <row r="5" spans="2:16" ht="13" customHeight="1">
      <c r="B5" s="56" t="s">
        <v>364</v>
      </c>
      <c r="C5" s="20"/>
      <c r="D5" s="21">
        <v>2</v>
      </c>
      <c r="E5" s="22">
        <v>91</v>
      </c>
      <c r="F5" s="23">
        <v>93</v>
      </c>
      <c r="G5" s="24">
        <f t="shared" ref="G5:G6" si="0">E5/F5*100</f>
        <v>97.849462365591393</v>
      </c>
      <c r="I5" s="55"/>
      <c r="J5" s="156">
        <v>97.849462365591393</v>
      </c>
      <c r="K5" s="157">
        <v>98.425196850393704</v>
      </c>
      <c r="L5" s="157">
        <v>96.202531645569621</v>
      </c>
      <c r="M5" s="157">
        <v>96.226415094339629</v>
      </c>
      <c r="N5" s="158">
        <v>21.311475409836063</v>
      </c>
      <c r="O5" s="54"/>
      <c r="P5" s="10"/>
    </row>
    <row r="6" spans="2:16" ht="13" customHeight="1" thickBot="1">
      <c r="B6" s="39"/>
      <c r="C6" s="26"/>
      <c r="D6" s="27">
        <v>3</v>
      </c>
      <c r="E6" s="28">
        <v>159</v>
      </c>
      <c r="F6" s="29">
        <v>166</v>
      </c>
      <c r="G6" s="30">
        <f t="shared" si="0"/>
        <v>95.783132530120483</v>
      </c>
      <c r="I6" s="10" t="s">
        <v>27</v>
      </c>
      <c r="J6" s="159">
        <v>95.783132530120483</v>
      </c>
      <c r="K6" s="160">
        <v>87.931034482758619</v>
      </c>
      <c r="L6" s="160">
        <v>85.714285714285708</v>
      </c>
      <c r="M6" s="160">
        <v>95.959595959595958</v>
      </c>
      <c r="N6" s="161">
        <v>22.018348623853214</v>
      </c>
      <c r="O6" s="54"/>
      <c r="P6" s="10"/>
    </row>
    <row r="7" spans="2:16" ht="13" customHeight="1" thickBot="1">
      <c r="B7" s="31"/>
      <c r="C7" s="32"/>
      <c r="D7" s="33" t="s">
        <v>7</v>
      </c>
      <c r="E7" s="34"/>
      <c r="F7" s="35">
        <f>SUM(F4:F6)</f>
        <v>347</v>
      </c>
      <c r="G7" s="36"/>
      <c r="I7" s="10" t="s">
        <v>30</v>
      </c>
      <c r="P7" s="10"/>
    </row>
    <row r="8" spans="2:16" ht="13" customHeight="1" thickBot="1">
      <c r="B8" s="31"/>
      <c r="C8" s="32"/>
      <c r="D8" s="32"/>
      <c r="E8" s="32"/>
      <c r="F8" s="37" t="s">
        <v>9</v>
      </c>
      <c r="G8" s="38">
        <f>AVERAGE(G4:G7)</f>
        <v>97.119955874328198</v>
      </c>
      <c r="P8" s="10"/>
    </row>
    <row r="9" spans="2:16" ht="13" customHeight="1" thickBot="1">
      <c r="B9" s="39"/>
      <c r="C9" s="40"/>
      <c r="D9" s="40"/>
      <c r="E9" s="40"/>
      <c r="F9" s="28" t="s">
        <v>294</v>
      </c>
      <c r="G9" s="41">
        <f>STDEV(G4:G6)</f>
        <v>1.1593338894132896</v>
      </c>
      <c r="I9" s="10" t="s">
        <v>23</v>
      </c>
      <c r="N9" s="625" t="s">
        <v>296</v>
      </c>
      <c r="P9" s="10"/>
    </row>
    <row r="10" spans="2:16" ht="13" customHeight="1" thickBot="1">
      <c r="I10" s="42" t="s">
        <v>26</v>
      </c>
      <c r="J10" s="42" t="s">
        <v>24</v>
      </c>
      <c r="K10" s="42" t="s">
        <v>25</v>
      </c>
      <c r="L10" s="42" t="s">
        <v>28</v>
      </c>
      <c r="M10" s="42" t="s">
        <v>29</v>
      </c>
      <c r="N10" s="626"/>
    </row>
    <row r="11" spans="2:16" ht="13" customHeight="1" thickBot="1">
      <c r="B11" s="618" t="s">
        <v>10</v>
      </c>
      <c r="C11" s="616" t="s">
        <v>3</v>
      </c>
      <c r="D11" s="620" t="s">
        <v>4</v>
      </c>
      <c r="E11" s="622" t="s">
        <v>8</v>
      </c>
      <c r="F11" s="623"/>
      <c r="G11" s="614" t="s">
        <v>327</v>
      </c>
      <c r="I11" s="45" t="s">
        <v>128</v>
      </c>
      <c r="J11" s="45">
        <v>3</v>
      </c>
      <c r="K11" s="45">
        <v>291.35986762298461</v>
      </c>
      <c r="L11" s="45">
        <v>97.119955874328198</v>
      </c>
      <c r="M11" s="45">
        <v>1.3440550671421458</v>
      </c>
      <c r="N11" s="414">
        <f>AVERAGE(M11:M15)</f>
        <v>17.278013089951259</v>
      </c>
    </row>
    <row r="12" spans="2:16" ht="13" customHeight="1" thickBot="1">
      <c r="B12" s="619"/>
      <c r="C12" s="617"/>
      <c r="D12" s="621"/>
      <c r="E12" s="11" t="s">
        <v>63</v>
      </c>
      <c r="F12" s="12" t="s">
        <v>13</v>
      </c>
      <c r="G12" s="615"/>
      <c r="I12" s="47" t="s">
        <v>129</v>
      </c>
      <c r="J12" s="45">
        <v>3</v>
      </c>
      <c r="K12" s="45">
        <v>276.43256721101488</v>
      </c>
      <c r="L12" s="45">
        <v>92.1441890703383</v>
      </c>
      <c r="M12" s="45">
        <v>30.738873568796105</v>
      </c>
      <c r="N12" s="411" t="s">
        <v>50</v>
      </c>
    </row>
    <row r="13" spans="2:16" ht="13" customHeight="1">
      <c r="B13" s="46" t="s">
        <v>130</v>
      </c>
      <c r="C13" s="14" t="s">
        <v>136</v>
      </c>
      <c r="D13" s="15">
        <v>1</v>
      </c>
      <c r="E13" s="16">
        <v>118</v>
      </c>
      <c r="F13" s="17">
        <v>131</v>
      </c>
      <c r="G13" s="18">
        <f>E13/F13*100</f>
        <v>90.07633587786259</v>
      </c>
      <c r="I13" s="47" t="s">
        <v>131</v>
      </c>
      <c r="J13" s="45">
        <v>3</v>
      </c>
      <c r="K13" s="45">
        <v>280.90671634975433</v>
      </c>
      <c r="L13" s="45">
        <v>93.635572116584783</v>
      </c>
      <c r="M13" s="45">
        <v>49.00243787849449</v>
      </c>
      <c r="N13" s="414">
        <v>4.5010000000000003</v>
      </c>
    </row>
    <row r="14" spans="2:16" ht="13" customHeight="1">
      <c r="B14" s="56" t="s">
        <v>364</v>
      </c>
      <c r="C14" s="20"/>
      <c r="D14" s="21">
        <v>2</v>
      </c>
      <c r="E14" s="22">
        <v>125</v>
      </c>
      <c r="F14" s="23">
        <v>127</v>
      </c>
      <c r="G14" s="24">
        <f t="shared" ref="G14:G15" si="1">E14/F14*100</f>
        <v>98.425196850393704</v>
      </c>
      <c r="I14" s="47" t="s">
        <v>133</v>
      </c>
      <c r="J14" s="45">
        <v>3</v>
      </c>
      <c r="K14" s="45">
        <v>290.36782923575379</v>
      </c>
      <c r="L14" s="45">
        <v>96.789276411917925</v>
      </c>
      <c r="M14" s="45">
        <v>1.4721775483540565</v>
      </c>
      <c r="N14" s="412" t="s">
        <v>46</v>
      </c>
    </row>
    <row r="15" spans="2:16" ht="13" customHeight="1" thickBot="1">
      <c r="B15" s="39"/>
      <c r="C15" s="26"/>
      <c r="D15" s="27">
        <v>3</v>
      </c>
      <c r="E15" s="28">
        <v>102</v>
      </c>
      <c r="F15" s="29">
        <v>116</v>
      </c>
      <c r="G15" s="30">
        <f t="shared" si="1"/>
        <v>87.931034482758619</v>
      </c>
      <c r="I15" s="49" t="s">
        <v>140</v>
      </c>
      <c r="J15" s="50">
        <v>3</v>
      </c>
      <c r="K15" s="50">
        <v>68.329824033689277</v>
      </c>
      <c r="L15" s="50">
        <v>22.776608011229758</v>
      </c>
      <c r="M15" s="50">
        <v>3.832521386969499</v>
      </c>
      <c r="N15" s="325">
        <f>N13*SQRT(N11/3)</f>
        <v>10.801778934776372</v>
      </c>
    </row>
    <row r="16" spans="2:16" ht="13" customHeight="1" thickBot="1">
      <c r="B16" s="31"/>
      <c r="C16" s="32"/>
      <c r="D16" s="33" t="s">
        <v>7</v>
      </c>
      <c r="E16" s="34"/>
      <c r="F16" s="35">
        <f>SUM(F13:F15)</f>
        <v>374</v>
      </c>
      <c r="G16" s="36"/>
    </row>
    <row r="17" spans="2:15" ht="13" customHeight="1">
      <c r="B17" s="31"/>
      <c r="C17" s="32"/>
      <c r="D17" s="32"/>
      <c r="E17" s="32"/>
      <c r="F17" s="37" t="s">
        <v>9</v>
      </c>
      <c r="G17" s="38">
        <f>AVERAGE(G13:G16)</f>
        <v>92.1441890703383</v>
      </c>
    </row>
    <row r="18" spans="2:15" ht="13" customHeight="1" thickBot="1">
      <c r="B18" s="39"/>
      <c r="C18" s="40"/>
      <c r="D18" s="40"/>
      <c r="E18" s="40"/>
      <c r="F18" s="28" t="s">
        <v>294</v>
      </c>
      <c r="G18" s="41">
        <f>STDEV(G13:G15)</f>
        <v>5.5442649259208476</v>
      </c>
      <c r="I18" s="47" t="s">
        <v>31</v>
      </c>
      <c r="J18" s="47"/>
      <c r="K18" s="53"/>
      <c r="L18" s="53"/>
      <c r="M18" s="53"/>
      <c r="N18" s="10"/>
      <c r="O18" s="10"/>
    </row>
    <row r="19" spans="2:15" ht="13" customHeight="1" thickBot="1">
      <c r="I19" s="42" t="s">
        <v>34</v>
      </c>
      <c r="J19" s="42" t="s">
        <v>35</v>
      </c>
      <c r="K19" s="42" t="s">
        <v>36</v>
      </c>
      <c r="L19" s="42" t="s">
        <v>37</v>
      </c>
      <c r="M19" s="42" t="s">
        <v>38</v>
      </c>
      <c r="N19" s="42" t="s">
        <v>39</v>
      </c>
      <c r="O19" s="42" t="s">
        <v>40</v>
      </c>
    </row>
    <row r="20" spans="2:15" ht="13" customHeight="1" thickBot="1">
      <c r="B20" s="618" t="s">
        <v>10</v>
      </c>
      <c r="C20" s="616" t="s">
        <v>3</v>
      </c>
      <c r="D20" s="620" t="s">
        <v>4</v>
      </c>
      <c r="E20" s="622" t="s">
        <v>8</v>
      </c>
      <c r="F20" s="623"/>
      <c r="G20" s="614" t="s">
        <v>327</v>
      </c>
      <c r="I20" s="105" t="s">
        <v>32</v>
      </c>
      <c r="J20" s="45">
        <v>12545.050797785751</v>
      </c>
      <c r="K20" s="45">
        <v>4</v>
      </c>
      <c r="L20" s="45">
        <v>3136.2626994464376</v>
      </c>
      <c r="M20" s="45">
        <v>181.51755546883228</v>
      </c>
      <c r="N20" s="45">
        <v>2.7454285724471606E-9</v>
      </c>
      <c r="O20" s="45">
        <v>3.4780496907652281</v>
      </c>
    </row>
    <row r="21" spans="2:15" ht="13" customHeight="1" thickBot="1">
      <c r="B21" s="619"/>
      <c r="C21" s="617"/>
      <c r="D21" s="621"/>
      <c r="E21" s="11" t="s">
        <v>63</v>
      </c>
      <c r="F21" s="12" t="s">
        <v>13</v>
      </c>
      <c r="G21" s="615"/>
      <c r="I21" s="45" t="s">
        <v>33</v>
      </c>
      <c r="J21" s="45">
        <v>172.78013089951259</v>
      </c>
      <c r="K21" s="45">
        <v>10</v>
      </c>
      <c r="L21" s="45">
        <v>17.278013089951259</v>
      </c>
      <c r="M21" s="45"/>
      <c r="N21" s="45"/>
      <c r="O21" s="45"/>
    </row>
    <row r="22" spans="2:15" ht="13" customHeight="1">
      <c r="B22" s="46" t="s">
        <v>132</v>
      </c>
      <c r="C22" s="14" t="s">
        <v>137</v>
      </c>
      <c r="D22" s="15">
        <v>1</v>
      </c>
      <c r="E22" s="16">
        <v>98</v>
      </c>
      <c r="F22" s="17">
        <v>99</v>
      </c>
      <c r="G22" s="18">
        <f>E22/F22*100</f>
        <v>98.98989898989899</v>
      </c>
      <c r="I22" s="53"/>
      <c r="J22" s="45"/>
      <c r="K22" s="45"/>
      <c r="L22" s="45"/>
      <c r="M22" s="45"/>
      <c r="N22" s="45"/>
      <c r="O22" s="45"/>
    </row>
    <row r="23" spans="2:15" ht="13" customHeight="1" thickBot="1">
      <c r="B23" s="56" t="s">
        <v>364</v>
      </c>
      <c r="C23" s="20"/>
      <c r="D23" s="21">
        <v>2</v>
      </c>
      <c r="E23" s="22">
        <v>76</v>
      </c>
      <c r="F23" s="23">
        <v>79</v>
      </c>
      <c r="G23" s="24">
        <f t="shared" ref="G23:G24" si="2">E23/F23*100</f>
        <v>96.202531645569621</v>
      </c>
      <c r="I23" s="108" t="s">
        <v>7</v>
      </c>
      <c r="J23" s="50">
        <v>12717.830928685264</v>
      </c>
      <c r="K23" s="50">
        <v>14</v>
      </c>
      <c r="L23" s="50"/>
      <c r="M23" s="50"/>
      <c r="N23" s="50"/>
      <c r="O23" s="50"/>
    </row>
    <row r="24" spans="2:15" ht="13" customHeight="1" thickBot="1">
      <c r="B24" s="39"/>
      <c r="C24" s="26"/>
      <c r="D24" s="27">
        <v>3</v>
      </c>
      <c r="E24" s="28">
        <v>96</v>
      </c>
      <c r="F24" s="29">
        <v>112</v>
      </c>
      <c r="G24" s="30">
        <f t="shared" si="2"/>
        <v>85.714285714285708</v>
      </c>
    </row>
    <row r="25" spans="2:15" ht="13" customHeight="1" thickBot="1">
      <c r="B25" s="31"/>
      <c r="C25" s="32"/>
      <c r="D25" s="33" t="s">
        <v>7</v>
      </c>
      <c r="E25" s="34"/>
      <c r="F25" s="35">
        <f>SUM(F22:F24)</f>
        <v>290</v>
      </c>
      <c r="G25" s="36"/>
      <c r="I25" s="328" t="s">
        <v>42</v>
      </c>
      <c r="J25" s="328" t="s">
        <v>301</v>
      </c>
      <c r="K25" s="328"/>
      <c r="L25" s="415" t="s">
        <v>49</v>
      </c>
      <c r="M25" s="328"/>
    </row>
    <row r="26" spans="2:15" ht="13" customHeight="1" thickBot="1">
      <c r="B26" s="31"/>
      <c r="C26" s="32"/>
      <c r="D26" s="32"/>
      <c r="E26" s="32"/>
      <c r="F26" s="37" t="s">
        <v>9</v>
      </c>
      <c r="G26" s="38">
        <f>AVERAGE(G22:G25)</f>
        <v>93.635572116584783</v>
      </c>
      <c r="I26" s="416" t="s">
        <v>43</v>
      </c>
      <c r="J26" s="416" t="s">
        <v>44</v>
      </c>
      <c r="K26" s="416" t="s">
        <v>45</v>
      </c>
      <c r="L26" s="416" t="s">
        <v>46</v>
      </c>
      <c r="M26" s="416" t="s">
        <v>47</v>
      </c>
    </row>
    <row r="27" spans="2:15" ht="13" customHeight="1" thickTop="1" thickBot="1">
      <c r="B27" s="39"/>
      <c r="C27" s="40"/>
      <c r="D27" s="40"/>
      <c r="E27" s="40"/>
      <c r="F27" s="28" t="s">
        <v>294</v>
      </c>
      <c r="G27" s="41">
        <f>STDEV(G22:G24)</f>
        <v>7.0001741320123241</v>
      </c>
      <c r="I27" s="420" t="s">
        <v>128</v>
      </c>
      <c r="J27" s="421" t="s">
        <v>130</v>
      </c>
      <c r="K27" s="328">
        <f>ABS($L$11-L12)</f>
        <v>4.9757668039898988</v>
      </c>
      <c r="L27" s="328">
        <f>$N$15</f>
        <v>10.801778934776372</v>
      </c>
      <c r="M27" s="415" t="str">
        <f>IF(K27&gt;L27,"Yes","No")</f>
        <v>No</v>
      </c>
    </row>
    <row r="28" spans="2:15" ht="13" customHeight="1" thickBot="1">
      <c r="I28" s="328"/>
      <c r="J28" s="421" t="s">
        <v>132</v>
      </c>
      <c r="K28" s="328">
        <f t="shared" ref="K28:K30" si="3">ABS($L$11-L13)</f>
        <v>3.4843837577434158</v>
      </c>
      <c r="L28" s="328">
        <f t="shared" ref="L28:L36" si="4">$N$15</f>
        <v>10.801778934776372</v>
      </c>
      <c r="M28" s="415" t="str">
        <f>IF(K28&gt;L28,"Yes","No")</f>
        <v>No</v>
      </c>
    </row>
    <row r="29" spans="2:15" ht="13" customHeight="1" thickBot="1">
      <c r="B29" s="618" t="s">
        <v>10</v>
      </c>
      <c r="C29" s="616" t="s">
        <v>3</v>
      </c>
      <c r="D29" s="620" t="s">
        <v>4</v>
      </c>
      <c r="E29" s="622" t="s">
        <v>8</v>
      </c>
      <c r="F29" s="623"/>
      <c r="G29" s="614" t="s">
        <v>327</v>
      </c>
      <c r="I29" s="328"/>
      <c r="J29" s="421" t="s">
        <v>134</v>
      </c>
      <c r="K29" s="328">
        <f t="shared" si="3"/>
        <v>0.33067946241027357</v>
      </c>
      <c r="L29" s="328">
        <f t="shared" si="4"/>
        <v>10.801778934776372</v>
      </c>
      <c r="M29" s="415" t="str">
        <f t="shared" ref="M29:M36" si="5">IF(K29&gt;L29,"Yes","No")</f>
        <v>No</v>
      </c>
    </row>
    <row r="30" spans="2:15" ht="13" customHeight="1" thickBot="1">
      <c r="B30" s="619"/>
      <c r="C30" s="617"/>
      <c r="D30" s="621"/>
      <c r="E30" s="11" t="s">
        <v>63</v>
      </c>
      <c r="F30" s="12" t="s">
        <v>13</v>
      </c>
      <c r="G30" s="615"/>
      <c r="I30" s="328"/>
      <c r="J30" s="421" t="s">
        <v>141</v>
      </c>
      <c r="K30" s="328">
        <f t="shared" si="3"/>
        <v>74.343347863098444</v>
      </c>
      <c r="L30" s="328">
        <f t="shared" si="4"/>
        <v>10.801778934776372</v>
      </c>
      <c r="M30" s="415" t="str">
        <f t="shared" si="5"/>
        <v>Yes</v>
      </c>
    </row>
    <row r="31" spans="2:15" ht="13" customHeight="1">
      <c r="B31" s="46" t="s">
        <v>134</v>
      </c>
      <c r="C31" s="14" t="s">
        <v>138</v>
      </c>
      <c r="D31" s="15">
        <v>1</v>
      </c>
      <c r="E31" s="16">
        <v>108</v>
      </c>
      <c r="F31" s="17">
        <v>110</v>
      </c>
      <c r="G31" s="18">
        <f>E31/F31*100</f>
        <v>98.181818181818187</v>
      </c>
      <c r="I31" s="421" t="s">
        <v>130</v>
      </c>
      <c r="J31" s="421" t="s">
        <v>132</v>
      </c>
      <c r="K31" s="329">
        <f>ABS($L$12-L13)</f>
        <v>1.491383046246483</v>
      </c>
      <c r="L31" s="328">
        <f t="shared" si="4"/>
        <v>10.801778934776372</v>
      </c>
      <c r="M31" s="413" t="str">
        <f t="shared" si="5"/>
        <v>No</v>
      </c>
    </row>
    <row r="32" spans="2:15" ht="13" customHeight="1">
      <c r="B32" s="56" t="s">
        <v>364</v>
      </c>
      <c r="C32" s="20"/>
      <c r="D32" s="21">
        <v>2</v>
      </c>
      <c r="E32" s="22">
        <v>102</v>
      </c>
      <c r="F32" s="23">
        <v>106</v>
      </c>
      <c r="G32" s="24">
        <f>E32/F32*100</f>
        <v>96.226415094339629</v>
      </c>
      <c r="I32" s="422"/>
      <c r="J32" s="421" t="s">
        <v>134</v>
      </c>
      <c r="K32" s="329">
        <f t="shared" ref="K32:K33" si="6">ABS($L$12-L14)</f>
        <v>4.6450873415796252</v>
      </c>
      <c r="L32" s="328">
        <f t="shared" si="4"/>
        <v>10.801778934776372</v>
      </c>
      <c r="M32" s="413" t="str">
        <f t="shared" si="5"/>
        <v>No</v>
      </c>
    </row>
    <row r="33" spans="2:16" ht="13" customHeight="1" thickBot="1">
      <c r="B33" s="39"/>
      <c r="C33" s="26"/>
      <c r="D33" s="27">
        <v>3</v>
      </c>
      <c r="E33" s="28">
        <v>95</v>
      </c>
      <c r="F33" s="29">
        <v>99</v>
      </c>
      <c r="G33" s="30">
        <f>E33/F33*100</f>
        <v>95.959595959595958</v>
      </c>
      <c r="I33" s="422"/>
      <c r="J33" s="421" t="s">
        <v>141</v>
      </c>
      <c r="K33" s="329">
        <f t="shared" si="6"/>
        <v>69.367581059108545</v>
      </c>
      <c r="L33" s="328">
        <f t="shared" si="4"/>
        <v>10.801778934776372</v>
      </c>
      <c r="M33" s="413" t="str">
        <f>IF(K33&gt;L33,"Yes","No")</f>
        <v>Yes</v>
      </c>
    </row>
    <row r="34" spans="2:16" ht="13" customHeight="1" thickBot="1">
      <c r="B34" s="31"/>
      <c r="C34" s="32"/>
      <c r="D34" s="33" t="s">
        <v>7</v>
      </c>
      <c r="E34" s="34"/>
      <c r="F34" s="35">
        <f>SUM(F31:F33)</f>
        <v>315</v>
      </c>
      <c r="G34" s="36"/>
      <c r="I34" s="421" t="s">
        <v>132</v>
      </c>
      <c r="J34" s="421" t="s">
        <v>134</v>
      </c>
      <c r="K34" s="329">
        <f>ABS(L13-L14)</f>
        <v>3.1537042953331422</v>
      </c>
      <c r="L34" s="328">
        <f t="shared" si="4"/>
        <v>10.801778934776372</v>
      </c>
      <c r="M34" s="413" t="str">
        <f t="shared" si="5"/>
        <v>No</v>
      </c>
    </row>
    <row r="35" spans="2:16" ht="13" customHeight="1">
      <c r="B35" s="31"/>
      <c r="C35" s="32"/>
      <c r="D35" s="32"/>
      <c r="E35" s="32"/>
      <c r="F35" s="37" t="s">
        <v>9</v>
      </c>
      <c r="G35" s="38">
        <f>AVERAGE(G31:G34)</f>
        <v>96.789276411917925</v>
      </c>
      <c r="I35" s="422"/>
      <c r="J35" s="421" t="s">
        <v>141</v>
      </c>
      <c r="K35" s="329">
        <f>ABS(L13-L15)</f>
        <v>70.858964105355028</v>
      </c>
      <c r="L35" s="328">
        <f t="shared" si="4"/>
        <v>10.801778934776372</v>
      </c>
      <c r="M35" s="413" t="str">
        <f t="shared" si="5"/>
        <v>Yes</v>
      </c>
    </row>
    <row r="36" spans="2:16" ht="13" customHeight="1" thickBot="1">
      <c r="B36" s="39"/>
      <c r="C36" s="40"/>
      <c r="D36" s="40"/>
      <c r="E36" s="40"/>
      <c r="F36" s="28" t="s">
        <v>294</v>
      </c>
      <c r="G36" s="41">
        <f>STDEV(G31:G33)</f>
        <v>1.2133332387905873</v>
      </c>
      <c r="I36" s="423" t="s">
        <v>134</v>
      </c>
      <c r="J36" s="423" t="s">
        <v>142</v>
      </c>
      <c r="K36" s="419">
        <f>ABS(L14-L15)</f>
        <v>74.01266840068817</v>
      </c>
      <c r="L36" s="419">
        <f t="shared" si="4"/>
        <v>10.801778934776372</v>
      </c>
      <c r="M36" s="424" t="str">
        <f t="shared" si="5"/>
        <v>Yes</v>
      </c>
      <c r="N36" s="10"/>
    </row>
    <row r="37" spans="2:16" ht="13" customHeight="1" thickBot="1">
      <c r="N37" s="10"/>
    </row>
    <row r="38" spans="2:16" ht="13" customHeight="1" thickBot="1">
      <c r="B38" s="618" t="s">
        <v>10</v>
      </c>
      <c r="C38" s="616" t="s">
        <v>3</v>
      </c>
      <c r="D38" s="620" t="s">
        <v>4</v>
      </c>
      <c r="E38" s="622" t="s">
        <v>8</v>
      </c>
      <c r="F38" s="623"/>
      <c r="G38" s="614" t="s">
        <v>327</v>
      </c>
      <c r="I38" s="10"/>
      <c r="J38" s="10"/>
      <c r="K38" s="10"/>
      <c r="L38" s="10"/>
      <c r="M38" s="10"/>
      <c r="N38" s="10"/>
    </row>
    <row r="39" spans="2:16" ht="13" customHeight="1" thickBot="1">
      <c r="B39" s="619"/>
      <c r="C39" s="617"/>
      <c r="D39" s="621"/>
      <c r="E39" s="11" t="s">
        <v>63</v>
      </c>
      <c r="F39" s="12" t="s">
        <v>13</v>
      </c>
      <c r="G39" s="615"/>
      <c r="I39" s="10"/>
      <c r="J39" s="10"/>
      <c r="K39" s="10"/>
      <c r="L39" s="10"/>
      <c r="M39" s="10"/>
      <c r="N39" s="10"/>
    </row>
    <row r="40" spans="2:16" ht="13" customHeight="1">
      <c r="B40" s="46" t="s">
        <v>140</v>
      </c>
      <c r="C40" s="14" t="s">
        <v>139</v>
      </c>
      <c r="D40" s="15">
        <v>1</v>
      </c>
      <c r="E40" s="86">
        <v>33</v>
      </c>
      <c r="F40" s="87">
        <v>132</v>
      </c>
      <c r="G40" s="18">
        <f>E40/F40*100</f>
        <v>25</v>
      </c>
      <c r="I40" s="10"/>
      <c r="J40" s="45"/>
      <c r="K40" s="10"/>
      <c r="L40" s="10"/>
      <c r="M40" s="52"/>
      <c r="N40" s="10"/>
      <c r="O40" s="52"/>
      <c r="P40" s="10"/>
    </row>
    <row r="41" spans="2:16" ht="13" customHeight="1">
      <c r="B41" s="56" t="s">
        <v>364</v>
      </c>
      <c r="C41" s="20"/>
      <c r="D41" s="21">
        <v>2</v>
      </c>
      <c r="E41" s="88">
        <v>26</v>
      </c>
      <c r="F41" s="89">
        <v>122</v>
      </c>
      <c r="G41" s="24">
        <f>E41/F41*100</f>
        <v>21.311475409836063</v>
      </c>
      <c r="I41" s="53"/>
      <c r="J41" s="47"/>
      <c r="K41" s="53"/>
      <c r="L41" s="53"/>
      <c r="M41" s="54"/>
      <c r="N41" s="53"/>
      <c r="O41" s="54"/>
      <c r="P41" s="10"/>
    </row>
    <row r="42" spans="2:16" ht="13" customHeight="1" thickBot="1">
      <c r="B42" s="39"/>
      <c r="C42" s="26"/>
      <c r="D42" s="27">
        <v>3</v>
      </c>
      <c r="E42" s="90">
        <v>24</v>
      </c>
      <c r="F42" s="91">
        <v>109</v>
      </c>
      <c r="G42" s="30">
        <f t="shared" ref="G42" si="7">E42/F42*100</f>
        <v>22.018348623853214</v>
      </c>
      <c r="I42" s="45"/>
      <c r="J42" s="45"/>
      <c r="K42" s="53"/>
      <c r="L42" s="53"/>
      <c r="M42" s="54"/>
      <c r="N42" s="53"/>
      <c r="O42" s="54"/>
      <c r="P42" s="10"/>
    </row>
    <row r="43" spans="2:16" ht="13" customHeight="1" thickBot="1">
      <c r="B43" s="31"/>
      <c r="C43" s="32"/>
      <c r="D43" s="33" t="s">
        <v>7</v>
      </c>
      <c r="E43" s="34"/>
      <c r="F43" s="515">
        <f>SUM(F40:F42)</f>
        <v>363</v>
      </c>
      <c r="G43" s="36"/>
      <c r="I43" s="53"/>
      <c r="J43" s="47"/>
      <c r="K43" s="53"/>
      <c r="L43" s="53"/>
      <c r="M43" s="54"/>
      <c r="N43" s="53"/>
      <c r="O43" s="54"/>
      <c r="P43" s="10"/>
    </row>
    <row r="44" spans="2:16" ht="13" customHeight="1">
      <c r="B44" s="31"/>
      <c r="C44" s="32"/>
      <c r="D44" s="32"/>
      <c r="E44" s="32"/>
      <c r="F44" s="37" t="s">
        <v>9</v>
      </c>
      <c r="G44" s="38">
        <f>AVERAGE(G40:G43)</f>
        <v>22.776608011229758</v>
      </c>
      <c r="I44" s="45"/>
      <c r="J44" s="47"/>
      <c r="K44" s="53"/>
      <c r="L44" s="53"/>
      <c r="M44" s="54"/>
      <c r="N44" s="53"/>
      <c r="O44" s="54"/>
      <c r="P44" s="10"/>
    </row>
    <row r="45" spans="2:16" ht="13" customHeight="1" thickBot="1">
      <c r="B45" s="39"/>
      <c r="C45" s="40"/>
      <c r="D45" s="40"/>
      <c r="E45" s="40"/>
      <c r="F45" s="28" t="s">
        <v>294</v>
      </c>
      <c r="G45" s="41">
        <f>STDEV(G40:G42)</f>
        <v>1.9576826573705706</v>
      </c>
      <c r="I45" s="53"/>
      <c r="J45" s="53"/>
      <c r="K45" s="53"/>
      <c r="L45" s="53"/>
      <c r="M45" s="53"/>
      <c r="N45" s="53"/>
      <c r="O45" s="53"/>
      <c r="P45" s="10"/>
    </row>
    <row r="66" spans="14:14">
      <c r="N66" s="10"/>
    </row>
    <row r="67" spans="14:14">
      <c r="N67" s="10"/>
    </row>
    <row r="68" spans="14:14">
      <c r="N68" s="10"/>
    </row>
    <row r="69" spans="14:14">
      <c r="N69" s="10"/>
    </row>
    <row r="70" spans="14:14">
      <c r="N70" s="10"/>
    </row>
    <row r="71" spans="14:14">
      <c r="N71" s="10"/>
    </row>
    <row r="72" spans="14:14">
      <c r="N72" s="10"/>
    </row>
    <row r="73" spans="14:14">
      <c r="N73" s="10"/>
    </row>
    <row r="74" spans="14:14">
      <c r="N74" s="10"/>
    </row>
  </sheetData>
  <mergeCells count="26">
    <mergeCell ref="N9:N10"/>
    <mergeCell ref="B38:B39"/>
    <mergeCell ref="C38:C39"/>
    <mergeCell ref="D38:D39"/>
    <mergeCell ref="E38:F38"/>
    <mergeCell ref="G38:G39"/>
    <mergeCell ref="B20:B21"/>
    <mergeCell ref="C20:C21"/>
    <mergeCell ref="D20:D21"/>
    <mergeCell ref="E20:F20"/>
    <mergeCell ref="G20:G21"/>
    <mergeCell ref="B29:B30"/>
    <mergeCell ref="C29:C30"/>
    <mergeCell ref="D29:D30"/>
    <mergeCell ref="E29:F29"/>
    <mergeCell ref="G29:G30"/>
    <mergeCell ref="B2:B3"/>
    <mergeCell ref="C2:C3"/>
    <mergeCell ref="D2:D3"/>
    <mergeCell ref="E2:F2"/>
    <mergeCell ref="G2:G3"/>
    <mergeCell ref="B11:B12"/>
    <mergeCell ref="C11:C12"/>
    <mergeCell ref="D11:D12"/>
    <mergeCell ref="E11:F11"/>
    <mergeCell ref="G11:G12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4E416-F7CE-FE4A-ACCA-653F14DF555F}">
  <dimension ref="B1:N77"/>
  <sheetViews>
    <sheetView topLeftCell="A9" zoomScaleNormal="100" workbookViewId="0">
      <selection activeCell="B53" sqref="B53"/>
    </sheetView>
  </sheetViews>
  <sheetFormatPr baseColWidth="10" defaultRowHeight="12"/>
  <cols>
    <col min="1" max="1" width="10.7109375" style="9"/>
    <col min="2" max="2" width="21.42578125" style="9" customWidth="1"/>
    <col min="3" max="3" width="10.7109375" style="9"/>
    <col min="4" max="5" width="11" style="9" bestFit="1" customWidth="1"/>
    <col min="6" max="6" width="3.28515625" style="9" customWidth="1"/>
    <col min="7" max="7" width="29" style="9" customWidth="1"/>
    <col min="8" max="12" width="15.7109375" style="9" customWidth="1"/>
    <col min="13" max="13" width="13.140625" style="9" bestFit="1" customWidth="1"/>
    <col min="14" max="14" width="10.85546875" style="9" bestFit="1" customWidth="1"/>
    <col min="15" max="16384" width="10.7109375" style="9"/>
  </cols>
  <sheetData>
    <row r="1" spans="2:14" ht="13" customHeight="1" thickBot="1">
      <c r="B1" s="9" t="s">
        <v>340</v>
      </c>
    </row>
    <row r="2" spans="2:14" ht="13" customHeight="1" thickBot="1">
      <c r="B2" s="618" t="s">
        <v>10</v>
      </c>
      <c r="C2" s="616" t="s">
        <v>3</v>
      </c>
      <c r="D2" s="660" t="s">
        <v>4</v>
      </c>
      <c r="E2" s="162"/>
      <c r="H2" s="149" t="s">
        <v>0</v>
      </c>
      <c r="I2" s="145" t="s">
        <v>109</v>
      </c>
      <c r="J2" s="145" t="s">
        <v>110</v>
      </c>
      <c r="K2" s="145" t="s">
        <v>11</v>
      </c>
      <c r="L2" s="152" t="s">
        <v>111</v>
      </c>
      <c r="M2" s="52"/>
      <c r="N2" s="10"/>
    </row>
    <row r="3" spans="2:14" ht="13" customHeight="1" thickBot="1">
      <c r="B3" s="619"/>
      <c r="C3" s="635"/>
      <c r="D3" s="629"/>
      <c r="E3" s="163" t="s">
        <v>318</v>
      </c>
      <c r="G3" s="10" t="s">
        <v>388</v>
      </c>
      <c r="H3" s="150"/>
      <c r="I3" s="147"/>
      <c r="J3" s="147"/>
      <c r="K3" s="147"/>
      <c r="L3" s="151"/>
      <c r="M3" s="54"/>
      <c r="N3" s="10"/>
    </row>
    <row r="4" spans="2:14" ht="13" customHeight="1">
      <c r="B4" s="57" t="s">
        <v>1</v>
      </c>
      <c r="C4" s="57" t="s">
        <v>135</v>
      </c>
      <c r="D4" s="123">
        <v>1</v>
      </c>
      <c r="E4" s="402">
        <v>1</v>
      </c>
      <c r="G4" s="55"/>
      <c r="H4" s="120">
        <v>1</v>
      </c>
      <c r="I4" s="172">
        <v>0.42818923259778008</v>
      </c>
      <c r="J4" s="172">
        <v>0.88638021000326606</v>
      </c>
      <c r="K4" s="172">
        <v>0.74371533685973357</v>
      </c>
      <c r="L4" s="166">
        <v>0.35764084102714006</v>
      </c>
      <c r="M4" s="54"/>
      <c r="N4" s="10"/>
    </row>
    <row r="5" spans="2:14" ht="13" customHeight="1">
      <c r="B5" s="56" t="s">
        <v>369</v>
      </c>
      <c r="C5" s="31"/>
      <c r="D5" s="124">
        <v>2</v>
      </c>
      <c r="E5" s="403">
        <v>1</v>
      </c>
      <c r="G5" s="55"/>
      <c r="H5" s="127">
        <v>1</v>
      </c>
      <c r="I5" s="167">
        <v>1.0467130710033135</v>
      </c>
      <c r="J5" s="167">
        <v>0.89043118070036653</v>
      </c>
      <c r="K5" s="167">
        <v>0.9354151116101096</v>
      </c>
      <c r="L5" s="167">
        <v>0.63109866789870617</v>
      </c>
      <c r="M5" s="54"/>
      <c r="N5" s="10"/>
    </row>
    <row r="6" spans="2:14" ht="13" customHeight="1">
      <c r="B6" s="31"/>
      <c r="C6" s="31"/>
      <c r="D6" s="124">
        <v>3</v>
      </c>
      <c r="E6" s="403">
        <v>1</v>
      </c>
      <c r="G6" s="10"/>
      <c r="H6" s="127">
        <v>1</v>
      </c>
      <c r="I6" s="167">
        <v>0.86889001811185029</v>
      </c>
      <c r="J6" s="167">
        <v>0.75860036135134734</v>
      </c>
      <c r="K6" s="167">
        <v>0.69103481844604153</v>
      </c>
      <c r="L6" s="167">
        <v>0.3157006643964117</v>
      </c>
      <c r="M6" s="54"/>
      <c r="N6" s="10"/>
    </row>
    <row r="7" spans="2:14" ht="13" customHeight="1">
      <c r="B7" s="31"/>
      <c r="C7" s="31"/>
      <c r="D7" s="124">
        <v>4</v>
      </c>
      <c r="E7" s="407">
        <v>1</v>
      </c>
      <c r="H7" s="121">
        <v>1</v>
      </c>
      <c r="I7" s="168">
        <v>0.91946963119821834</v>
      </c>
      <c r="J7" s="168">
        <v>0.74487834251601925</v>
      </c>
      <c r="K7" s="168">
        <v>0.56193225591670282</v>
      </c>
      <c r="L7" s="168">
        <v>0.61177341736511037</v>
      </c>
      <c r="N7" s="10"/>
    </row>
    <row r="8" spans="2:14" ht="13" customHeight="1">
      <c r="B8" s="31"/>
      <c r="C8" s="31"/>
      <c r="D8" s="124">
        <v>5</v>
      </c>
      <c r="E8" s="407">
        <v>1</v>
      </c>
      <c r="H8" s="121">
        <v>1</v>
      </c>
      <c r="I8" s="168">
        <v>0.9706572506868385</v>
      </c>
      <c r="J8" s="168">
        <v>1.0458233510498265</v>
      </c>
      <c r="K8" s="168">
        <v>0.92654577610413835</v>
      </c>
      <c r="L8" s="168">
        <v>0.26381620555878588</v>
      </c>
      <c r="N8" s="10"/>
    </row>
    <row r="9" spans="2:14" ht="13" customHeight="1" thickBot="1">
      <c r="B9" s="39"/>
      <c r="C9" s="39"/>
      <c r="D9" s="125">
        <v>6</v>
      </c>
      <c r="E9" s="408">
        <v>1</v>
      </c>
      <c r="G9" s="10" t="s">
        <v>27</v>
      </c>
      <c r="H9" s="122">
        <v>1</v>
      </c>
      <c r="I9" s="169">
        <v>0.87933056319212355</v>
      </c>
      <c r="J9" s="169">
        <v>0.86342748337285979</v>
      </c>
      <c r="K9" s="169">
        <v>0.96066914912553569</v>
      </c>
      <c r="L9" s="169">
        <v>0.58019199200243088</v>
      </c>
      <c r="N9" s="10"/>
    </row>
    <row r="10" spans="2:14" ht="13" customHeight="1">
      <c r="B10" s="31"/>
      <c r="C10" s="32"/>
      <c r="D10" s="164" t="s">
        <v>9</v>
      </c>
      <c r="E10" s="164">
        <f>AVERAGE(E4:E9)</f>
        <v>1</v>
      </c>
      <c r="G10" s="10" t="s">
        <v>30</v>
      </c>
      <c r="H10" s="9" t="s">
        <v>362</v>
      </c>
    </row>
    <row r="11" spans="2:14" ht="13" customHeight="1" thickBot="1">
      <c r="B11" s="39"/>
      <c r="C11" s="40"/>
      <c r="D11" s="128" t="s">
        <v>242</v>
      </c>
      <c r="E11" s="128">
        <f>STDEV(E4:E9)</f>
        <v>0</v>
      </c>
    </row>
    <row r="12" spans="2:14" ht="13" customHeight="1" thickBot="1">
      <c r="G12" s="10" t="s">
        <v>23</v>
      </c>
      <c r="L12" s="625" t="s">
        <v>296</v>
      </c>
    </row>
    <row r="13" spans="2:14" ht="13" customHeight="1" thickBot="1">
      <c r="G13" s="42" t="s">
        <v>26</v>
      </c>
      <c r="H13" s="42" t="s">
        <v>386</v>
      </c>
      <c r="I13" s="42" t="s">
        <v>360</v>
      </c>
      <c r="J13" s="42" t="s">
        <v>387</v>
      </c>
      <c r="K13" s="42" t="s">
        <v>29</v>
      </c>
      <c r="L13" s="626"/>
    </row>
    <row r="14" spans="2:14" ht="13" customHeight="1" thickBot="1">
      <c r="B14" s="618" t="s">
        <v>10</v>
      </c>
      <c r="C14" s="616" t="s">
        <v>3</v>
      </c>
      <c r="D14" s="660" t="s">
        <v>4</v>
      </c>
      <c r="E14" s="162"/>
      <c r="G14" s="45" t="s">
        <v>0</v>
      </c>
      <c r="H14" s="45">
        <v>6</v>
      </c>
      <c r="I14" s="45">
        <v>6</v>
      </c>
      <c r="J14" s="45">
        <v>1</v>
      </c>
      <c r="K14" s="45">
        <v>0</v>
      </c>
      <c r="L14" s="414">
        <f>AVERAGE(K14:K18)</f>
        <v>2.2604432856668029E-2</v>
      </c>
    </row>
    <row r="15" spans="2:14" ht="13" customHeight="1" thickBot="1">
      <c r="B15" s="619"/>
      <c r="C15" s="635"/>
      <c r="D15" s="629"/>
      <c r="E15" s="163" t="s">
        <v>318</v>
      </c>
      <c r="G15" s="47" t="s">
        <v>109</v>
      </c>
      <c r="H15" s="45">
        <v>6</v>
      </c>
      <c r="I15" s="45">
        <v>5.1132497667901244</v>
      </c>
      <c r="J15" s="45">
        <v>0.85220829446502078</v>
      </c>
      <c r="K15" s="45">
        <v>4.7438482587378948E-2</v>
      </c>
      <c r="L15" s="411" t="s">
        <v>50</v>
      </c>
    </row>
    <row r="16" spans="2:14" ht="13" customHeight="1">
      <c r="B16" s="46" t="s">
        <v>143</v>
      </c>
      <c r="C16" s="57" t="s">
        <v>103</v>
      </c>
      <c r="D16" s="123">
        <v>1</v>
      </c>
      <c r="E16" s="402">
        <v>0.42818923259778008</v>
      </c>
      <c r="G16" s="47" t="s">
        <v>110</v>
      </c>
      <c r="H16" s="45">
        <v>6</v>
      </c>
      <c r="I16" s="45">
        <v>5.1895409289936847</v>
      </c>
      <c r="J16" s="45">
        <v>0.86492348816561415</v>
      </c>
      <c r="K16" s="45">
        <v>1.1910695200385924E-2</v>
      </c>
      <c r="L16" s="414">
        <v>5.3049999999999997</v>
      </c>
    </row>
    <row r="17" spans="2:14" ht="13" customHeight="1">
      <c r="B17" s="56" t="s">
        <v>369</v>
      </c>
      <c r="C17" s="31"/>
      <c r="D17" s="124">
        <v>2</v>
      </c>
      <c r="E17" s="403">
        <v>1.0467130710033135</v>
      </c>
      <c r="G17" s="47" t="s">
        <v>11</v>
      </c>
      <c r="H17" s="45">
        <v>6</v>
      </c>
      <c r="I17" s="45">
        <v>4.8193124480622611</v>
      </c>
      <c r="J17" s="45">
        <v>0.80321874134371019</v>
      </c>
      <c r="K17" s="45">
        <v>2.6364224895337074E-2</v>
      </c>
      <c r="L17" s="412" t="s">
        <v>46</v>
      </c>
    </row>
    <row r="18" spans="2:14" ht="13" customHeight="1" thickBot="1">
      <c r="B18" s="31"/>
      <c r="C18" s="31"/>
      <c r="D18" s="124">
        <v>3</v>
      </c>
      <c r="E18" s="403">
        <v>0.86889001811185029</v>
      </c>
      <c r="G18" s="49" t="s">
        <v>111</v>
      </c>
      <c r="H18" s="50">
        <v>6</v>
      </c>
      <c r="I18" s="50">
        <v>2.7602217882485851</v>
      </c>
      <c r="J18" s="50">
        <v>0.46003696470809752</v>
      </c>
      <c r="K18" s="50">
        <v>2.7308761600238186E-2</v>
      </c>
      <c r="L18" s="325">
        <f>L16*SQRT(L14/6)</f>
        <v>0.32561662503523719</v>
      </c>
    </row>
    <row r="19" spans="2:14" ht="13" customHeight="1">
      <c r="B19" s="31"/>
      <c r="C19" s="31"/>
      <c r="D19" s="124">
        <v>4</v>
      </c>
      <c r="E19" s="407">
        <v>0.91946963119821834</v>
      </c>
      <c r="H19" s="9" t="s">
        <v>362</v>
      </c>
    </row>
    <row r="20" spans="2:14" ht="13" customHeight="1">
      <c r="B20" s="31"/>
      <c r="C20" s="31"/>
      <c r="D20" s="124">
        <v>5</v>
      </c>
      <c r="E20" s="407">
        <v>0.9706572506868385</v>
      </c>
    </row>
    <row r="21" spans="2:14" ht="13" customHeight="1" thickBot="1">
      <c r="B21" s="39"/>
      <c r="C21" s="39"/>
      <c r="D21" s="125">
        <v>6</v>
      </c>
      <c r="E21" s="408">
        <v>0.87933056319212355</v>
      </c>
      <c r="G21" s="47" t="s">
        <v>31</v>
      </c>
    </row>
    <row r="22" spans="2:14" ht="13" customHeight="1">
      <c r="B22" s="31"/>
      <c r="C22" s="32"/>
      <c r="D22" s="164" t="s">
        <v>9</v>
      </c>
      <c r="E22" s="170">
        <f>AVERAGE(E16:E21)</f>
        <v>0.85220829446502078</v>
      </c>
      <c r="G22" s="42" t="s">
        <v>34</v>
      </c>
      <c r="H22" s="42" t="s">
        <v>35</v>
      </c>
      <c r="I22" s="42" t="s">
        <v>36</v>
      </c>
      <c r="J22" s="42" t="s">
        <v>37</v>
      </c>
      <c r="K22" s="42" t="s">
        <v>38</v>
      </c>
      <c r="L22" s="42" t="s">
        <v>39</v>
      </c>
      <c r="M22" s="42" t="s">
        <v>40</v>
      </c>
    </row>
    <row r="23" spans="2:14" ht="13" customHeight="1" thickBot="1">
      <c r="B23" s="39"/>
      <c r="C23" s="40"/>
      <c r="D23" s="128" t="s">
        <v>242</v>
      </c>
      <c r="E23" s="171">
        <f>STDEV(E16:E21)</f>
        <v>0.21780377082910882</v>
      </c>
      <c r="G23" s="105" t="s">
        <v>32</v>
      </c>
      <c r="H23" s="45">
        <v>0.97469436520333042</v>
      </c>
      <c r="I23" s="45">
        <v>4</v>
      </c>
      <c r="J23" s="45">
        <v>0.2436735913008326</v>
      </c>
      <c r="K23" s="45">
        <v>10.779902899839959</v>
      </c>
      <c r="L23" s="45">
        <v>3.2236411881837015E-5</v>
      </c>
      <c r="M23" s="45">
        <v>2.7587104697176335</v>
      </c>
    </row>
    <row r="24" spans="2:14" ht="13" customHeight="1">
      <c r="G24" s="45" t="s">
        <v>33</v>
      </c>
      <c r="H24" s="45">
        <v>0.56511082141669911</v>
      </c>
      <c r="I24" s="45">
        <v>25</v>
      </c>
      <c r="J24" s="45">
        <v>2.2604432856667963E-2</v>
      </c>
      <c r="K24" s="45"/>
      <c r="L24" s="45"/>
      <c r="M24" s="45"/>
    </row>
    <row r="25" spans="2:14" ht="13" customHeight="1" thickBot="1">
      <c r="G25" s="53"/>
      <c r="H25" s="45"/>
      <c r="I25" s="45"/>
      <c r="J25" s="45"/>
      <c r="K25" s="45"/>
      <c r="L25" s="45"/>
      <c r="M25" s="45"/>
      <c r="N25" s="10"/>
    </row>
    <row r="26" spans="2:14" ht="13" customHeight="1" thickBot="1">
      <c r="B26" s="618" t="s">
        <v>10</v>
      </c>
      <c r="C26" s="616" t="s">
        <v>3</v>
      </c>
      <c r="D26" s="660" t="s">
        <v>4</v>
      </c>
      <c r="E26" s="162"/>
      <c r="G26" s="108" t="s">
        <v>7</v>
      </c>
      <c r="H26" s="50">
        <v>1.5398051866200295</v>
      </c>
      <c r="I26" s="50">
        <v>29</v>
      </c>
      <c r="J26" s="50"/>
      <c r="K26" s="50"/>
      <c r="L26" s="50"/>
      <c r="M26" s="50"/>
    </row>
    <row r="27" spans="2:14" ht="13" customHeight="1" thickBot="1">
      <c r="B27" s="619"/>
      <c r="C27" s="635"/>
      <c r="D27" s="629"/>
      <c r="E27" s="163" t="s">
        <v>318</v>
      </c>
    </row>
    <row r="28" spans="2:14" ht="13" customHeight="1">
      <c r="B28" s="46" t="s">
        <v>41</v>
      </c>
      <c r="C28" s="57" t="s">
        <v>20</v>
      </c>
      <c r="D28" s="123">
        <v>1</v>
      </c>
      <c r="E28" s="402">
        <v>0.88638021000326606</v>
      </c>
      <c r="G28" s="328" t="s">
        <v>42</v>
      </c>
      <c r="H28" s="328" t="s">
        <v>301</v>
      </c>
      <c r="I28" s="328"/>
      <c r="J28" s="415" t="s">
        <v>49</v>
      </c>
      <c r="K28" s="328"/>
    </row>
    <row r="29" spans="2:14" ht="13" customHeight="1" thickBot="1">
      <c r="B29" s="56" t="s">
        <v>369</v>
      </c>
      <c r="C29" s="31"/>
      <c r="D29" s="124">
        <v>2</v>
      </c>
      <c r="E29" s="403">
        <v>0.89043118070036653</v>
      </c>
      <c r="G29" s="416" t="s">
        <v>43</v>
      </c>
      <c r="H29" s="416" t="s">
        <v>44</v>
      </c>
      <c r="I29" s="416" t="s">
        <v>45</v>
      </c>
      <c r="J29" s="416" t="s">
        <v>46</v>
      </c>
      <c r="K29" s="416" t="s">
        <v>47</v>
      </c>
    </row>
    <row r="30" spans="2:14" ht="13" customHeight="1" thickTop="1">
      <c r="B30" s="31"/>
      <c r="C30" s="31"/>
      <c r="D30" s="124">
        <v>3</v>
      </c>
      <c r="E30" s="403">
        <v>0.75860036135134734</v>
      </c>
      <c r="G30" s="420" t="s">
        <v>1</v>
      </c>
      <c r="H30" s="421" t="s">
        <v>15</v>
      </c>
      <c r="I30" s="328">
        <f>ABS($J$14-J15)</f>
        <v>0.14779170553497922</v>
      </c>
      <c r="J30" s="328">
        <f>$L$18</f>
        <v>0.32561662503523719</v>
      </c>
      <c r="K30" s="415" t="str">
        <f>IF(I30&gt;J30,"Yes","No")</f>
        <v>No</v>
      </c>
    </row>
    <row r="31" spans="2:14" ht="13" customHeight="1">
      <c r="B31" s="31"/>
      <c r="C31" s="31"/>
      <c r="D31" s="124">
        <v>4</v>
      </c>
      <c r="E31" s="407">
        <v>0.74487834251601925</v>
      </c>
      <c r="G31" s="328"/>
      <c r="H31" s="421" t="s">
        <v>41</v>
      </c>
      <c r="I31" s="328">
        <f t="shared" ref="I31:I33" si="0">ABS($J$14-J16)</f>
        <v>0.13507651183438585</v>
      </c>
      <c r="J31" s="328">
        <f t="shared" ref="J31:J38" si="1">$L$18</f>
        <v>0.32561662503523719</v>
      </c>
      <c r="K31" s="415" t="str">
        <f>IF(I31&gt;J31,"Yes","No")</f>
        <v>No</v>
      </c>
    </row>
    <row r="32" spans="2:14" ht="13" customHeight="1">
      <c r="B32" s="31"/>
      <c r="C32" s="31"/>
      <c r="D32" s="124">
        <v>5</v>
      </c>
      <c r="E32" s="407">
        <v>1.0458233510498265</v>
      </c>
      <c r="G32" s="328"/>
      <c r="H32" s="421" t="s">
        <v>11</v>
      </c>
      <c r="I32" s="328">
        <f t="shared" si="0"/>
        <v>0.19678125865628981</v>
      </c>
      <c r="J32" s="328">
        <f t="shared" si="1"/>
        <v>0.32561662503523719</v>
      </c>
      <c r="K32" s="415" t="str">
        <f t="shared" ref="K32:K39" si="2">IF(I32&gt;J32,"Yes","No")</f>
        <v>No</v>
      </c>
    </row>
    <row r="33" spans="2:14" ht="13" customHeight="1" thickBot="1">
      <c r="B33" s="39"/>
      <c r="C33" s="39"/>
      <c r="D33" s="125">
        <v>6</v>
      </c>
      <c r="E33" s="408">
        <v>0.86342748337285979</v>
      </c>
      <c r="G33" s="328"/>
      <c r="H33" s="421" t="s">
        <v>17</v>
      </c>
      <c r="I33" s="328">
        <f t="shared" si="0"/>
        <v>0.53996303529190248</v>
      </c>
      <c r="J33" s="328">
        <f t="shared" si="1"/>
        <v>0.32561662503523719</v>
      </c>
      <c r="K33" s="415" t="str">
        <f t="shared" si="2"/>
        <v>Yes</v>
      </c>
    </row>
    <row r="34" spans="2:14" ht="13" customHeight="1">
      <c r="B34" s="31"/>
      <c r="C34" s="32"/>
      <c r="D34" s="164" t="s">
        <v>9</v>
      </c>
      <c r="E34" s="170">
        <f>AVERAGE(E28:E33)</f>
        <v>0.86492348816561415</v>
      </c>
      <c r="G34" s="421" t="s">
        <v>16</v>
      </c>
      <c r="H34" s="421" t="s">
        <v>41</v>
      </c>
      <c r="I34" s="329">
        <f>ABS($J$15-J16)</f>
        <v>1.2715193700593375E-2</v>
      </c>
      <c r="J34" s="328">
        <f t="shared" si="1"/>
        <v>0.32561662503523719</v>
      </c>
      <c r="K34" s="413" t="str">
        <f t="shared" si="2"/>
        <v>No</v>
      </c>
    </row>
    <row r="35" spans="2:14" ht="13" customHeight="1" thickBot="1">
      <c r="B35" s="39"/>
      <c r="C35" s="40"/>
      <c r="D35" s="128" t="s">
        <v>242</v>
      </c>
      <c r="E35" s="171">
        <f>STDEV(E28:E33)</f>
        <v>0.10913613150733319</v>
      </c>
      <c r="G35" s="422"/>
      <c r="H35" s="421" t="s">
        <v>306</v>
      </c>
      <c r="I35" s="329">
        <f t="shared" ref="I35:I36" si="3">ABS($J$15-J17)</f>
        <v>4.8989553121310592E-2</v>
      </c>
      <c r="J35" s="328">
        <f t="shared" si="1"/>
        <v>0.32561662503523719</v>
      </c>
      <c r="K35" s="413" t="str">
        <f t="shared" si="2"/>
        <v>No</v>
      </c>
    </row>
    <row r="36" spans="2:14" ht="13" customHeight="1">
      <c r="G36" s="422"/>
      <c r="H36" s="421" t="s">
        <v>17</v>
      </c>
      <c r="I36" s="329">
        <f t="shared" si="3"/>
        <v>0.39217132975692326</v>
      </c>
      <c r="J36" s="328">
        <f t="shared" si="1"/>
        <v>0.32561662503523719</v>
      </c>
      <c r="K36" s="413" t="str">
        <f>IF(I36&gt;J36,"Yes","No")</f>
        <v>Yes</v>
      </c>
    </row>
    <row r="37" spans="2:14" ht="13" customHeight="1" thickBot="1">
      <c r="G37" s="421" t="s">
        <v>55</v>
      </c>
      <c r="H37" s="421" t="s">
        <v>306</v>
      </c>
      <c r="I37" s="329">
        <f>ABS(J16-J17)</f>
        <v>6.1704746821903966E-2</v>
      </c>
      <c r="J37" s="328">
        <f t="shared" si="1"/>
        <v>0.32561662503523719</v>
      </c>
      <c r="K37" s="413" t="str">
        <f t="shared" si="2"/>
        <v>No</v>
      </c>
    </row>
    <row r="38" spans="2:14" ht="13" customHeight="1" thickBot="1">
      <c r="B38" s="618" t="s">
        <v>10</v>
      </c>
      <c r="C38" s="616" t="s">
        <v>3</v>
      </c>
      <c r="D38" s="660" t="s">
        <v>4</v>
      </c>
      <c r="E38" s="162"/>
      <c r="G38" s="422"/>
      <c r="H38" s="421" t="s">
        <v>17</v>
      </c>
      <c r="I38" s="329">
        <f>ABS(J16-J18)</f>
        <v>0.40488652345751663</v>
      </c>
      <c r="J38" s="328">
        <f t="shared" si="1"/>
        <v>0.32561662503523719</v>
      </c>
      <c r="K38" s="413" t="str">
        <f t="shared" si="2"/>
        <v>Yes</v>
      </c>
    </row>
    <row r="39" spans="2:14" ht="13" customHeight="1" thickBot="1">
      <c r="B39" s="619"/>
      <c r="C39" s="635"/>
      <c r="D39" s="629"/>
      <c r="E39" s="163" t="s">
        <v>318</v>
      </c>
      <c r="G39" s="423" t="s">
        <v>12</v>
      </c>
      <c r="H39" s="423" t="s">
        <v>17</v>
      </c>
      <c r="I39" s="419">
        <f>ABS(J17-J18)</f>
        <v>0.34318177663561267</v>
      </c>
      <c r="J39" s="419">
        <f>$L$18</f>
        <v>0.32561662503523719</v>
      </c>
      <c r="K39" s="424" t="str">
        <f t="shared" si="2"/>
        <v>Yes</v>
      </c>
      <c r="L39" s="10"/>
    </row>
    <row r="40" spans="2:14" ht="13" customHeight="1">
      <c r="B40" s="46" t="s">
        <v>12</v>
      </c>
      <c r="C40" s="57" t="s">
        <v>105</v>
      </c>
      <c r="D40" s="123">
        <v>1</v>
      </c>
      <c r="E40" s="402">
        <v>0.74371533685973357</v>
      </c>
      <c r="L40" s="10"/>
      <c r="N40" s="10"/>
    </row>
    <row r="41" spans="2:14" ht="13" customHeight="1">
      <c r="B41" s="56" t="s">
        <v>369</v>
      </c>
      <c r="C41" s="31"/>
      <c r="D41" s="124">
        <v>2</v>
      </c>
      <c r="E41" s="403">
        <v>0.9354151116101096</v>
      </c>
      <c r="G41" s="10"/>
      <c r="H41" s="10"/>
      <c r="I41" s="10"/>
      <c r="J41" s="10"/>
      <c r="K41" s="10"/>
      <c r="L41" s="10"/>
      <c r="N41" s="10"/>
    </row>
    <row r="42" spans="2:14" ht="13" customHeight="1">
      <c r="B42" s="31"/>
      <c r="C42" s="31"/>
      <c r="D42" s="124">
        <v>3</v>
      </c>
      <c r="E42" s="403">
        <v>0.69103481844604153</v>
      </c>
      <c r="G42" s="10"/>
      <c r="H42" s="10"/>
      <c r="I42" s="10"/>
      <c r="J42" s="10"/>
      <c r="K42" s="10"/>
      <c r="L42" s="10"/>
      <c r="N42" s="10"/>
    </row>
    <row r="43" spans="2:14" ht="13" customHeight="1">
      <c r="B43" s="31"/>
      <c r="C43" s="31"/>
      <c r="D43" s="124">
        <v>4</v>
      </c>
      <c r="E43" s="407">
        <v>0.56193225591670282</v>
      </c>
      <c r="G43" s="10"/>
      <c r="H43" s="45"/>
      <c r="I43" s="10"/>
      <c r="J43" s="10"/>
      <c r="K43" s="52"/>
      <c r="L43" s="10"/>
      <c r="M43" s="52"/>
      <c r="N43" s="10"/>
    </row>
    <row r="44" spans="2:14" ht="13" customHeight="1">
      <c r="B44" s="31"/>
      <c r="C44" s="31"/>
      <c r="D44" s="124">
        <v>5</v>
      </c>
      <c r="E44" s="407">
        <v>0.92654577610413835</v>
      </c>
      <c r="G44" s="53"/>
      <c r="H44" s="47"/>
      <c r="I44" s="53"/>
      <c r="J44" s="53"/>
      <c r="K44" s="54"/>
      <c r="L44" s="53"/>
      <c r="M44" s="54"/>
      <c r="N44" s="10"/>
    </row>
    <row r="45" spans="2:14" ht="13" customHeight="1" thickBot="1">
      <c r="B45" s="39"/>
      <c r="C45" s="39"/>
      <c r="D45" s="125">
        <v>6</v>
      </c>
      <c r="E45" s="408">
        <v>0.96066914912553569</v>
      </c>
      <c r="G45" s="45"/>
      <c r="H45" s="45"/>
      <c r="I45" s="53"/>
      <c r="J45" s="53"/>
      <c r="K45" s="54"/>
      <c r="L45" s="53"/>
      <c r="M45" s="54"/>
      <c r="N45" s="10"/>
    </row>
    <row r="46" spans="2:14">
      <c r="B46" s="31"/>
      <c r="C46" s="32"/>
      <c r="D46" s="164" t="s">
        <v>9</v>
      </c>
      <c r="E46" s="170">
        <f>AVERAGE(E40:E45)</f>
        <v>0.80321874134371019</v>
      </c>
      <c r="G46" s="53"/>
      <c r="H46" s="47"/>
      <c r="I46" s="53"/>
      <c r="J46" s="53"/>
      <c r="K46" s="54"/>
      <c r="L46" s="53"/>
      <c r="M46" s="54"/>
    </row>
    <row r="47" spans="2:14" ht="13" thickBot="1">
      <c r="B47" s="39"/>
      <c r="C47" s="40"/>
      <c r="D47" s="128" t="s">
        <v>242</v>
      </c>
      <c r="E47" s="171">
        <f>STDEV(E40:E45)</f>
        <v>0.1623706404967877</v>
      </c>
      <c r="G47" s="45"/>
      <c r="H47" s="47"/>
      <c r="I47" s="53"/>
      <c r="J47" s="53"/>
      <c r="K47" s="54"/>
      <c r="L47" s="53"/>
      <c r="M47" s="54"/>
    </row>
    <row r="48" spans="2:14">
      <c r="G48" s="53"/>
      <c r="H48" s="53"/>
      <c r="I48" s="53"/>
      <c r="J48" s="53"/>
      <c r="K48" s="53"/>
      <c r="L48" s="53"/>
      <c r="M48" s="53"/>
    </row>
    <row r="49" spans="2:5" ht="13" thickBot="1"/>
    <row r="50" spans="2:5" ht="13" thickBot="1">
      <c r="B50" s="618" t="s">
        <v>10</v>
      </c>
      <c r="C50" s="616" t="s">
        <v>3</v>
      </c>
      <c r="D50" s="660" t="s">
        <v>4</v>
      </c>
      <c r="E50" s="162"/>
    </row>
    <row r="51" spans="2:5" ht="13" thickBot="1">
      <c r="B51" s="619"/>
      <c r="C51" s="617"/>
      <c r="D51" s="661"/>
      <c r="E51" s="165" t="s">
        <v>318</v>
      </c>
    </row>
    <row r="52" spans="2:5">
      <c r="B52" s="31" t="s">
        <v>144</v>
      </c>
      <c r="C52" s="31" t="s">
        <v>21</v>
      </c>
      <c r="D52" s="123">
        <v>1</v>
      </c>
      <c r="E52" s="516">
        <v>0.35764084102714006</v>
      </c>
    </row>
    <row r="53" spans="2:5">
      <c r="B53" s="31" t="s">
        <v>369</v>
      </c>
      <c r="C53" s="31"/>
      <c r="D53" s="124">
        <v>2</v>
      </c>
      <c r="E53" s="403">
        <v>0.63109866789870617</v>
      </c>
    </row>
    <row r="54" spans="2:5">
      <c r="B54" s="31"/>
      <c r="C54" s="31"/>
      <c r="D54" s="124">
        <v>3</v>
      </c>
      <c r="E54" s="403">
        <v>0.3157006643964117</v>
      </c>
    </row>
    <row r="55" spans="2:5">
      <c r="B55" s="31"/>
      <c r="C55" s="31"/>
      <c r="D55" s="124">
        <v>4</v>
      </c>
      <c r="E55" s="407">
        <v>0.61177341736511037</v>
      </c>
    </row>
    <row r="56" spans="2:5">
      <c r="B56" s="31"/>
      <c r="C56" s="31"/>
      <c r="D56" s="124">
        <v>5</v>
      </c>
      <c r="E56" s="407">
        <v>0.26381620555878588</v>
      </c>
    </row>
    <row r="57" spans="2:5" ht="13" thickBot="1">
      <c r="B57" s="39"/>
      <c r="C57" s="39"/>
      <c r="D57" s="125">
        <v>6</v>
      </c>
      <c r="E57" s="408">
        <v>0.58019199200243088</v>
      </c>
    </row>
    <row r="58" spans="2:5">
      <c r="B58" s="31"/>
      <c r="C58" s="32"/>
      <c r="D58" s="164" t="s">
        <v>9</v>
      </c>
      <c r="E58" s="170">
        <f>AVERAGE(E52:E57)</f>
        <v>0.46003696470809752</v>
      </c>
    </row>
    <row r="59" spans="2:5" ht="13" thickBot="1">
      <c r="B59" s="39"/>
      <c r="C59" s="40"/>
      <c r="D59" s="128" t="s">
        <v>242</v>
      </c>
      <c r="E59" s="171">
        <f>STDEV(E52:E57)</f>
        <v>0.16525362810007588</v>
      </c>
    </row>
    <row r="69" spans="12:12">
      <c r="L69" s="10"/>
    </row>
    <row r="70" spans="12:12">
      <c r="L70" s="10"/>
    </row>
    <row r="71" spans="12:12">
      <c r="L71" s="10"/>
    </row>
    <row r="72" spans="12:12">
      <c r="L72" s="10"/>
    </row>
    <row r="73" spans="12:12">
      <c r="L73" s="10"/>
    </row>
    <row r="74" spans="12:12">
      <c r="L74" s="10"/>
    </row>
    <row r="75" spans="12:12">
      <c r="L75" s="10"/>
    </row>
    <row r="76" spans="12:12">
      <c r="L76" s="10"/>
    </row>
    <row r="77" spans="12:12">
      <c r="L77" s="10"/>
    </row>
  </sheetData>
  <mergeCells count="16">
    <mergeCell ref="L12:L13"/>
    <mergeCell ref="B26:B27"/>
    <mergeCell ref="C26:C27"/>
    <mergeCell ref="D26:D27"/>
    <mergeCell ref="B50:B51"/>
    <mergeCell ref="C50:C51"/>
    <mergeCell ref="D50:D51"/>
    <mergeCell ref="B38:B39"/>
    <mergeCell ref="C38:C39"/>
    <mergeCell ref="D38:D39"/>
    <mergeCell ref="B2:B3"/>
    <mergeCell ref="C2:C3"/>
    <mergeCell ref="D2:D3"/>
    <mergeCell ref="B14:B15"/>
    <mergeCell ref="C14:C15"/>
    <mergeCell ref="D14:D15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BFBA9-52D8-D749-8F44-8D45AADD40B7}">
  <dimension ref="B1:P74"/>
  <sheetViews>
    <sheetView topLeftCell="I1" zoomScale="124" zoomScaleNormal="124" workbookViewId="0">
      <selection activeCell="B41" sqref="B41"/>
    </sheetView>
  </sheetViews>
  <sheetFormatPr baseColWidth="10" defaultRowHeight="12"/>
  <cols>
    <col min="1" max="1" width="10.7109375" style="9"/>
    <col min="2" max="2" width="14.5703125" style="9" customWidth="1"/>
    <col min="3" max="3" width="10.7109375" style="9"/>
    <col min="4" max="7" width="11" style="9" bestFit="1" customWidth="1"/>
    <col min="8" max="8" width="3.28515625" style="9" customWidth="1"/>
    <col min="9" max="9" width="16.85546875" style="9" customWidth="1"/>
    <col min="10" max="14" width="15.7109375" style="9" customWidth="1"/>
    <col min="15" max="15" width="13.140625" style="9" bestFit="1" customWidth="1"/>
    <col min="16" max="16" width="10.85546875" style="9" bestFit="1" customWidth="1"/>
    <col min="17" max="16384" width="10.7109375" style="9"/>
  </cols>
  <sheetData>
    <row r="1" spans="2:16" ht="13" customHeight="1" thickBot="1">
      <c r="B1" s="9" t="s">
        <v>339</v>
      </c>
    </row>
    <row r="2" spans="2:16" ht="13" customHeight="1" thickBot="1">
      <c r="B2" s="618" t="s">
        <v>10</v>
      </c>
      <c r="C2" s="618" t="s">
        <v>3</v>
      </c>
      <c r="D2" s="616" t="s">
        <v>4</v>
      </c>
      <c r="E2" s="622" t="s">
        <v>8</v>
      </c>
      <c r="F2" s="623"/>
      <c r="G2" s="614" t="s">
        <v>327</v>
      </c>
      <c r="I2" s="10"/>
      <c r="J2" s="149" t="s">
        <v>0</v>
      </c>
      <c r="K2" s="145" t="s">
        <v>109</v>
      </c>
      <c r="L2" s="145" t="s">
        <v>110</v>
      </c>
      <c r="M2" s="145" t="s">
        <v>11</v>
      </c>
      <c r="N2" s="152" t="s">
        <v>111</v>
      </c>
      <c r="O2" s="52"/>
      <c r="P2" s="10"/>
    </row>
    <row r="3" spans="2:16" ht="13" customHeight="1" thickBot="1">
      <c r="B3" s="619"/>
      <c r="C3" s="619"/>
      <c r="D3" s="617"/>
      <c r="E3" s="11" t="s">
        <v>148</v>
      </c>
      <c r="F3" s="12" t="s">
        <v>13</v>
      </c>
      <c r="G3" s="615"/>
      <c r="I3" s="45" t="s">
        <v>330</v>
      </c>
      <c r="J3" s="150"/>
      <c r="K3" s="147"/>
      <c r="L3" s="147"/>
      <c r="M3" s="147"/>
      <c r="N3" s="151"/>
      <c r="O3" s="54"/>
      <c r="P3" s="10"/>
    </row>
    <row r="4" spans="2:16" ht="13" customHeight="1">
      <c r="B4" s="57" t="s">
        <v>1</v>
      </c>
      <c r="C4" s="57" t="s">
        <v>2</v>
      </c>
      <c r="D4" s="120">
        <v>1</v>
      </c>
      <c r="E4" s="16">
        <v>8</v>
      </c>
      <c r="F4" s="17">
        <v>121</v>
      </c>
      <c r="G4" s="18">
        <f>E4/F4*100</f>
        <v>6.6115702479338845</v>
      </c>
      <c r="I4" s="55"/>
      <c r="J4" s="153">
        <v>6.6115702479338845</v>
      </c>
      <c r="K4" s="154">
        <v>7.042253521126761</v>
      </c>
      <c r="L4" s="154">
        <v>10.638297872340425</v>
      </c>
      <c r="M4" s="154">
        <v>10.077519379844961</v>
      </c>
      <c r="N4" s="155">
        <v>69.599999999999994</v>
      </c>
      <c r="O4" s="54"/>
    </row>
    <row r="5" spans="2:16" ht="13" customHeight="1">
      <c r="B5" s="56" t="s">
        <v>369</v>
      </c>
      <c r="C5" s="31"/>
      <c r="D5" s="121">
        <v>2</v>
      </c>
      <c r="E5" s="22">
        <v>4</v>
      </c>
      <c r="F5" s="23">
        <v>86</v>
      </c>
      <c r="G5" s="24">
        <f t="shared" ref="G5:G6" si="0">E5/F5*100</f>
        <v>4.6511627906976747</v>
      </c>
      <c r="I5" s="55"/>
      <c r="J5" s="156">
        <v>4.6511627906976747</v>
      </c>
      <c r="K5" s="157">
        <v>9.3525179856115113</v>
      </c>
      <c r="L5" s="157">
        <v>8.5714285714285712</v>
      </c>
      <c r="M5" s="157">
        <v>10.666666666666668</v>
      </c>
      <c r="N5" s="158">
        <v>77.099236641221367</v>
      </c>
      <c r="O5" s="54"/>
    </row>
    <row r="6" spans="2:16" ht="13" customHeight="1" thickBot="1">
      <c r="B6" s="39"/>
      <c r="C6" s="39"/>
      <c r="D6" s="122">
        <v>3</v>
      </c>
      <c r="E6" s="28">
        <v>3</v>
      </c>
      <c r="F6" s="29">
        <v>108</v>
      </c>
      <c r="G6" s="30">
        <f t="shared" si="0"/>
        <v>2.7777777777777777</v>
      </c>
      <c r="I6" s="10" t="s">
        <v>27</v>
      </c>
      <c r="J6" s="159">
        <v>2.7777777777777777</v>
      </c>
      <c r="K6" s="160">
        <v>9.2024539877300615</v>
      </c>
      <c r="L6" s="160">
        <v>4.8780487804878048</v>
      </c>
      <c r="M6" s="160">
        <v>6.7796610169491522</v>
      </c>
      <c r="N6" s="161">
        <v>76.422764227642276</v>
      </c>
      <c r="O6" s="54"/>
    </row>
    <row r="7" spans="2:16" ht="13" customHeight="1" thickBot="1">
      <c r="B7" s="31"/>
      <c r="C7" s="32"/>
      <c r="D7" s="33" t="s">
        <v>7</v>
      </c>
      <c r="E7" s="34"/>
      <c r="F7" s="35">
        <f>SUM(F4:F6)</f>
        <v>315</v>
      </c>
      <c r="G7" s="36"/>
      <c r="I7" s="10" t="s">
        <v>30</v>
      </c>
    </row>
    <row r="8" spans="2:16" ht="13" customHeight="1" thickBot="1">
      <c r="B8" s="31"/>
      <c r="C8" s="32"/>
      <c r="D8" s="32"/>
      <c r="E8" s="32"/>
      <c r="F8" s="37" t="s">
        <v>9</v>
      </c>
      <c r="G8" s="38">
        <f>AVERAGE(G4:G7)</f>
        <v>4.6801702721364462</v>
      </c>
    </row>
    <row r="9" spans="2:16" ht="13" customHeight="1" thickBot="1">
      <c r="B9" s="39"/>
      <c r="C9" s="40"/>
      <c r="D9" s="40"/>
      <c r="E9" s="40"/>
      <c r="F9" s="28" t="s">
        <v>294</v>
      </c>
      <c r="G9" s="41">
        <f>STDEV(G4:G6)</f>
        <v>1.9170608366822852</v>
      </c>
      <c r="I9" s="10" t="s">
        <v>23</v>
      </c>
      <c r="N9" s="625" t="s">
        <v>296</v>
      </c>
    </row>
    <row r="10" spans="2:16" ht="13" customHeight="1" thickBot="1">
      <c r="I10" s="42" t="s">
        <v>26</v>
      </c>
      <c r="J10" s="42" t="s">
        <v>24</v>
      </c>
      <c r="K10" s="42" t="s">
        <v>25</v>
      </c>
      <c r="L10" s="42" t="s">
        <v>28</v>
      </c>
      <c r="M10" s="42" t="s">
        <v>29</v>
      </c>
      <c r="N10" s="626"/>
    </row>
    <row r="11" spans="2:16" ht="13" customHeight="1" thickBot="1">
      <c r="B11" s="618" t="s">
        <v>10</v>
      </c>
      <c r="C11" s="616" t="s">
        <v>3</v>
      </c>
      <c r="D11" s="620" t="s">
        <v>4</v>
      </c>
      <c r="E11" s="622" t="s">
        <v>8</v>
      </c>
      <c r="F11" s="623"/>
      <c r="G11" s="614" t="s">
        <v>327</v>
      </c>
      <c r="I11" s="45" t="s">
        <v>0</v>
      </c>
      <c r="J11" s="45">
        <v>3</v>
      </c>
      <c r="K11" s="45">
        <v>14.040510816409338</v>
      </c>
      <c r="L11" s="45">
        <v>4.6801702721364462</v>
      </c>
      <c r="M11" s="45">
        <v>3.6751222515409836</v>
      </c>
      <c r="N11" s="414">
        <f>AVERAGE(M11:M15)</f>
        <v>7.0916189104481191</v>
      </c>
    </row>
    <row r="12" spans="2:16" ht="13" customHeight="1" thickBot="1">
      <c r="B12" s="619"/>
      <c r="C12" s="617"/>
      <c r="D12" s="621"/>
      <c r="E12" s="11" t="s">
        <v>148</v>
      </c>
      <c r="F12" s="12" t="s">
        <v>13</v>
      </c>
      <c r="G12" s="615"/>
      <c r="I12" s="47" t="s">
        <v>109</v>
      </c>
      <c r="J12" s="45">
        <v>3</v>
      </c>
      <c r="K12" s="45">
        <v>25.597225494468333</v>
      </c>
      <c r="L12" s="45">
        <v>8.5324084981561104</v>
      </c>
      <c r="M12" s="45">
        <v>1.6710511925390534</v>
      </c>
      <c r="N12" s="411" t="s">
        <v>50</v>
      </c>
    </row>
    <row r="13" spans="2:16" ht="13" customHeight="1">
      <c r="B13" s="46" t="s">
        <v>143</v>
      </c>
      <c r="C13" s="14" t="s">
        <v>103</v>
      </c>
      <c r="D13" s="15">
        <v>1</v>
      </c>
      <c r="E13" s="16">
        <v>10</v>
      </c>
      <c r="F13" s="17">
        <v>142</v>
      </c>
      <c r="G13" s="18">
        <f>E13/F13*100</f>
        <v>7.042253521126761</v>
      </c>
      <c r="I13" s="47" t="s">
        <v>110</v>
      </c>
      <c r="J13" s="45">
        <v>3</v>
      </c>
      <c r="K13" s="45">
        <v>24.087775224256802</v>
      </c>
      <c r="L13" s="45">
        <v>8.0292584080856013</v>
      </c>
      <c r="M13" s="45">
        <v>8.5155787645617238</v>
      </c>
      <c r="N13" s="414">
        <v>7.5019999999999998</v>
      </c>
    </row>
    <row r="14" spans="2:16" ht="13" customHeight="1">
      <c r="B14" s="56" t="s">
        <v>369</v>
      </c>
      <c r="C14" s="20"/>
      <c r="D14" s="21">
        <v>2</v>
      </c>
      <c r="E14" s="22">
        <v>13</v>
      </c>
      <c r="F14" s="23">
        <v>139</v>
      </c>
      <c r="G14" s="24">
        <f t="shared" ref="G14:G15" si="1">E14/F14*100</f>
        <v>9.3525179856115113</v>
      </c>
      <c r="I14" s="47" t="s">
        <v>11</v>
      </c>
      <c r="J14" s="45">
        <v>3</v>
      </c>
      <c r="K14" s="45">
        <v>27.523847063460781</v>
      </c>
      <c r="L14" s="45">
        <v>9.1746156878202605</v>
      </c>
      <c r="M14" s="45">
        <v>4.3886295380378471</v>
      </c>
      <c r="N14" s="412" t="s">
        <v>46</v>
      </c>
    </row>
    <row r="15" spans="2:16" ht="13" customHeight="1" thickBot="1">
      <c r="B15" s="39"/>
      <c r="C15" s="26"/>
      <c r="D15" s="27">
        <v>3</v>
      </c>
      <c r="E15" s="28">
        <v>15</v>
      </c>
      <c r="F15" s="29">
        <v>163</v>
      </c>
      <c r="G15" s="30">
        <f t="shared" si="1"/>
        <v>9.2024539877300615</v>
      </c>
      <c r="I15" s="49" t="s">
        <v>111</v>
      </c>
      <c r="J15" s="50">
        <v>3</v>
      </c>
      <c r="K15" s="50">
        <v>223.12200086886367</v>
      </c>
      <c r="L15" s="50">
        <v>74.374000289621222</v>
      </c>
      <c r="M15" s="50">
        <v>17.207712805560984</v>
      </c>
      <c r="N15" s="325">
        <f>N13*SQRT(N11/3)</f>
        <v>11.534243807701422</v>
      </c>
    </row>
    <row r="16" spans="2:16" ht="13" customHeight="1" thickBot="1">
      <c r="B16" s="31"/>
      <c r="C16" s="32"/>
      <c r="D16" s="33" t="s">
        <v>7</v>
      </c>
      <c r="E16" s="34"/>
      <c r="F16" s="35">
        <f>SUM(F13:F15)</f>
        <v>444</v>
      </c>
      <c r="G16" s="36"/>
    </row>
    <row r="17" spans="2:16" ht="13" customHeight="1">
      <c r="B17" s="31"/>
      <c r="C17" s="32"/>
      <c r="D17" s="32"/>
      <c r="E17" s="32"/>
      <c r="F17" s="37" t="s">
        <v>9</v>
      </c>
      <c r="G17" s="38">
        <f>AVERAGE(G13:G16)</f>
        <v>8.5324084981561104</v>
      </c>
    </row>
    <row r="18" spans="2:16" ht="13" customHeight="1" thickBot="1">
      <c r="B18" s="39"/>
      <c r="C18" s="40"/>
      <c r="D18" s="40"/>
      <c r="E18" s="40"/>
      <c r="F18" s="28" t="s">
        <v>294</v>
      </c>
      <c r="G18" s="41">
        <f>STDEV(G13:G15)</f>
        <v>1.2926914529535087</v>
      </c>
      <c r="I18" s="45" t="s">
        <v>31</v>
      </c>
    </row>
    <row r="19" spans="2:16" ht="13" customHeight="1" thickBot="1">
      <c r="I19" s="42" t="s">
        <v>34</v>
      </c>
      <c r="J19" s="42" t="s">
        <v>35</v>
      </c>
      <c r="K19" s="42" t="s">
        <v>36</v>
      </c>
      <c r="L19" s="42" t="s">
        <v>37</v>
      </c>
      <c r="M19" s="42" t="s">
        <v>38</v>
      </c>
      <c r="N19" s="42" t="s">
        <v>39</v>
      </c>
      <c r="O19" s="42" t="s">
        <v>40</v>
      </c>
    </row>
    <row r="20" spans="2:16" ht="13" customHeight="1" thickBot="1">
      <c r="B20" s="618" t="s">
        <v>10</v>
      </c>
      <c r="C20" s="616" t="s">
        <v>3</v>
      </c>
      <c r="D20" s="620" t="s">
        <v>4</v>
      </c>
      <c r="E20" s="622" t="s">
        <v>8</v>
      </c>
      <c r="F20" s="623"/>
      <c r="G20" s="614" t="s">
        <v>327</v>
      </c>
      <c r="I20" s="105" t="s">
        <v>32</v>
      </c>
      <c r="J20" s="45">
        <v>10735.897970156335</v>
      </c>
      <c r="K20" s="45">
        <v>4</v>
      </c>
      <c r="L20" s="45">
        <v>2683.9744925390837</v>
      </c>
      <c r="M20" s="45">
        <v>378.47133728305243</v>
      </c>
      <c r="N20" s="45">
        <v>7.2611989254143113E-11</v>
      </c>
      <c r="O20" s="45">
        <v>3.4780496907652281</v>
      </c>
      <c r="P20" s="10"/>
    </row>
    <row r="21" spans="2:16" ht="13" customHeight="1" thickBot="1">
      <c r="B21" s="619"/>
      <c r="C21" s="617"/>
      <c r="D21" s="621"/>
      <c r="E21" s="11" t="s">
        <v>148</v>
      </c>
      <c r="F21" s="12" t="s">
        <v>13</v>
      </c>
      <c r="G21" s="615"/>
      <c r="I21" s="45" t="s">
        <v>33</v>
      </c>
      <c r="J21" s="45">
        <v>70.916189104481205</v>
      </c>
      <c r="K21" s="45">
        <v>10</v>
      </c>
      <c r="L21" s="45">
        <v>7.0916189104481209</v>
      </c>
      <c r="M21" s="45"/>
      <c r="N21" s="45"/>
      <c r="O21" s="45"/>
      <c r="P21" s="10"/>
    </row>
    <row r="22" spans="2:16" ht="13" customHeight="1">
      <c r="B22" s="46" t="s">
        <v>41</v>
      </c>
      <c r="C22" s="14" t="s">
        <v>20</v>
      </c>
      <c r="D22" s="15">
        <v>1</v>
      </c>
      <c r="E22" s="16">
        <v>10</v>
      </c>
      <c r="F22" s="17">
        <v>94</v>
      </c>
      <c r="G22" s="18">
        <f>E22/F22*100</f>
        <v>10.638297872340425</v>
      </c>
      <c r="I22" s="53"/>
      <c r="J22" s="45"/>
      <c r="K22" s="45"/>
      <c r="L22" s="45"/>
      <c r="M22" s="45"/>
      <c r="N22" s="45"/>
      <c r="O22" s="45"/>
      <c r="P22" s="10"/>
    </row>
    <row r="23" spans="2:16" ht="13" customHeight="1" thickBot="1">
      <c r="B23" s="56" t="s">
        <v>369</v>
      </c>
      <c r="C23" s="20"/>
      <c r="D23" s="21">
        <v>2</v>
      </c>
      <c r="E23" s="22">
        <v>9</v>
      </c>
      <c r="F23" s="23">
        <v>105</v>
      </c>
      <c r="G23" s="24">
        <f t="shared" ref="G23:G24" si="2">E23/F23*100</f>
        <v>8.5714285714285712</v>
      </c>
      <c r="I23" s="108" t="s">
        <v>7</v>
      </c>
      <c r="J23" s="50">
        <v>10806.814159260815</v>
      </c>
      <c r="K23" s="50">
        <v>14</v>
      </c>
      <c r="L23" s="50"/>
      <c r="M23" s="50"/>
      <c r="N23" s="50"/>
      <c r="O23" s="50"/>
      <c r="P23" s="10"/>
    </row>
    <row r="24" spans="2:16" ht="13" customHeight="1" thickBot="1">
      <c r="B24" s="39"/>
      <c r="C24" s="26"/>
      <c r="D24" s="27">
        <v>3</v>
      </c>
      <c r="E24" s="28">
        <v>6</v>
      </c>
      <c r="F24" s="29">
        <v>123</v>
      </c>
      <c r="G24" s="30">
        <f t="shared" si="2"/>
        <v>4.8780487804878048</v>
      </c>
      <c r="P24" s="10"/>
    </row>
    <row r="25" spans="2:16" ht="13" customHeight="1" thickBot="1">
      <c r="B25" s="31"/>
      <c r="C25" s="32"/>
      <c r="D25" s="33" t="s">
        <v>7</v>
      </c>
      <c r="E25" s="34"/>
      <c r="F25" s="35">
        <f>SUM(F22:F24)</f>
        <v>322</v>
      </c>
      <c r="G25" s="36"/>
      <c r="I25" s="328" t="s">
        <v>42</v>
      </c>
      <c r="J25" s="328" t="s">
        <v>301</v>
      </c>
      <c r="K25" s="328"/>
      <c r="L25" s="415" t="s">
        <v>49</v>
      </c>
      <c r="M25" s="328"/>
      <c r="P25" s="10"/>
    </row>
    <row r="26" spans="2:16" ht="13" customHeight="1" thickBot="1">
      <c r="B26" s="31"/>
      <c r="C26" s="32"/>
      <c r="D26" s="32"/>
      <c r="E26" s="32"/>
      <c r="F26" s="37" t="s">
        <v>9</v>
      </c>
      <c r="G26" s="38">
        <f>AVERAGE(G22:G25)</f>
        <v>8.0292584080856013</v>
      </c>
      <c r="I26" s="416" t="s">
        <v>43</v>
      </c>
      <c r="J26" s="416" t="s">
        <v>44</v>
      </c>
      <c r="K26" s="416" t="s">
        <v>45</v>
      </c>
      <c r="L26" s="416" t="s">
        <v>46</v>
      </c>
      <c r="M26" s="416" t="s">
        <v>47</v>
      </c>
    </row>
    <row r="27" spans="2:16" ht="13" customHeight="1" thickTop="1" thickBot="1">
      <c r="B27" s="39"/>
      <c r="C27" s="40"/>
      <c r="D27" s="40"/>
      <c r="E27" s="40"/>
      <c r="F27" s="28" t="s">
        <v>294</v>
      </c>
      <c r="G27" s="41">
        <f>STDEV(G22:G24)</f>
        <v>2.9181464604371254</v>
      </c>
      <c r="I27" s="420" t="s">
        <v>1</v>
      </c>
      <c r="J27" s="421" t="s">
        <v>15</v>
      </c>
      <c r="K27" s="328">
        <f>ABS($L$11-L12)</f>
        <v>3.8522382260196641</v>
      </c>
      <c r="L27" s="328">
        <f>$N$15</f>
        <v>11.534243807701422</v>
      </c>
      <c r="M27" s="415" t="str">
        <f>IF(K27&gt;L27,"Yes","No")</f>
        <v>No</v>
      </c>
    </row>
    <row r="28" spans="2:16" ht="13" customHeight="1" thickBot="1">
      <c r="I28" s="328"/>
      <c r="J28" s="421" t="s">
        <v>41</v>
      </c>
      <c r="K28" s="328">
        <f t="shared" ref="K28:K30" si="3">ABS($L$11-L13)</f>
        <v>3.3490881359491551</v>
      </c>
      <c r="L28" s="328">
        <f t="shared" ref="L28:L36" si="4">$N$15</f>
        <v>11.534243807701422</v>
      </c>
      <c r="M28" s="415" t="str">
        <f>IF(K28&gt;L28,"Yes","No")</f>
        <v>No</v>
      </c>
    </row>
    <row r="29" spans="2:16" ht="13" customHeight="1" thickBot="1">
      <c r="B29" s="618" t="s">
        <v>10</v>
      </c>
      <c r="C29" s="616" t="s">
        <v>3</v>
      </c>
      <c r="D29" s="620" t="s">
        <v>4</v>
      </c>
      <c r="E29" s="622" t="s">
        <v>8</v>
      </c>
      <c r="F29" s="623"/>
      <c r="G29" s="614" t="s">
        <v>327</v>
      </c>
      <c r="I29" s="328"/>
      <c r="J29" s="421" t="s">
        <v>11</v>
      </c>
      <c r="K29" s="328">
        <f t="shared" si="3"/>
        <v>4.4944454156838143</v>
      </c>
      <c r="L29" s="328">
        <f t="shared" si="4"/>
        <v>11.534243807701422</v>
      </c>
      <c r="M29" s="415" t="str">
        <f t="shared" ref="M29:M36" si="5">IF(K29&gt;L29,"Yes","No")</f>
        <v>No</v>
      </c>
    </row>
    <row r="30" spans="2:16" ht="13" customHeight="1" thickBot="1">
      <c r="B30" s="619"/>
      <c r="C30" s="617"/>
      <c r="D30" s="621"/>
      <c r="E30" s="11" t="s">
        <v>148</v>
      </c>
      <c r="F30" s="12" t="s">
        <v>13</v>
      </c>
      <c r="G30" s="615"/>
      <c r="I30" s="328"/>
      <c r="J30" s="421" t="s">
        <v>17</v>
      </c>
      <c r="K30" s="328">
        <f t="shared" si="3"/>
        <v>69.693830017484771</v>
      </c>
      <c r="L30" s="328">
        <f t="shared" si="4"/>
        <v>11.534243807701422</v>
      </c>
      <c r="M30" s="415" t="str">
        <f t="shared" si="5"/>
        <v>Yes</v>
      </c>
    </row>
    <row r="31" spans="2:16" ht="13" customHeight="1">
      <c r="B31" s="46" t="s">
        <v>12</v>
      </c>
      <c r="C31" s="14" t="s">
        <v>105</v>
      </c>
      <c r="D31" s="15">
        <v>1</v>
      </c>
      <c r="E31" s="16">
        <v>13</v>
      </c>
      <c r="F31" s="17">
        <v>129</v>
      </c>
      <c r="G31" s="18">
        <f>E31/F31*100</f>
        <v>10.077519379844961</v>
      </c>
      <c r="I31" s="421" t="s">
        <v>16</v>
      </c>
      <c r="J31" s="421" t="s">
        <v>41</v>
      </c>
      <c r="K31" s="329">
        <f>ABS($L$12-L13)</f>
        <v>0.50315009007050904</v>
      </c>
      <c r="L31" s="328">
        <f t="shared" si="4"/>
        <v>11.534243807701422</v>
      </c>
      <c r="M31" s="413" t="str">
        <f t="shared" si="5"/>
        <v>No</v>
      </c>
    </row>
    <row r="32" spans="2:16" ht="13" customHeight="1">
      <c r="B32" s="56" t="s">
        <v>369</v>
      </c>
      <c r="C32" s="20"/>
      <c r="D32" s="21">
        <v>2</v>
      </c>
      <c r="E32" s="22">
        <v>16</v>
      </c>
      <c r="F32" s="23">
        <v>150</v>
      </c>
      <c r="G32" s="24">
        <f>E32/F32*100</f>
        <v>10.666666666666668</v>
      </c>
      <c r="I32" s="422"/>
      <c r="J32" s="421" t="s">
        <v>306</v>
      </c>
      <c r="K32" s="329">
        <f t="shared" ref="K32:K33" si="6">ABS($L$12-L14)</f>
        <v>0.64220718966415014</v>
      </c>
      <c r="L32" s="328">
        <f t="shared" si="4"/>
        <v>11.534243807701422</v>
      </c>
      <c r="M32" s="413" t="str">
        <f t="shared" si="5"/>
        <v>No</v>
      </c>
    </row>
    <row r="33" spans="2:16" ht="13" customHeight="1" thickBot="1">
      <c r="B33" s="39"/>
      <c r="C33" s="26"/>
      <c r="D33" s="27">
        <v>3</v>
      </c>
      <c r="E33" s="28">
        <v>8</v>
      </c>
      <c r="F33" s="29">
        <v>118</v>
      </c>
      <c r="G33" s="30">
        <f>E33/F33*100</f>
        <v>6.7796610169491522</v>
      </c>
      <c r="I33" s="422"/>
      <c r="J33" s="421" t="s">
        <v>17</v>
      </c>
      <c r="K33" s="329">
        <f t="shared" si="6"/>
        <v>65.841591791465106</v>
      </c>
      <c r="L33" s="328">
        <f t="shared" si="4"/>
        <v>11.534243807701422</v>
      </c>
      <c r="M33" s="413" t="str">
        <f>IF(K33&gt;L33,"Yes","No")</f>
        <v>Yes</v>
      </c>
    </row>
    <row r="34" spans="2:16" ht="13" customHeight="1" thickBot="1">
      <c r="B34" s="31"/>
      <c r="C34" s="32"/>
      <c r="D34" s="33" t="s">
        <v>7</v>
      </c>
      <c r="E34" s="34"/>
      <c r="F34" s="35">
        <f>SUM(F31:F33)</f>
        <v>397</v>
      </c>
      <c r="G34" s="36"/>
      <c r="I34" s="421" t="s">
        <v>55</v>
      </c>
      <c r="J34" s="421" t="s">
        <v>306</v>
      </c>
      <c r="K34" s="329">
        <f>ABS(L13-L14)</f>
        <v>1.1453572797346592</v>
      </c>
      <c r="L34" s="328">
        <f t="shared" si="4"/>
        <v>11.534243807701422</v>
      </c>
      <c r="M34" s="413" t="str">
        <f t="shared" si="5"/>
        <v>No</v>
      </c>
    </row>
    <row r="35" spans="2:16" ht="13" customHeight="1">
      <c r="B35" s="31"/>
      <c r="C35" s="32"/>
      <c r="D35" s="32"/>
      <c r="E35" s="32"/>
      <c r="F35" s="37" t="s">
        <v>9</v>
      </c>
      <c r="G35" s="38">
        <f>AVERAGE(G31:G34)</f>
        <v>9.1746156878202605</v>
      </c>
      <c r="I35" s="422"/>
      <c r="J35" s="421" t="s">
        <v>17</v>
      </c>
      <c r="K35" s="329">
        <f>ABS(L13-L15)</f>
        <v>66.344741881535626</v>
      </c>
      <c r="L35" s="328">
        <f t="shared" si="4"/>
        <v>11.534243807701422</v>
      </c>
      <c r="M35" s="413" t="str">
        <f t="shared" si="5"/>
        <v>Yes</v>
      </c>
    </row>
    <row r="36" spans="2:16" ht="13" customHeight="1" thickBot="1">
      <c r="B36" s="39"/>
      <c r="C36" s="40"/>
      <c r="D36" s="40"/>
      <c r="E36" s="40"/>
      <c r="F36" s="28" t="s">
        <v>294</v>
      </c>
      <c r="G36" s="41">
        <f>STDEV(G31:G33)</f>
        <v>2.0949056155440147</v>
      </c>
      <c r="I36" s="423" t="s">
        <v>12</v>
      </c>
      <c r="J36" s="423" t="s">
        <v>17</v>
      </c>
      <c r="K36" s="419">
        <f>ABS(L14-L15)</f>
        <v>65.199384601800958</v>
      </c>
      <c r="L36" s="419">
        <f t="shared" si="4"/>
        <v>11.534243807701422</v>
      </c>
      <c r="M36" s="424" t="str">
        <f t="shared" si="5"/>
        <v>Yes</v>
      </c>
      <c r="N36" s="10"/>
    </row>
    <row r="37" spans="2:16" ht="13" customHeight="1" thickBot="1">
      <c r="N37" s="10"/>
    </row>
    <row r="38" spans="2:16" ht="13" customHeight="1" thickBot="1">
      <c r="B38" s="618" t="s">
        <v>10</v>
      </c>
      <c r="C38" s="616" t="s">
        <v>3</v>
      </c>
      <c r="D38" s="620" t="s">
        <v>4</v>
      </c>
      <c r="E38" s="622" t="s">
        <v>8</v>
      </c>
      <c r="F38" s="623"/>
      <c r="G38" s="614" t="s">
        <v>327</v>
      </c>
      <c r="I38" s="10"/>
      <c r="J38" s="10"/>
      <c r="K38" s="10"/>
      <c r="L38" s="10"/>
      <c r="M38" s="10"/>
      <c r="N38" s="10"/>
    </row>
    <row r="39" spans="2:16" ht="13" customHeight="1" thickBot="1">
      <c r="B39" s="619"/>
      <c r="C39" s="617"/>
      <c r="D39" s="621"/>
      <c r="E39" s="11" t="s">
        <v>148</v>
      </c>
      <c r="F39" s="12" t="s">
        <v>13</v>
      </c>
      <c r="G39" s="615"/>
      <c r="I39" s="10"/>
      <c r="J39" s="10"/>
      <c r="K39" s="10"/>
      <c r="L39" s="10"/>
      <c r="M39" s="10"/>
      <c r="N39" s="10"/>
    </row>
    <row r="40" spans="2:16" ht="13" customHeight="1">
      <c r="B40" s="173" t="s">
        <v>144</v>
      </c>
      <c r="C40" s="20" t="s">
        <v>21</v>
      </c>
      <c r="D40" s="15">
        <v>1</v>
      </c>
      <c r="E40" s="86">
        <v>87</v>
      </c>
      <c r="F40" s="87">
        <v>125</v>
      </c>
      <c r="G40" s="18">
        <f>E40/F40*100</f>
        <v>69.599999999999994</v>
      </c>
      <c r="I40" s="10"/>
      <c r="J40" s="45"/>
      <c r="K40" s="10"/>
      <c r="L40" s="10"/>
      <c r="M40" s="52"/>
      <c r="N40" s="10"/>
      <c r="O40" s="52"/>
      <c r="P40" s="10"/>
    </row>
    <row r="41" spans="2:16" ht="13" customHeight="1">
      <c r="B41" s="31" t="s">
        <v>369</v>
      </c>
      <c r="C41" s="20"/>
      <c r="D41" s="21">
        <v>2</v>
      </c>
      <c r="E41" s="88">
        <v>101</v>
      </c>
      <c r="F41" s="89">
        <v>131</v>
      </c>
      <c r="G41" s="24">
        <f>E41/F41*100</f>
        <v>77.099236641221367</v>
      </c>
      <c r="I41" s="53"/>
      <c r="J41" s="47"/>
      <c r="K41" s="53"/>
      <c r="L41" s="53"/>
      <c r="M41" s="54"/>
      <c r="N41" s="53"/>
      <c r="O41" s="54"/>
      <c r="P41" s="10"/>
    </row>
    <row r="42" spans="2:16" ht="13" customHeight="1" thickBot="1">
      <c r="B42" s="39"/>
      <c r="C42" s="26"/>
      <c r="D42" s="27">
        <v>3</v>
      </c>
      <c r="E42" s="90">
        <v>94</v>
      </c>
      <c r="F42" s="91">
        <v>123</v>
      </c>
      <c r="G42" s="30">
        <f t="shared" ref="G42" si="7">E42/F42*100</f>
        <v>76.422764227642276</v>
      </c>
      <c r="I42" s="45"/>
      <c r="J42" s="45"/>
      <c r="K42" s="53"/>
      <c r="L42" s="53"/>
      <c r="M42" s="54"/>
      <c r="N42" s="53"/>
      <c r="O42" s="54"/>
      <c r="P42" s="10"/>
    </row>
    <row r="43" spans="2:16" ht="13" customHeight="1" thickBot="1">
      <c r="B43" s="31"/>
      <c r="C43" s="32"/>
      <c r="D43" s="33" t="s">
        <v>7</v>
      </c>
      <c r="E43" s="34"/>
      <c r="F43" s="85">
        <f>SUM(F40:F42)</f>
        <v>379</v>
      </c>
      <c r="G43" s="36"/>
      <c r="I43" s="53"/>
      <c r="J43" s="47"/>
      <c r="K43" s="53"/>
      <c r="L43" s="53"/>
      <c r="M43" s="54"/>
      <c r="N43" s="53"/>
      <c r="O43" s="54"/>
      <c r="P43" s="10"/>
    </row>
    <row r="44" spans="2:16" ht="13" customHeight="1">
      <c r="B44" s="31"/>
      <c r="C44" s="32"/>
      <c r="D44" s="32"/>
      <c r="E44" s="32"/>
      <c r="F44" s="37" t="s">
        <v>9</v>
      </c>
      <c r="G44" s="38">
        <f>AVERAGE(G40:G43)</f>
        <v>74.374000289621222</v>
      </c>
      <c r="I44" s="45"/>
      <c r="J44" s="47"/>
      <c r="K44" s="53"/>
      <c r="L44" s="53"/>
      <c r="M44" s="54"/>
      <c r="N44" s="53"/>
      <c r="O44" s="54"/>
      <c r="P44" s="10"/>
    </row>
    <row r="45" spans="2:16" ht="13" customHeight="1" thickBot="1">
      <c r="B45" s="39"/>
      <c r="C45" s="40"/>
      <c r="D45" s="40"/>
      <c r="E45" s="40"/>
      <c r="F45" s="28" t="s">
        <v>294</v>
      </c>
      <c r="G45" s="41">
        <f>STDEV(G40:G42)</f>
        <v>4.1482180277272054</v>
      </c>
      <c r="I45" s="53"/>
      <c r="J45" s="53"/>
      <c r="K45" s="53"/>
      <c r="L45" s="53"/>
      <c r="M45" s="53"/>
      <c r="N45" s="53"/>
      <c r="O45" s="53"/>
      <c r="P45" s="10"/>
    </row>
    <row r="66" spans="14:14">
      <c r="N66" s="10"/>
    </row>
    <row r="67" spans="14:14">
      <c r="N67" s="10"/>
    </row>
    <row r="68" spans="14:14">
      <c r="N68" s="10"/>
    </row>
    <row r="69" spans="14:14">
      <c r="N69" s="10"/>
    </row>
    <row r="70" spans="14:14">
      <c r="N70" s="10"/>
    </row>
    <row r="71" spans="14:14">
      <c r="N71" s="10"/>
    </row>
    <row r="72" spans="14:14">
      <c r="N72" s="10"/>
    </row>
    <row r="73" spans="14:14">
      <c r="N73" s="10"/>
    </row>
    <row r="74" spans="14:14">
      <c r="N74" s="10"/>
    </row>
  </sheetData>
  <mergeCells count="26">
    <mergeCell ref="N9:N10"/>
    <mergeCell ref="B38:B39"/>
    <mergeCell ref="C38:C39"/>
    <mergeCell ref="D38:D39"/>
    <mergeCell ref="E38:F38"/>
    <mergeCell ref="G38:G39"/>
    <mergeCell ref="B20:B21"/>
    <mergeCell ref="C20:C21"/>
    <mergeCell ref="D20:D21"/>
    <mergeCell ref="E20:F20"/>
    <mergeCell ref="G20:G21"/>
    <mergeCell ref="B29:B30"/>
    <mergeCell ref="C29:C30"/>
    <mergeCell ref="D29:D30"/>
    <mergeCell ref="E29:F29"/>
    <mergeCell ref="G29:G30"/>
    <mergeCell ref="B2:B3"/>
    <mergeCell ref="C2:C3"/>
    <mergeCell ref="D2:D3"/>
    <mergeCell ref="E2:F2"/>
    <mergeCell ref="G2:G3"/>
    <mergeCell ref="B11:B12"/>
    <mergeCell ref="C11:C12"/>
    <mergeCell ref="D11:D12"/>
    <mergeCell ref="E11:F11"/>
    <mergeCell ref="G11:G12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15570-E667-E04D-B819-2559FC96348C}">
  <dimension ref="B1:N107"/>
  <sheetViews>
    <sheetView topLeftCell="A19" zoomScale="126" zoomScaleNormal="126" workbookViewId="0">
      <selection activeCell="E62" sqref="E62"/>
    </sheetView>
  </sheetViews>
  <sheetFormatPr baseColWidth="10" defaultRowHeight="12"/>
  <cols>
    <col min="1" max="2" width="10.7109375" style="9"/>
    <col min="3" max="6" width="12" style="9" customWidth="1"/>
    <col min="7" max="7" width="10.7109375" style="9"/>
    <col min="8" max="8" width="17.7109375" style="9" customWidth="1"/>
    <col min="9" max="9" width="13.5703125" style="9" customWidth="1"/>
    <col min="10" max="12" width="10.7109375" style="9"/>
    <col min="13" max="13" width="21.140625" style="9" customWidth="1"/>
    <col min="14" max="16384" width="10.7109375" style="9"/>
  </cols>
  <sheetData>
    <row r="1" spans="2:14" ht="13" customHeight="1" thickBot="1">
      <c r="B1" s="40" t="s">
        <v>153</v>
      </c>
      <c r="C1" s="40"/>
      <c r="D1" s="40"/>
      <c r="E1" s="40"/>
      <c r="F1" s="40"/>
    </row>
    <row r="2" spans="2:14" ht="13" customHeight="1">
      <c r="B2" s="136" t="s">
        <v>57</v>
      </c>
      <c r="C2" s="136" t="s">
        <v>158</v>
      </c>
      <c r="D2" s="136" t="s">
        <v>157</v>
      </c>
      <c r="E2" s="136" t="s">
        <v>155</v>
      </c>
      <c r="F2" s="136" t="s">
        <v>156</v>
      </c>
      <c r="H2" s="55" t="s">
        <v>151</v>
      </c>
    </row>
    <row r="3" spans="2:14" ht="13" customHeight="1" thickBot="1">
      <c r="B3" s="629" t="s">
        <v>56</v>
      </c>
      <c r="C3" s="667" t="s">
        <v>151</v>
      </c>
      <c r="D3" s="666" t="s">
        <v>152</v>
      </c>
      <c r="E3" s="667" t="s">
        <v>149</v>
      </c>
      <c r="F3" s="666" t="s">
        <v>150</v>
      </c>
      <c r="H3" s="10" t="s">
        <v>27</v>
      </c>
      <c r="I3" s="10"/>
      <c r="J3" s="10"/>
      <c r="K3" s="10"/>
      <c r="L3" s="10"/>
    </row>
    <row r="4" spans="2:14" ht="13" customHeight="1" thickBot="1">
      <c r="B4" s="661"/>
      <c r="C4" s="667"/>
      <c r="D4" s="667"/>
      <c r="E4" s="667"/>
      <c r="F4" s="667"/>
      <c r="H4" s="10" t="s">
        <v>30</v>
      </c>
      <c r="I4" s="10"/>
      <c r="J4" s="10"/>
      <c r="K4" s="10"/>
      <c r="L4" s="10"/>
    </row>
    <row r="5" spans="2:14" ht="13" customHeight="1">
      <c r="B5" s="32"/>
      <c r="C5" s="9">
        <v>4</v>
      </c>
      <c r="D5" s="9">
        <v>8</v>
      </c>
      <c r="E5" s="9">
        <v>5</v>
      </c>
      <c r="F5" s="9">
        <v>6</v>
      </c>
      <c r="H5" s="10"/>
      <c r="I5" s="10"/>
      <c r="J5" s="10"/>
      <c r="K5" s="10"/>
      <c r="L5" s="10"/>
    </row>
    <row r="6" spans="2:14" ht="13" customHeight="1" thickBot="1">
      <c r="B6" s="32"/>
      <c r="C6" s="9">
        <v>3</v>
      </c>
      <c r="D6" s="9">
        <v>8</v>
      </c>
      <c r="E6" s="9">
        <v>4</v>
      </c>
      <c r="F6" s="9">
        <v>3</v>
      </c>
      <c r="H6" s="10" t="s">
        <v>23</v>
      </c>
      <c r="I6" s="10"/>
      <c r="J6" s="10"/>
      <c r="K6" s="10"/>
      <c r="L6" s="10"/>
    </row>
    <row r="7" spans="2:14" ht="13" customHeight="1">
      <c r="B7" s="32"/>
      <c r="C7" s="9">
        <v>5</v>
      </c>
      <c r="D7" s="9">
        <v>5</v>
      </c>
      <c r="E7" s="9">
        <v>3</v>
      </c>
      <c r="F7" s="9">
        <v>15</v>
      </c>
      <c r="H7" s="42" t="s">
        <v>26</v>
      </c>
      <c r="I7" s="42" t="s">
        <v>24</v>
      </c>
      <c r="J7" s="42" t="s">
        <v>25</v>
      </c>
      <c r="K7" s="42" t="s">
        <v>28</v>
      </c>
      <c r="L7" s="42" t="s">
        <v>29</v>
      </c>
      <c r="M7" s="625" t="s">
        <v>296</v>
      </c>
    </row>
    <row r="8" spans="2:14" ht="13" customHeight="1">
      <c r="B8" s="32"/>
      <c r="C8" s="9">
        <v>1</v>
      </c>
      <c r="D8" s="9">
        <v>8</v>
      </c>
      <c r="E8" s="9">
        <v>6</v>
      </c>
      <c r="F8" s="9">
        <v>5</v>
      </c>
      <c r="H8" s="665" t="s">
        <v>151</v>
      </c>
      <c r="I8" s="45">
        <v>51</v>
      </c>
      <c r="J8" s="45">
        <v>156</v>
      </c>
      <c r="K8" s="45">
        <v>3.0588235294117645</v>
      </c>
      <c r="L8" s="45">
        <v>2.4564705882352937</v>
      </c>
      <c r="M8" s="626"/>
    </row>
    <row r="9" spans="2:14" ht="13" customHeight="1">
      <c r="B9" s="32"/>
      <c r="C9" s="9">
        <v>4</v>
      </c>
      <c r="D9" s="9">
        <v>7</v>
      </c>
      <c r="E9" s="9">
        <v>2</v>
      </c>
      <c r="F9" s="9">
        <v>8</v>
      </c>
      <c r="H9" s="664"/>
      <c r="M9" s="414">
        <f>AVERAGE(L8:L12)</f>
        <v>5.9517476308375326</v>
      </c>
    </row>
    <row r="10" spans="2:14" ht="13" customHeight="1">
      <c r="B10" s="32"/>
      <c r="C10" s="9">
        <v>7</v>
      </c>
      <c r="D10" s="9">
        <v>14</v>
      </c>
      <c r="E10" s="9">
        <v>2</v>
      </c>
      <c r="F10" s="9">
        <v>11</v>
      </c>
      <c r="H10" s="643" t="s">
        <v>152</v>
      </c>
      <c r="I10" s="45">
        <v>53</v>
      </c>
      <c r="J10" s="45">
        <v>398</v>
      </c>
      <c r="K10" s="45">
        <v>7.5094339622641506</v>
      </c>
      <c r="L10" s="45">
        <v>9.4470246734397723</v>
      </c>
      <c r="M10" s="412" t="s">
        <v>50</v>
      </c>
      <c r="N10" s="10" t="s">
        <v>154</v>
      </c>
    </row>
    <row r="11" spans="2:14" ht="13" customHeight="1">
      <c r="B11" s="32"/>
      <c r="C11" s="9">
        <v>4</v>
      </c>
      <c r="D11" s="9">
        <v>8</v>
      </c>
      <c r="E11" s="9">
        <v>4</v>
      </c>
      <c r="F11" s="9">
        <v>10</v>
      </c>
      <c r="H11" s="664"/>
      <c r="I11" s="32"/>
      <c r="J11" s="32"/>
      <c r="K11" s="32"/>
      <c r="L11" s="32"/>
      <c r="M11" s="412">
        <v>2.86</v>
      </c>
    </row>
    <row r="12" spans="2:14" ht="13" customHeight="1" thickBot="1">
      <c r="B12" s="32"/>
      <c r="C12" s="9">
        <v>1</v>
      </c>
      <c r="D12" s="9">
        <v>8</v>
      </c>
      <c r="E12" s="9">
        <v>4</v>
      </c>
      <c r="F12" s="9">
        <v>11</v>
      </c>
      <c r="H12" s="40"/>
      <c r="I12" s="40"/>
      <c r="J12" s="40"/>
      <c r="K12" s="40"/>
      <c r="L12" s="40"/>
      <c r="M12" s="325"/>
    </row>
    <row r="13" spans="2:14" ht="13" customHeight="1">
      <c r="B13" s="32"/>
      <c r="C13" s="9">
        <v>5</v>
      </c>
      <c r="D13" s="9">
        <v>7</v>
      </c>
      <c r="E13" s="9">
        <v>3</v>
      </c>
      <c r="F13" s="9">
        <v>5</v>
      </c>
    </row>
    <row r="14" spans="2:14" ht="13" customHeight="1" thickBot="1">
      <c r="B14" s="32"/>
      <c r="C14" s="9">
        <v>5</v>
      </c>
      <c r="D14" s="9">
        <v>8</v>
      </c>
      <c r="E14" s="9">
        <v>2</v>
      </c>
      <c r="F14" s="9">
        <v>8</v>
      </c>
      <c r="H14" s="47" t="s">
        <v>31</v>
      </c>
      <c r="I14" s="47"/>
      <c r="J14" s="53"/>
      <c r="K14" s="53"/>
      <c r="L14" s="53"/>
      <c r="M14" s="10"/>
      <c r="N14" s="10"/>
    </row>
    <row r="15" spans="2:14" ht="13" customHeight="1">
      <c r="B15" s="32"/>
      <c r="C15" s="9">
        <v>4</v>
      </c>
      <c r="D15" s="9">
        <v>5</v>
      </c>
      <c r="E15" s="9">
        <v>3</v>
      </c>
      <c r="F15" s="9">
        <v>3</v>
      </c>
      <c r="H15" s="42" t="s">
        <v>34</v>
      </c>
      <c r="I15" s="42" t="s">
        <v>35</v>
      </c>
      <c r="J15" s="42" t="s">
        <v>36</v>
      </c>
      <c r="K15" s="42" t="s">
        <v>37</v>
      </c>
      <c r="L15" s="42" t="s">
        <v>38</v>
      </c>
      <c r="M15" s="42" t="s">
        <v>39</v>
      </c>
      <c r="N15" s="42" t="s">
        <v>40</v>
      </c>
    </row>
    <row r="16" spans="2:14" ht="13" customHeight="1">
      <c r="B16" s="32"/>
      <c r="C16" s="9">
        <v>3</v>
      </c>
      <c r="D16" s="9">
        <v>11</v>
      </c>
      <c r="E16" s="9">
        <v>3</v>
      </c>
      <c r="F16" s="9">
        <v>9</v>
      </c>
      <c r="H16" s="105" t="s">
        <v>32</v>
      </c>
      <c r="I16" s="45">
        <v>514.81580295398294</v>
      </c>
      <c r="J16" s="45">
        <v>1</v>
      </c>
      <c r="K16" s="45">
        <v>514.81580295398294</v>
      </c>
      <c r="L16" s="45">
        <v>85.513562712058587</v>
      </c>
      <c r="M16" s="45">
        <v>3.7684932565495635E-15</v>
      </c>
      <c r="N16" s="45">
        <v>3.9342534407414291</v>
      </c>
    </row>
    <row r="17" spans="2:14" ht="13" customHeight="1">
      <c r="B17" s="32"/>
      <c r="C17" s="9">
        <v>5</v>
      </c>
      <c r="D17" s="9">
        <v>6</v>
      </c>
      <c r="E17" s="9">
        <v>4</v>
      </c>
      <c r="F17" s="9">
        <v>13</v>
      </c>
      <c r="H17" s="45" t="s">
        <v>33</v>
      </c>
      <c r="I17" s="45">
        <v>614.06881243063276</v>
      </c>
      <c r="J17" s="45">
        <v>102</v>
      </c>
      <c r="K17" s="45">
        <v>6.0202824748101254</v>
      </c>
      <c r="L17" s="45"/>
      <c r="M17" s="45"/>
      <c r="N17" s="45"/>
    </row>
    <row r="18" spans="2:14" ht="13" customHeight="1">
      <c r="B18" s="32"/>
      <c r="C18" s="9">
        <v>5</v>
      </c>
      <c r="D18" s="9">
        <v>14</v>
      </c>
      <c r="E18" s="9">
        <v>3</v>
      </c>
      <c r="F18" s="9">
        <v>9</v>
      </c>
      <c r="H18" s="53"/>
      <c r="I18" s="45"/>
      <c r="J18" s="45"/>
      <c r="K18" s="45"/>
      <c r="L18" s="45"/>
      <c r="M18" s="45"/>
      <c r="N18" s="45"/>
    </row>
    <row r="19" spans="2:14" ht="13" customHeight="1" thickBot="1">
      <c r="B19" s="32"/>
      <c r="C19" s="9">
        <v>1</v>
      </c>
      <c r="D19" s="9">
        <v>7</v>
      </c>
      <c r="E19" s="9">
        <v>3</v>
      </c>
      <c r="F19" s="9">
        <v>10</v>
      </c>
      <c r="H19" s="108" t="s">
        <v>7</v>
      </c>
      <c r="I19" s="50">
        <v>1128.8846153846157</v>
      </c>
      <c r="J19" s="50">
        <v>103</v>
      </c>
      <c r="K19" s="50"/>
      <c r="L19" s="50"/>
      <c r="M19" s="50"/>
      <c r="N19" s="50"/>
    </row>
    <row r="20" spans="2:14" ht="13" customHeight="1">
      <c r="B20" s="32"/>
      <c r="C20" s="9">
        <v>6</v>
      </c>
      <c r="D20" s="9">
        <v>3</v>
      </c>
      <c r="E20" s="9">
        <v>5</v>
      </c>
      <c r="F20" s="9">
        <v>11</v>
      </c>
    </row>
    <row r="21" spans="2:14" ht="13" customHeight="1">
      <c r="B21" s="32"/>
      <c r="C21" s="9">
        <v>3</v>
      </c>
      <c r="D21" s="9">
        <v>4</v>
      </c>
      <c r="E21" s="9">
        <v>6</v>
      </c>
      <c r="F21" s="9">
        <v>10</v>
      </c>
      <c r="H21" s="329" t="s">
        <v>42</v>
      </c>
      <c r="I21" s="328" t="s">
        <v>301</v>
      </c>
      <c r="J21" s="328"/>
      <c r="K21" s="415" t="s">
        <v>49</v>
      </c>
      <c r="L21" s="328"/>
    </row>
    <row r="22" spans="2:14" ht="13" customHeight="1" thickBot="1">
      <c r="B22" s="32"/>
      <c r="C22" s="9">
        <v>3</v>
      </c>
      <c r="D22" s="9">
        <v>5</v>
      </c>
      <c r="E22" s="9">
        <v>5</v>
      </c>
      <c r="F22" s="9">
        <v>11</v>
      </c>
      <c r="H22" s="416" t="s">
        <v>43</v>
      </c>
      <c r="I22" s="416" t="s">
        <v>44</v>
      </c>
      <c r="J22" s="416" t="s">
        <v>45</v>
      </c>
      <c r="K22" s="416" t="s">
        <v>46</v>
      </c>
      <c r="L22" s="416" t="s">
        <v>47</v>
      </c>
    </row>
    <row r="23" spans="2:14" ht="13" customHeight="1" thickTop="1">
      <c r="B23" s="32"/>
      <c r="H23" s="425" t="s">
        <v>151</v>
      </c>
      <c r="I23" s="662" t="s">
        <v>152</v>
      </c>
      <c r="J23" s="417">
        <f>ABS($K$10-K12)</f>
        <v>7.5094339622641506</v>
      </c>
      <c r="K23" s="568">
        <f>M9*SQRT(M11*(1/51+1/53))</f>
        <v>1.9743364846098292</v>
      </c>
      <c r="L23" s="568" t="str">
        <f>IF(J23&gt;K23,"Yes","No")</f>
        <v>Yes</v>
      </c>
    </row>
    <row r="24" spans="2:14" ht="13" customHeight="1">
      <c r="B24" s="32"/>
      <c r="H24" s="419"/>
      <c r="I24" s="663"/>
      <c r="J24" s="419"/>
      <c r="K24" s="419"/>
      <c r="L24" s="419"/>
    </row>
    <row r="25" spans="2:14" ht="13" customHeight="1">
      <c r="B25" s="32"/>
      <c r="C25" s="9">
        <v>3</v>
      </c>
      <c r="D25" s="9">
        <v>8</v>
      </c>
      <c r="E25" s="9">
        <v>5</v>
      </c>
      <c r="F25" s="9">
        <v>10</v>
      </c>
      <c r="H25" s="53"/>
      <c r="I25" s="590"/>
      <c r="J25" s="53"/>
      <c r="K25" s="53"/>
      <c r="L25" s="53"/>
      <c r="M25" s="10"/>
      <c r="N25" s="10"/>
    </row>
    <row r="26" spans="2:14" ht="13" customHeight="1">
      <c r="B26" s="32"/>
      <c r="C26" s="9">
        <v>5</v>
      </c>
      <c r="D26" s="9">
        <v>10</v>
      </c>
      <c r="E26" s="9">
        <v>3</v>
      </c>
      <c r="F26" s="9">
        <v>11</v>
      </c>
      <c r="H26" s="55" t="s">
        <v>149</v>
      </c>
      <c r="I26" s="590"/>
      <c r="J26" s="53"/>
      <c r="K26" s="53"/>
      <c r="L26" s="53"/>
      <c r="M26" s="10"/>
      <c r="N26" s="10"/>
    </row>
    <row r="27" spans="2:14" ht="13" customHeight="1">
      <c r="B27" s="32"/>
      <c r="C27" s="9">
        <v>2</v>
      </c>
      <c r="D27" s="9">
        <v>3</v>
      </c>
      <c r="E27" s="9">
        <v>3</v>
      </c>
      <c r="F27" s="9">
        <v>8</v>
      </c>
      <c r="H27" s="10" t="s">
        <v>27</v>
      </c>
      <c r="I27" s="10"/>
      <c r="J27" s="10"/>
      <c r="K27" s="10"/>
      <c r="L27" s="10"/>
    </row>
    <row r="28" spans="2:14" ht="13" customHeight="1">
      <c r="B28" s="32"/>
      <c r="C28" s="9">
        <v>3</v>
      </c>
      <c r="D28" s="9">
        <v>12</v>
      </c>
      <c r="E28" s="9">
        <v>1</v>
      </c>
      <c r="F28" s="9">
        <v>16</v>
      </c>
      <c r="H28" s="10" t="s">
        <v>30</v>
      </c>
      <c r="I28" s="10"/>
      <c r="J28" s="10"/>
      <c r="K28" s="10"/>
      <c r="L28" s="10"/>
    </row>
    <row r="29" spans="2:14" ht="13" customHeight="1">
      <c r="B29" s="32"/>
      <c r="C29" s="9">
        <v>4</v>
      </c>
      <c r="D29" s="9">
        <v>9</v>
      </c>
      <c r="E29" s="9">
        <v>5</v>
      </c>
      <c r="F29" s="9">
        <v>6</v>
      </c>
      <c r="H29" s="10"/>
      <c r="I29" s="10"/>
      <c r="J29" s="10"/>
      <c r="K29" s="10"/>
      <c r="L29" s="10"/>
    </row>
    <row r="30" spans="2:14" ht="13" customHeight="1" thickBot="1">
      <c r="B30" s="32"/>
      <c r="C30" s="9">
        <v>2</v>
      </c>
      <c r="D30" s="9">
        <v>6</v>
      </c>
      <c r="E30" s="9">
        <v>3</v>
      </c>
      <c r="F30" s="9">
        <v>5</v>
      </c>
      <c r="H30" s="10" t="s">
        <v>23</v>
      </c>
      <c r="I30" s="10"/>
      <c r="J30" s="10"/>
      <c r="K30" s="10"/>
      <c r="L30" s="10"/>
    </row>
    <row r="31" spans="2:14" ht="13" customHeight="1">
      <c r="B31" s="32"/>
      <c r="C31" s="9">
        <v>3</v>
      </c>
      <c r="D31" s="9">
        <v>3</v>
      </c>
      <c r="E31" s="9">
        <v>3</v>
      </c>
      <c r="F31" s="9">
        <v>13</v>
      </c>
      <c r="H31" s="42" t="s">
        <v>26</v>
      </c>
      <c r="I31" s="42" t="s">
        <v>24</v>
      </c>
      <c r="J31" s="42" t="s">
        <v>25</v>
      </c>
      <c r="K31" s="42" t="s">
        <v>28</v>
      </c>
      <c r="L31" s="42" t="s">
        <v>29</v>
      </c>
      <c r="M31" s="625" t="s">
        <v>296</v>
      </c>
    </row>
    <row r="32" spans="2:14" ht="13" customHeight="1">
      <c r="B32" s="32"/>
      <c r="C32" s="9">
        <v>1</v>
      </c>
      <c r="D32" s="9">
        <v>5</v>
      </c>
      <c r="E32" s="9">
        <v>2</v>
      </c>
      <c r="F32" s="9">
        <v>15</v>
      </c>
      <c r="H32" s="665" t="s">
        <v>149</v>
      </c>
      <c r="I32" s="45">
        <v>50</v>
      </c>
      <c r="J32" s="45">
        <v>186</v>
      </c>
      <c r="K32" s="45">
        <v>3.72</v>
      </c>
      <c r="L32" s="45">
        <v>2.2057142857142864</v>
      </c>
      <c r="M32" s="626"/>
    </row>
    <row r="33" spans="2:14" ht="13" customHeight="1">
      <c r="B33" s="32"/>
      <c r="C33" s="9">
        <v>2</v>
      </c>
      <c r="D33" s="9">
        <v>10</v>
      </c>
      <c r="E33" s="9">
        <v>3</v>
      </c>
      <c r="F33" s="9">
        <v>13</v>
      </c>
      <c r="H33" s="664"/>
      <c r="M33" s="414">
        <f>AVERAGE(L32:L36)</f>
        <v>6.7028571428571428</v>
      </c>
    </row>
    <row r="34" spans="2:14" ht="13" customHeight="1">
      <c r="B34" s="32"/>
      <c r="C34" s="9">
        <v>3</v>
      </c>
      <c r="D34" s="9">
        <v>12</v>
      </c>
      <c r="E34" s="9">
        <v>2</v>
      </c>
      <c r="F34" s="9">
        <v>11</v>
      </c>
      <c r="H34" s="643" t="s">
        <v>150</v>
      </c>
      <c r="I34" s="45">
        <v>51</v>
      </c>
      <c r="J34" s="45">
        <v>459</v>
      </c>
      <c r="K34" s="45">
        <v>9</v>
      </c>
      <c r="L34" s="45">
        <v>11.2</v>
      </c>
      <c r="M34" s="412" t="s">
        <v>50</v>
      </c>
      <c r="N34" s="10" t="s">
        <v>154</v>
      </c>
    </row>
    <row r="35" spans="2:14" ht="13" customHeight="1">
      <c r="B35" s="32"/>
      <c r="C35" s="9">
        <v>2</v>
      </c>
      <c r="D35" s="9">
        <v>8</v>
      </c>
      <c r="E35" s="9">
        <v>5</v>
      </c>
      <c r="F35" s="9">
        <v>6</v>
      </c>
      <c r="H35" s="664"/>
      <c r="I35" s="45"/>
      <c r="J35" s="45"/>
      <c r="K35" s="45"/>
      <c r="L35" s="45"/>
      <c r="M35" s="412">
        <v>2.86</v>
      </c>
    </row>
    <row r="36" spans="2:14" ht="13" customHeight="1" thickBot="1">
      <c r="B36" s="32"/>
      <c r="C36" s="9">
        <v>1</v>
      </c>
      <c r="D36" s="9">
        <v>3</v>
      </c>
      <c r="E36" s="9">
        <v>3</v>
      </c>
      <c r="F36" s="9">
        <v>3</v>
      </c>
      <c r="H36" s="50"/>
      <c r="I36" s="50"/>
      <c r="J36" s="50"/>
      <c r="K36" s="50"/>
      <c r="L36" s="50"/>
      <c r="M36" s="325"/>
    </row>
    <row r="37" spans="2:14" ht="13" customHeight="1">
      <c r="B37" s="32"/>
      <c r="C37" s="9">
        <v>2</v>
      </c>
      <c r="D37" s="9">
        <v>3</v>
      </c>
      <c r="E37" s="9">
        <v>6</v>
      </c>
      <c r="F37" s="9">
        <v>8</v>
      </c>
      <c r="H37" s="45"/>
      <c r="I37" s="45"/>
      <c r="J37" s="45"/>
      <c r="K37" s="45"/>
      <c r="L37" s="45"/>
    </row>
    <row r="38" spans="2:14" ht="13" customHeight="1" thickBot="1">
      <c r="B38" s="32"/>
      <c r="C38" s="9">
        <v>2</v>
      </c>
      <c r="D38" s="9">
        <v>7</v>
      </c>
      <c r="E38" s="9">
        <v>2</v>
      </c>
      <c r="F38" s="9">
        <v>10</v>
      </c>
      <c r="H38" s="47" t="s">
        <v>31</v>
      </c>
      <c r="I38" s="47"/>
      <c r="J38" s="53"/>
      <c r="K38" s="53"/>
      <c r="L38" s="53"/>
      <c r="M38" s="10"/>
      <c r="N38" s="10"/>
    </row>
    <row r="39" spans="2:14" ht="13" customHeight="1">
      <c r="B39" s="32"/>
      <c r="C39" s="9">
        <v>2</v>
      </c>
      <c r="D39" s="9">
        <v>8</v>
      </c>
      <c r="E39" s="9">
        <v>4</v>
      </c>
      <c r="F39" s="9">
        <v>15</v>
      </c>
      <c r="H39" s="42" t="s">
        <v>34</v>
      </c>
      <c r="I39" s="42" t="s">
        <v>35</v>
      </c>
      <c r="J39" s="42" t="s">
        <v>36</v>
      </c>
      <c r="K39" s="42" t="s">
        <v>37</v>
      </c>
      <c r="L39" s="42" t="s">
        <v>38</v>
      </c>
      <c r="M39" s="42" t="s">
        <v>39</v>
      </c>
      <c r="N39" s="42" t="s">
        <v>40</v>
      </c>
    </row>
    <row r="40" spans="2:14" ht="13" customHeight="1">
      <c r="B40" s="32"/>
      <c r="C40" s="9">
        <v>0</v>
      </c>
      <c r="D40" s="9">
        <v>3</v>
      </c>
      <c r="E40" s="9">
        <v>4</v>
      </c>
      <c r="F40" s="9">
        <v>13</v>
      </c>
      <c r="H40" s="105" t="s">
        <v>32</v>
      </c>
      <c r="I40" s="45">
        <v>703.86059405940716</v>
      </c>
      <c r="J40" s="45">
        <v>1</v>
      </c>
      <c r="K40" s="45">
        <v>703.86059405940716</v>
      </c>
      <c r="L40" s="45">
        <v>104.30217760130699</v>
      </c>
      <c r="M40" s="45">
        <v>3.7572501587191567E-17</v>
      </c>
      <c r="N40" s="45">
        <v>3.9371169109628967</v>
      </c>
    </row>
    <row r="41" spans="2:14" ht="13" customHeight="1">
      <c r="B41" s="32"/>
      <c r="C41" s="9">
        <v>3</v>
      </c>
      <c r="D41" s="9">
        <v>12</v>
      </c>
      <c r="E41" s="9">
        <v>5</v>
      </c>
      <c r="F41" s="9">
        <v>13</v>
      </c>
      <c r="H41" s="45" t="s">
        <v>33</v>
      </c>
      <c r="I41" s="45">
        <v>668.08</v>
      </c>
      <c r="J41" s="45">
        <v>99</v>
      </c>
      <c r="K41" s="45">
        <v>6.7482828282828287</v>
      </c>
      <c r="L41" s="45"/>
      <c r="M41" s="45"/>
      <c r="N41" s="45"/>
    </row>
    <row r="42" spans="2:14" ht="13" customHeight="1">
      <c r="B42" s="32"/>
      <c r="C42" s="9">
        <v>3</v>
      </c>
      <c r="D42" s="9">
        <v>11</v>
      </c>
      <c r="E42" s="9">
        <v>3</v>
      </c>
      <c r="F42" s="9">
        <v>10</v>
      </c>
      <c r="H42" s="53"/>
      <c r="I42" s="45"/>
      <c r="J42" s="45"/>
      <c r="K42" s="45"/>
      <c r="L42" s="45"/>
      <c r="M42" s="45"/>
      <c r="N42" s="45"/>
    </row>
    <row r="43" spans="2:14" ht="13" customHeight="1" thickBot="1">
      <c r="B43" s="32"/>
      <c r="C43" s="9">
        <v>5</v>
      </c>
      <c r="D43" s="9">
        <v>5</v>
      </c>
      <c r="E43" s="9">
        <v>4</v>
      </c>
      <c r="F43" s="9">
        <v>10</v>
      </c>
      <c r="H43" s="108" t="s">
        <v>7</v>
      </c>
      <c r="I43" s="50">
        <v>1371.9405940594072</v>
      </c>
      <c r="J43" s="50">
        <v>100</v>
      </c>
      <c r="K43" s="50"/>
      <c r="L43" s="50"/>
      <c r="M43" s="50"/>
      <c r="N43" s="50"/>
    </row>
    <row r="44" spans="2:14" ht="13" customHeight="1">
      <c r="B44" s="32"/>
      <c r="C44" s="9">
        <v>5</v>
      </c>
      <c r="D44" s="9">
        <v>8</v>
      </c>
      <c r="E44" s="9">
        <v>3</v>
      </c>
      <c r="F44" s="9">
        <v>7</v>
      </c>
    </row>
    <row r="45" spans="2:14" ht="13" customHeight="1">
      <c r="B45" s="32"/>
      <c r="C45" s="9">
        <v>1</v>
      </c>
      <c r="D45" s="9">
        <v>9</v>
      </c>
      <c r="E45" s="9">
        <v>5</v>
      </c>
      <c r="F45" s="9">
        <v>5</v>
      </c>
      <c r="H45" s="329" t="s">
        <v>42</v>
      </c>
      <c r="I45" s="328" t="s">
        <v>53</v>
      </c>
      <c r="J45" s="328"/>
      <c r="K45" s="415" t="s">
        <v>49</v>
      </c>
      <c r="L45" s="328"/>
    </row>
    <row r="46" spans="2:14" ht="13" customHeight="1" thickBot="1">
      <c r="C46" s="9">
        <v>3</v>
      </c>
      <c r="D46" s="9">
        <v>4</v>
      </c>
      <c r="E46" s="9">
        <v>5</v>
      </c>
      <c r="F46" s="9">
        <v>10</v>
      </c>
      <c r="H46" s="416" t="s">
        <v>43</v>
      </c>
      <c r="I46" s="416" t="s">
        <v>44</v>
      </c>
      <c r="J46" s="416" t="s">
        <v>45</v>
      </c>
      <c r="K46" s="416" t="s">
        <v>46</v>
      </c>
      <c r="L46" s="416" t="s">
        <v>47</v>
      </c>
    </row>
    <row r="47" spans="2:14" ht="13" customHeight="1" thickTop="1">
      <c r="C47" s="9">
        <v>2</v>
      </c>
      <c r="D47" s="9">
        <v>6</v>
      </c>
      <c r="E47" s="9">
        <v>4</v>
      </c>
      <c r="F47" s="9">
        <v>13</v>
      </c>
      <c r="H47" s="425" t="s">
        <v>149</v>
      </c>
      <c r="I47" s="662" t="s">
        <v>150</v>
      </c>
      <c r="J47" s="417">
        <f>ABS($K$10-K36)</f>
        <v>7.5094339622641506</v>
      </c>
      <c r="K47" s="568">
        <f>M35*SQRT(M33*(1/50+1/51))</f>
        <v>1.4736237472881024</v>
      </c>
      <c r="L47" s="568" t="str">
        <f>IF(J47&gt;K47,"Yes","No")</f>
        <v>Yes</v>
      </c>
    </row>
    <row r="48" spans="2:14" ht="13" customHeight="1">
      <c r="C48" s="9">
        <v>4</v>
      </c>
      <c r="D48" s="9">
        <v>11</v>
      </c>
      <c r="E48" s="9">
        <v>3</v>
      </c>
      <c r="F48" s="9">
        <v>7</v>
      </c>
      <c r="H48" s="419"/>
      <c r="I48" s="663"/>
      <c r="J48" s="419"/>
      <c r="K48" s="419"/>
      <c r="L48" s="419"/>
    </row>
    <row r="49" spans="2:6" ht="13" customHeight="1">
      <c r="C49" s="9">
        <v>3</v>
      </c>
      <c r="D49" s="9">
        <v>5</v>
      </c>
      <c r="E49" s="9">
        <v>8</v>
      </c>
      <c r="F49" s="9">
        <v>6</v>
      </c>
    </row>
    <row r="50" spans="2:6" ht="13" customHeight="1">
      <c r="C50" s="9">
        <v>2</v>
      </c>
      <c r="D50" s="9">
        <v>10</v>
      </c>
      <c r="E50" s="9">
        <v>4</v>
      </c>
      <c r="F50" s="9">
        <v>9</v>
      </c>
    </row>
    <row r="51" spans="2:6" ht="13" customHeight="1">
      <c r="C51" s="9">
        <v>3</v>
      </c>
      <c r="D51" s="9">
        <v>6</v>
      </c>
      <c r="E51" s="9">
        <v>3</v>
      </c>
      <c r="F51" s="9">
        <v>7</v>
      </c>
    </row>
    <row r="52" spans="2:6" ht="13" customHeight="1">
      <c r="C52" s="9">
        <v>5</v>
      </c>
      <c r="D52" s="9">
        <v>8</v>
      </c>
      <c r="E52" s="9">
        <v>0</v>
      </c>
      <c r="F52" s="9">
        <v>9</v>
      </c>
    </row>
    <row r="53" spans="2:6" ht="13" customHeight="1">
      <c r="C53" s="9">
        <v>4</v>
      </c>
      <c r="D53" s="9">
        <v>10</v>
      </c>
      <c r="E53" s="9">
        <v>2</v>
      </c>
      <c r="F53" s="9">
        <v>4</v>
      </c>
    </row>
    <row r="54" spans="2:6" ht="13" customHeight="1">
      <c r="C54" s="9">
        <v>4</v>
      </c>
      <c r="D54" s="9">
        <v>3</v>
      </c>
      <c r="E54" s="9">
        <v>5</v>
      </c>
      <c r="F54" s="9">
        <v>6</v>
      </c>
    </row>
    <row r="55" spans="2:6" ht="13" customHeight="1">
      <c r="C55" s="9">
        <v>1</v>
      </c>
      <c r="D55" s="9">
        <v>13</v>
      </c>
      <c r="E55" s="9">
        <v>6</v>
      </c>
      <c r="F55" s="9">
        <v>8</v>
      </c>
    </row>
    <row r="56" spans="2:6" ht="13" customHeight="1">
      <c r="C56" s="9">
        <v>1</v>
      </c>
      <c r="D56" s="9">
        <v>6</v>
      </c>
      <c r="E56" s="9">
        <v>5</v>
      </c>
      <c r="F56" s="9">
        <v>5</v>
      </c>
    </row>
    <row r="57" spans="2:6" ht="13" customHeight="1">
      <c r="C57" s="9">
        <v>1</v>
      </c>
      <c r="D57" s="9">
        <v>10</v>
      </c>
      <c r="F57" s="9">
        <v>9</v>
      </c>
    </row>
    <row r="58" spans="2:6" ht="13" customHeight="1">
      <c r="D58" s="9">
        <v>11</v>
      </c>
    </row>
    <row r="59" spans="2:6" ht="13" customHeight="1" thickBot="1">
      <c r="B59" s="40"/>
      <c r="C59" s="40"/>
      <c r="D59" s="40">
        <v>4</v>
      </c>
      <c r="E59" s="40"/>
      <c r="F59" s="40"/>
    </row>
    <row r="60" spans="2:6" ht="13" customHeight="1">
      <c r="B60" s="32" t="s">
        <v>24</v>
      </c>
      <c r="C60" s="32">
        <f>COUNT(C5:C59)</f>
        <v>51</v>
      </c>
      <c r="D60" s="32">
        <f>COUNT(D5:D59)</f>
        <v>53</v>
      </c>
      <c r="E60" s="32">
        <f>COUNT(E5:E57)</f>
        <v>50</v>
      </c>
      <c r="F60" s="32">
        <f>COUNT(F5:F57)</f>
        <v>51</v>
      </c>
    </row>
    <row r="61" spans="2:6" ht="13" customHeight="1">
      <c r="B61" s="32" t="s">
        <v>58</v>
      </c>
      <c r="C61" s="32">
        <f>MIN(C5:C43)</f>
        <v>0</v>
      </c>
      <c r="D61" s="32">
        <f>MIN(D5:D44)</f>
        <v>3</v>
      </c>
      <c r="E61" s="32">
        <f>MIN(E5:E44)</f>
        <v>1</v>
      </c>
      <c r="F61" s="32">
        <f>MIN(F5:F44)</f>
        <v>3</v>
      </c>
    </row>
    <row r="62" spans="2:6" ht="13" customHeight="1">
      <c r="B62" s="32" t="s">
        <v>62</v>
      </c>
      <c r="C62" s="32">
        <f>QUARTILE(C5:C43,1)</f>
        <v>2</v>
      </c>
      <c r="D62" s="32">
        <f>QUARTILE(D5:D44,1)</f>
        <v>5</v>
      </c>
      <c r="E62" s="32">
        <f>QUARTILE(E5:E44,1)</f>
        <v>3</v>
      </c>
      <c r="F62" s="32">
        <f>QUARTILE(F5:F44,1)</f>
        <v>7.25</v>
      </c>
    </row>
    <row r="63" spans="2:6" ht="13" customHeight="1">
      <c r="B63" s="32" t="s">
        <v>59</v>
      </c>
      <c r="C63" s="32">
        <f>MEDIAN(C5:C43)</f>
        <v>3</v>
      </c>
      <c r="D63" s="32">
        <f>MEDIAN(D5:D44)</f>
        <v>8</v>
      </c>
      <c r="E63" s="32">
        <f>MEDIAN(E5:E44)</f>
        <v>3</v>
      </c>
      <c r="F63" s="32">
        <f>MEDIAN(F5:F44)</f>
        <v>10</v>
      </c>
    </row>
    <row r="64" spans="2:6" ht="13" customHeight="1">
      <c r="B64" s="32" t="s">
        <v>60</v>
      </c>
      <c r="C64" s="32">
        <f>QUARTILE(C5:C43,3)</f>
        <v>4</v>
      </c>
      <c r="D64" s="32">
        <f>QUARTILE(D5:D44,3)</f>
        <v>8.75</v>
      </c>
      <c r="E64" s="32">
        <f>QUARTILE(E5:E44,3)</f>
        <v>4.75</v>
      </c>
      <c r="F64" s="32">
        <f>QUARTILE(F5:F44,3)</f>
        <v>11</v>
      </c>
    </row>
    <row r="65" spans="2:6" ht="13" customHeight="1">
      <c r="B65" s="32" t="s">
        <v>61</v>
      </c>
      <c r="C65" s="32">
        <f>MAX(C5:C43)</f>
        <v>7</v>
      </c>
      <c r="D65" s="32">
        <f>MAX(D5:D44)</f>
        <v>14</v>
      </c>
      <c r="E65" s="32">
        <f>MAX(E5:E44)</f>
        <v>6</v>
      </c>
      <c r="F65" s="32">
        <f>MAX(F5:F44)</f>
        <v>16</v>
      </c>
    </row>
    <row r="66" spans="2:6" ht="13" customHeight="1" thickBot="1">
      <c r="B66" s="40" t="s">
        <v>9</v>
      </c>
      <c r="C66" s="139">
        <f>AVERAGE(C5:C43)</f>
        <v>3.1621621621621623</v>
      </c>
      <c r="D66" s="139">
        <f>AVERAGE(D5:D44)</f>
        <v>7.4210526315789478</v>
      </c>
      <c r="E66" s="139">
        <f>AVERAGE(E5:E44)</f>
        <v>3.5789473684210527</v>
      </c>
      <c r="F66" s="139">
        <f>AVERAGE(F5:F44)</f>
        <v>9.5</v>
      </c>
    </row>
    <row r="106" spans="2:2">
      <c r="B106" s="32"/>
    </row>
    <row r="107" spans="2:2">
      <c r="B107" s="32"/>
    </row>
  </sheetData>
  <mergeCells count="13">
    <mergeCell ref="M31:M32"/>
    <mergeCell ref="M7:M8"/>
    <mergeCell ref="F3:F4"/>
    <mergeCell ref="E3:E4"/>
    <mergeCell ref="C3:C4"/>
    <mergeCell ref="D3:D4"/>
    <mergeCell ref="I47:I48"/>
    <mergeCell ref="I23:I24"/>
    <mergeCell ref="B3:B4"/>
    <mergeCell ref="H10:H11"/>
    <mergeCell ref="H8:H9"/>
    <mergeCell ref="H32:H33"/>
    <mergeCell ref="H34:H35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18918-8397-E14E-93D8-439B4493FE55}">
  <dimension ref="B1:P49"/>
  <sheetViews>
    <sheetView workbookViewId="0">
      <selection sqref="A1:XFD1048576"/>
    </sheetView>
  </sheetViews>
  <sheetFormatPr baseColWidth="10" defaultRowHeight="13"/>
  <cols>
    <col min="1" max="2" width="10.7109375" style="1"/>
    <col min="3" max="5" width="15.85546875" style="1" customWidth="1"/>
    <col min="6" max="6" width="10.7109375" style="1"/>
    <col min="7" max="7" width="17.5703125" style="7" customWidth="1"/>
    <col min="8" max="8" width="14.5703125" style="7" customWidth="1"/>
    <col min="9" max="11" width="10.85546875" style="7" bestFit="1" customWidth="1"/>
    <col min="12" max="12" width="17.140625" style="7" customWidth="1"/>
    <col min="13" max="13" width="10.85546875" style="7" bestFit="1" customWidth="1"/>
    <col min="14" max="16384" width="10.7109375" style="1"/>
  </cols>
  <sheetData>
    <row r="1" spans="2:16" ht="13" customHeight="1">
      <c r="B1" s="1" t="s">
        <v>100</v>
      </c>
    </row>
    <row r="2" spans="2:16" ht="13" customHeight="1" thickBot="1">
      <c r="B2" s="3"/>
      <c r="C2" s="3"/>
      <c r="D2" s="3"/>
      <c r="E2" s="3"/>
    </row>
    <row r="3" spans="2:16" ht="13" customHeight="1">
      <c r="B3" s="65" t="s">
        <v>57</v>
      </c>
      <c r="C3" s="65" t="s">
        <v>2</v>
      </c>
      <c r="D3" s="65" t="s">
        <v>20</v>
      </c>
      <c r="E3" s="65" t="s">
        <v>22</v>
      </c>
      <c r="G3" s="7" t="s">
        <v>27</v>
      </c>
    </row>
    <row r="4" spans="2:16" ht="13" customHeight="1" thickBot="1">
      <c r="B4" s="66" t="s">
        <v>56</v>
      </c>
      <c r="C4" s="66" t="s">
        <v>1</v>
      </c>
      <c r="D4" s="67" t="s">
        <v>16</v>
      </c>
      <c r="E4" s="67" t="s">
        <v>17</v>
      </c>
      <c r="G4" s="7" t="s">
        <v>30</v>
      </c>
    </row>
    <row r="5" spans="2:16" ht="13" customHeight="1" thickBot="1">
      <c r="B5" s="2"/>
      <c r="C5" s="2">
        <v>39.67</v>
      </c>
      <c r="D5" s="2">
        <v>107.35</v>
      </c>
      <c r="E5" s="2">
        <v>111.03</v>
      </c>
    </row>
    <row r="6" spans="2:16" ht="13" customHeight="1" thickBot="1">
      <c r="B6" s="2"/>
      <c r="C6" s="2">
        <v>28.1</v>
      </c>
      <c r="D6" s="2">
        <v>94.82</v>
      </c>
      <c r="E6" s="2">
        <v>62.76</v>
      </c>
      <c r="G6" s="7" t="s">
        <v>23</v>
      </c>
      <c r="L6" s="625" t="s">
        <v>296</v>
      </c>
      <c r="P6" s="625" t="s">
        <v>296</v>
      </c>
    </row>
    <row r="7" spans="2:16" ht="13" customHeight="1">
      <c r="B7" s="2"/>
      <c r="C7" s="2">
        <v>28.67</v>
      </c>
      <c r="D7" s="2">
        <v>86.46</v>
      </c>
      <c r="E7" s="2">
        <v>112.27</v>
      </c>
      <c r="G7" s="4" t="s">
        <v>26</v>
      </c>
      <c r="H7" s="4" t="s">
        <v>24</v>
      </c>
      <c r="I7" s="4" t="s">
        <v>25</v>
      </c>
      <c r="J7" s="4" t="s">
        <v>28</v>
      </c>
      <c r="K7" s="4" t="s">
        <v>29</v>
      </c>
      <c r="L7" s="626"/>
      <c r="P7" s="626"/>
    </row>
    <row r="8" spans="2:16" ht="13" customHeight="1">
      <c r="B8" s="2"/>
      <c r="C8" s="2">
        <v>38.880000000000003</v>
      </c>
      <c r="D8" s="2">
        <v>59.92</v>
      </c>
      <c r="E8" s="2">
        <v>166.93</v>
      </c>
      <c r="G8" s="5" t="s">
        <v>0</v>
      </c>
      <c r="H8" s="5">
        <v>23</v>
      </c>
      <c r="I8" s="69">
        <v>695.18</v>
      </c>
      <c r="J8" s="69">
        <v>30.225217391304344</v>
      </c>
      <c r="K8" s="69">
        <v>16.406298814229476</v>
      </c>
      <c r="L8" s="414">
        <f>AVERAGE(K8:K10)</f>
        <v>408.33150204458781</v>
      </c>
      <c r="P8" s="414" t="e">
        <f>AVERAGE('Fig 7C'!O6:O10)</f>
        <v>#DIV/0!</v>
      </c>
    </row>
    <row r="9" spans="2:16" ht="13" customHeight="1">
      <c r="B9" s="2"/>
      <c r="C9" s="2">
        <v>31.26</v>
      </c>
      <c r="D9" s="2">
        <v>107.2</v>
      </c>
      <c r="E9" s="2">
        <v>163.87</v>
      </c>
      <c r="G9" s="5" t="s">
        <v>16</v>
      </c>
      <c r="H9" s="5">
        <v>38</v>
      </c>
      <c r="I9" s="69">
        <v>3323.9700000000012</v>
      </c>
      <c r="J9" s="69">
        <v>87.472894736842136</v>
      </c>
      <c r="K9" s="69">
        <v>277.26178328591288</v>
      </c>
      <c r="L9" s="412" t="s">
        <v>50</v>
      </c>
      <c r="M9" s="7" t="s">
        <v>54</v>
      </c>
      <c r="P9" s="412" t="s">
        <v>50</v>
      </c>
    </row>
    <row r="10" spans="2:16" ht="13" customHeight="1" thickBot="1">
      <c r="B10" s="2"/>
      <c r="C10" s="2">
        <v>33.549999999999997</v>
      </c>
      <c r="D10" s="2">
        <v>77.790000000000006</v>
      </c>
      <c r="E10" s="2">
        <v>81.27</v>
      </c>
      <c r="G10" s="6" t="s">
        <v>17</v>
      </c>
      <c r="H10" s="6">
        <v>35</v>
      </c>
      <c r="I10" s="70">
        <v>3712.9299999999989</v>
      </c>
      <c r="J10" s="70">
        <v>106.08371428571425</v>
      </c>
      <c r="K10" s="70">
        <v>931.32642403362104</v>
      </c>
      <c r="L10" s="325">
        <v>3.74</v>
      </c>
      <c r="P10" s="412">
        <v>2.86</v>
      </c>
    </row>
    <row r="11" spans="2:16" ht="13" customHeight="1" thickBot="1">
      <c r="B11" s="2"/>
      <c r="C11" s="2">
        <v>26.96</v>
      </c>
      <c r="D11" s="2">
        <v>86.84</v>
      </c>
      <c r="E11" s="2">
        <v>100.05</v>
      </c>
      <c r="L11" s="8"/>
      <c r="P11" s="325"/>
    </row>
    <row r="12" spans="2:16" ht="13" customHeight="1">
      <c r="B12" s="2"/>
      <c r="C12" s="2">
        <v>29.36</v>
      </c>
      <c r="D12" s="2">
        <v>98.51</v>
      </c>
      <c r="E12" s="2">
        <v>77.98</v>
      </c>
      <c r="P12" s="9"/>
    </row>
    <row r="13" spans="2:16" ht="13" customHeight="1" thickBot="1">
      <c r="B13" s="2"/>
      <c r="C13" s="2">
        <v>30.31</v>
      </c>
      <c r="D13" s="2">
        <v>107.98</v>
      </c>
      <c r="E13" s="2">
        <v>100.88</v>
      </c>
      <c r="G13" s="7" t="s">
        <v>31</v>
      </c>
      <c r="P13" s="9"/>
    </row>
    <row r="14" spans="2:16" ht="13" customHeight="1">
      <c r="B14" s="2"/>
      <c r="C14" s="2">
        <v>25.76</v>
      </c>
      <c r="D14" s="2">
        <v>96.77</v>
      </c>
      <c r="E14" s="2">
        <v>74.069999999999993</v>
      </c>
      <c r="G14" s="4" t="s">
        <v>34</v>
      </c>
      <c r="H14" s="4" t="s">
        <v>35</v>
      </c>
      <c r="I14" s="4" t="s">
        <v>36</v>
      </c>
      <c r="J14" s="4" t="s">
        <v>37</v>
      </c>
      <c r="K14" s="4" t="s">
        <v>38</v>
      </c>
      <c r="L14" s="4" t="s">
        <v>39</v>
      </c>
      <c r="M14" s="4" t="s">
        <v>40</v>
      </c>
      <c r="P14" s="9"/>
    </row>
    <row r="15" spans="2:16" ht="13" customHeight="1" thickBot="1">
      <c r="B15" s="2"/>
      <c r="C15" s="2">
        <v>25.65</v>
      </c>
      <c r="D15" s="2">
        <v>88.05</v>
      </c>
      <c r="E15" s="2">
        <v>125.49</v>
      </c>
      <c r="G15" s="5" t="s">
        <v>32</v>
      </c>
      <c r="H15" s="5">
        <v>82889.596427365104</v>
      </c>
      <c r="I15" s="5">
        <v>2</v>
      </c>
      <c r="J15" s="71">
        <v>41444.798213682552</v>
      </c>
      <c r="K15" s="71">
        <v>91.152689740142918</v>
      </c>
      <c r="L15" s="5">
        <v>1.2108035032369157E-22</v>
      </c>
      <c r="M15" s="5">
        <v>3.0943374332911389</v>
      </c>
      <c r="P15" s="9"/>
    </row>
    <row r="16" spans="2:16" ht="13" customHeight="1">
      <c r="B16" s="2"/>
      <c r="C16" s="2">
        <v>31.98</v>
      </c>
      <c r="D16" s="2">
        <v>90.82</v>
      </c>
      <c r="E16" s="2">
        <v>87.31</v>
      </c>
      <c r="G16" s="5" t="s">
        <v>33</v>
      </c>
      <c r="H16" s="5">
        <v>42284.722972634845</v>
      </c>
      <c r="I16" s="5">
        <v>93</v>
      </c>
      <c r="J16" s="71">
        <v>454.67444056596605</v>
      </c>
      <c r="K16" s="71"/>
      <c r="L16" s="5"/>
      <c r="M16" s="5"/>
      <c r="P16" s="625" t="s">
        <v>296</v>
      </c>
    </row>
    <row r="17" spans="2:16" ht="13" customHeight="1">
      <c r="B17" s="2"/>
      <c r="C17" s="2">
        <v>32.24</v>
      </c>
      <c r="D17" s="2">
        <v>101.61</v>
      </c>
      <c r="E17" s="2">
        <v>74.349999999999994</v>
      </c>
      <c r="G17" s="5"/>
      <c r="H17" s="5"/>
      <c r="I17" s="5"/>
      <c r="J17" s="5"/>
      <c r="K17" s="5"/>
      <c r="L17" s="5"/>
      <c r="M17" s="5"/>
      <c r="P17" s="626"/>
    </row>
    <row r="18" spans="2:16" ht="13" customHeight="1" thickBot="1">
      <c r="B18" s="2"/>
      <c r="C18" s="2">
        <v>32.869999999999997</v>
      </c>
      <c r="D18" s="2">
        <v>118.45</v>
      </c>
      <c r="E18" s="2">
        <v>73.489999999999995</v>
      </c>
      <c r="G18" s="6" t="s">
        <v>7</v>
      </c>
      <c r="H18" s="6">
        <v>125174.31939999995</v>
      </c>
      <c r="I18" s="6">
        <v>95</v>
      </c>
      <c r="J18" s="6"/>
      <c r="K18" s="6"/>
      <c r="L18" s="6"/>
      <c r="M18" s="6"/>
      <c r="P18" s="414" t="e">
        <f>AVERAGE('Fig 9F'!O32:O34)</f>
        <v>#DIV/0!</v>
      </c>
    </row>
    <row r="19" spans="2:16" ht="13" customHeight="1">
      <c r="B19" s="2"/>
      <c r="C19" s="2">
        <v>27.11</v>
      </c>
      <c r="D19" s="2">
        <v>92.73</v>
      </c>
      <c r="E19" s="2">
        <v>119.71</v>
      </c>
      <c r="P19" s="411" t="s">
        <v>50</v>
      </c>
    </row>
    <row r="20" spans="2:16" ht="13" customHeight="1">
      <c r="B20" s="2"/>
      <c r="C20" s="2">
        <v>29.63</v>
      </c>
      <c r="D20" s="2">
        <v>97.7</v>
      </c>
      <c r="E20" s="2">
        <v>136.19999999999999</v>
      </c>
      <c r="G20" s="499" t="s">
        <v>42</v>
      </c>
      <c r="H20" s="499" t="s">
        <v>53</v>
      </c>
      <c r="I20" s="499"/>
      <c r="J20" s="500" t="s">
        <v>49</v>
      </c>
      <c r="K20" s="499"/>
      <c r="L20" s="1"/>
      <c r="M20" s="1"/>
      <c r="P20" s="414">
        <v>4.5010000000000003</v>
      </c>
    </row>
    <row r="21" spans="2:16" ht="13" customHeight="1" thickBot="1">
      <c r="B21" s="2"/>
      <c r="C21" s="2">
        <v>31.74</v>
      </c>
      <c r="D21" s="2">
        <v>91.7</v>
      </c>
      <c r="E21" s="2">
        <v>103.29</v>
      </c>
      <c r="G21" s="501" t="s">
        <v>43</v>
      </c>
      <c r="H21" s="501" t="s">
        <v>44</v>
      </c>
      <c r="I21" s="501" t="s">
        <v>45</v>
      </c>
      <c r="J21" s="501" t="s">
        <v>46</v>
      </c>
      <c r="K21" s="501" t="s">
        <v>47</v>
      </c>
      <c r="L21" s="1"/>
      <c r="M21" s="1"/>
      <c r="P21" s="412" t="s">
        <v>46</v>
      </c>
    </row>
    <row r="22" spans="2:16" ht="13" customHeight="1" thickTop="1" thickBot="1">
      <c r="B22" s="2"/>
      <c r="C22" s="2">
        <v>30.16</v>
      </c>
      <c r="D22" s="2">
        <v>75.680000000000007</v>
      </c>
      <c r="E22" s="2">
        <v>145.1</v>
      </c>
      <c r="G22" s="502" t="s">
        <v>1</v>
      </c>
      <c r="H22" s="503" t="s">
        <v>16</v>
      </c>
      <c r="I22" s="504">
        <f>ABS(J8-J9)</f>
        <v>57.247677345537795</v>
      </c>
      <c r="J22" s="504">
        <f>L10*SQRT(L8*(1/22+1/37))</f>
        <v>20.346600068593034</v>
      </c>
      <c r="K22" s="505" t="str">
        <f>IF(I22&gt;J22,"Yes","No")</f>
        <v>Yes</v>
      </c>
      <c r="L22" s="1"/>
      <c r="M22" s="1"/>
      <c r="P22" s="325" t="e">
        <f>P20*SQRT(P18/12)</f>
        <v>#DIV/0!</v>
      </c>
    </row>
    <row r="23" spans="2:16" ht="13" customHeight="1">
      <c r="B23" s="2"/>
      <c r="C23" s="2">
        <v>26.57</v>
      </c>
      <c r="D23" s="2">
        <v>74.16</v>
      </c>
      <c r="E23" s="2">
        <v>128.79</v>
      </c>
      <c r="G23" s="506"/>
      <c r="H23" s="507" t="s">
        <v>17</v>
      </c>
      <c r="I23" s="508">
        <f>ABS(J8-J10)</f>
        <v>75.85849689440991</v>
      </c>
      <c r="J23" s="508">
        <f>L10*SQRT(L8*(1/34+1/22))</f>
        <v>20.678606068618176</v>
      </c>
      <c r="K23" s="509" t="str">
        <f t="shared" ref="K23:K24" si="0">IF(I23&gt;J23,"Yes","No")</f>
        <v>Yes</v>
      </c>
      <c r="L23" s="1"/>
      <c r="M23" s="1"/>
    </row>
    <row r="24" spans="2:16" ht="13" customHeight="1">
      <c r="B24" s="2"/>
      <c r="C24" s="2">
        <v>23.76</v>
      </c>
      <c r="D24" s="2">
        <v>67.92</v>
      </c>
      <c r="E24" s="2">
        <v>109.95</v>
      </c>
      <c r="G24" s="510" t="s">
        <v>16</v>
      </c>
      <c r="H24" s="510" t="s">
        <v>17</v>
      </c>
      <c r="I24" s="511">
        <f>ABS(J9-J10)</f>
        <v>18.610819548872115</v>
      </c>
      <c r="J24" s="511">
        <f>L10*SQRT(L8*(1/34+1/37))</f>
        <v>17.954234745387073</v>
      </c>
      <c r="K24" s="512" t="str">
        <f t="shared" si="0"/>
        <v>Yes</v>
      </c>
      <c r="L24" s="1"/>
      <c r="M24" s="1"/>
    </row>
    <row r="25" spans="2:16" ht="13" customHeight="1">
      <c r="B25" s="2"/>
      <c r="C25" s="2">
        <v>34.81</v>
      </c>
      <c r="D25" s="2">
        <v>74.78</v>
      </c>
      <c r="E25" s="2">
        <v>62.22</v>
      </c>
      <c r="L25" s="1"/>
      <c r="M25" s="1"/>
    </row>
    <row r="26" spans="2:16" ht="13" customHeight="1">
      <c r="B26" s="2"/>
      <c r="C26" s="2">
        <v>30.67</v>
      </c>
      <c r="D26" s="2">
        <v>67.98</v>
      </c>
      <c r="E26" s="2">
        <v>87</v>
      </c>
    </row>
    <row r="27" spans="2:16" ht="13" customHeight="1">
      <c r="B27" s="2"/>
      <c r="C27" s="2">
        <v>25.47</v>
      </c>
      <c r="D27" s="2">
        <v>78.430000000000007</v>
      </c>
      <c r="E27" s="2">
        <v>90.68</v>
      </c>
    </row>
    <row r="28" spans="2:16" ht="13" customHeight="1">
      <c r="B28" s="2"/>
      <c r="C28" s="2"/>
      <c r="D28" s="2">
        <v>74.58</v>
      </c>
      <c r="E28" s="2">
        <v>72.11</v>
      </c>
    </row>
    <row r="29" spans="2:16" ht="13" customHeight="1">
      <c r="B29" s="2"/>
      <c r="C29" s="2"/>
      <c r="D29" s="2">
        <v>78.73</v>
      </c>
      <c r="E29" s="2">
        <v>71.27</v>
      </c>
    </row>
    <row r="30" spans="2:16" ht="13" customHeight="1">
      <c r="B30" s="2"/>
      <c r="C30" s="2"/>
      <c r="D30" s="2">
        <v>71.23</v>
      </c>
      <c r="E30" s="2">
        <v>110.07</v>
      </c>
    </row>
    <row r="31" spans="2:16" ht="13" customHeight="1">
      <c r="B31" s="2"/>
      <c r="C31" s="2"/>
      <c r="D31" s="2">
        <v>113.01</v>
      </c>
      <c r="E31" s="2">
        <v>105.4</v>
      </c>
    </row>
    <row r="32" spans="2:16" ht="13" customHeight="1">
      <c r="B32" s="2"/>
      <c r="C32" s="2"/>
      <c r="D32" s="2">
        <v>89.93</v>
      </c>
      <c r="E32" s="2">
        <v>90.38</v>
      </c>
    </row>
    <row r="33" spans="2:5" ht="13" customHeight="1">
      <c r="B33" s="2"/>
      <c r="C33" s="2"/>
      <c r="D33" s="2">
        <v>116.56</v>
      </c>
      <c r="E33" s="2">
        <v>138</v>
      </c>
    </row>
    <row r="34" spans="2:5" ht="13" customHeight="1">
      <c r="B34" s="2"/>
      <c r="C34" s="2"/>
      <c r="D34" s="2">
        <v>112.4</v>
      </c>
      <c r="E34" s="2">
        <v>128.85</v>
      </c>
    </row>
    <row r="35" spans="2:5" ht="13" customHeight="1">
      <c r="B35" s="2"/>
      <c r="C35" s="2"/>
      <c r="D35" s="2">
        <v>87</v>
      </c>
      <c r="E35" s="2">
        <v>76.739999999999995</v>
      </c>
    </row>
    <row r="36" spans="2:5" ht="13" customHeight="1">
      <c r="B36" s="2"/>
      <c r="C36" s="2"/>
      <c r="D36" s="2">
        <v>90.68</v>
      </c>
      <c r="E36" s="2">
        <v>75.790000000000006</v>
      </c>
    </row>
    <row r="37" spans="2:5" ht="13" customHeight="1">
      <c r="B37" s="2"/>
      <c r="C37" s="2"/>
      <c r="D37" s="2">
        <v>60.57</v>
      </c>
      <c r="E37" s="2">
        <v>147.62</v>
      </c>
    </row>
    <row r="38" spans="2:5" ht="13" customHeight="1">
      <c r="B38" s="2"/>
      <c r="C38" s="2"/>
      <c r="D38" s="2">
        <v>67.63</v>
      </c>
      <c r="E38" s="2">
        <v>152.85</v>
      </c>
    </row>
    <row r="39" spans="2:5" ht="13" customHeight="1">
      <c r="B39" s="2"/>
      <c r="C39" s="2"/>
      <c r="D39" s="2">
        <v>72.11</v>
      </c>
      <c r="E39" s="2">
        <v>149.16</v>
      </c>
    </row>
    <row r="40" spans="2:5" ht="13" customHeight="1">
      <c r="B40" s="2"/>
      <c r="C40" s="2"/>
      <c r="D40" s="2">
        <v>71.27</v>
      </c>
      <c r="E40" s="2"/>
    </row>
    <row r="41" spans="2:5" ht="13" customHeight="1">
      <c r="B41" s="2"/>
      <c r="C41" s="2"/>
      <c r="D41" s="2">
        <v>110.07</v>
      </c>
      <c r="E41" s="2"/>
    </row>
    <row r="42" spans="2:5" ht="13" customHeight="1" thickBot="1">
      <c r="B42" s="3"/>
      <c r="C42" s="3"/>
      <c r="D42" s="3">
        <v>64.55</v>
      </c>
      <c r="E42" s="3"/>
    </row>
    <row r="43" spans="2:5" ht="13" customHeight="1">
      <c r="B43" s="2" t="s">
        <v>24</v>
      </c>
      <c r="C43" s="2">
        <v>23</v>
      </c>
      <c r="D43" s="2">
        <v>38</v>
      </c>
      <c r="E43" s="2">
        <v>35</v>
      </c>
    </row>
    <row r="44" spans="2:5" ht="13" customHeight="1">
      <c r="B44" s="2" t="s">
        <v>58</v>
      </c>
      <c r="C44" s="2">
        <f>MIN(C5:C42)</f>
        <v>23.76</v>
      </c>
      <c r="D44" s="2">
        <f t="shared" ref="D44:E44" si="1">MIN(D5:D42)</f>
        <v>59.92</v>
      </c>
      <c r="E44" s="2">
        <f t="shared" si="1"/>
        <v>62.22</v>
      </c>
    </row>
    <row r="45" spans="2:5" ht="13" customHeight="1">
      <c r="B45" s="2" t="s">
        <v>62</v>
      </c>
      <c r="C45" s="2">
        <f>QUARTILE(C5:C42,1)</f>
        <v>27.035</v>
      </c>
      <c r="D45" s="2">
        <f t="shared" ref="D45:E45" si="2">QUARTILE(D5:D42,1)</f>
        <v>74.265000000000001</v>
      </c>
      <c r="E45" s="2">
        <f t="shared" si="2"/>
        <v>77.36</v>
      </c>
    </row>
    <row r="46" spans="2:5" ht="13" customHeight="1">
      <c r="B46" s="2" t="s">
        <v>59</v>
      </c>
      <c r="C46" s="2">
        <f>MEDIAN(C5:C42)</f>
        <v>30.16</v>
      </c>
      <c r="D46" s="2">
        <f t="shared" ref="D46:E46" si="3">MEDIAN(D5:D42)</f>
        <v>87.525000000000006</v>
      </c>
      <c r="E46" s="2">
        <f t="shared" si="3"/>
        <v>103.29</v>
      </c>
    </row>
    <row r="47" spans="2:5" ht="13" customHeight="1">
      <c r="B47" s="2" t="s">
        <v>60</v>
      </c>
      <c r="C47" s="2">
        <f>QUARTILE(C5:C42,3)</f>
        <v>32.11</v>
      </c>
      <c r="D47" s="2">
        <f t="shared" ref="D47:E47" si="4">QUARTILE(D5:D42,3)</f>
        <v>98.307500000000005</v>
      </c>
      <c r="E47" s="2">
        <f t="shared" si="4"/>
        <v>128.82</v>
      </c>
    </row>
    <row r="48" spans="2:5" ht="13" customHeight="1">
      <c r="B48" s="2" t="s">
        <v>61</v>
      </c>
      <c r="C48" s="2">
        <f>MAX(C5:C42)</f>
        <v>39.67</v>
      </c>
      <c r="D48" s="2">
        <f t="shared" ref="D48:E48" si="5">MAX(D5:D42)</f>
        <v>118.45</v>
      </c>
      <c r="E48" s="2">
        <f t="shared" si="5"/>
        <v>166.93</v>
      </c>
    </row>
    <row r="49" spans="2:5" ht="13" customHeight="1" thickBot="1">
      <c r="B49" s="3" t="s">
        <v>9</v>
      </c>
      <c r="C49" s="68">
        <f>AVERAGE(C5:C42)</f>
        <v>30.225217391304344</v>
      </c>
      <c r="D49" s="68">
        <f t="shared" ref="D49:E49" si="6">AVERAGE(D5:D42)</f>
        <v>87.472894736842136</v>
      </c>
      <c r="E49" s="68">
        <f t="shared" si="6"/>
        <v>106.08371428571425</v>
      </c>
    </row>
  </sheetData>
  <mergeCells count="3">
    <mergeCell ref="P16:P17"/>
    <mergeCell ref="P6:P7"/>
    <mergeCell ref="L6:L7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708AA-7A8B-E840-BA2E-04B61F6EA6D5}">
  <dimension ref="B1:P74"/>
  <sheetViews>
    <sheetView topLeftCell="J1" zoomScale="124" zoomScaleNormal="124" workbookViewId="0">
      <selection activeCell="B50" sqref="B50"/>
    </sheetView>
  </sheetViews>
  <sheetFormatPr baseColWidth="10" defaultRowHeight="12"/>
  <cols>
    <col min="1" max="1" width="10.7109375" style="9"/>
    <col min="2" max="2" width="21.42578125" style="9" customWidth="1"/>
    <col min="3" max="3" width="10.7109375" style="9"/>
    <col min="4" max="7" width="11" style="9" bestFit="1" customWidth="1"/>
    <col min="8" max="8" width="3.28515625" style="9" customWidth="1"/>
    <col min="9" max="9" width="30.28515625" style="9" customWidth="1"/>
    <col min="10" max="14" width="15.7109375" style="9" customWidth="1"/>
    <col min="15" max="15" width="15.85546875" style="9" customWidth="1"/>
    <col min="16" max="16" width="10.85546875" style="9" bestFit="1" customWidth="1"/>
    <col min="17" max="16384" width="10.7109375" style="9"/>
  </cols>
  <sheetData>
    <row r="1" spans="2:16" ht="13" customHeight="1" thickBot="1">
      <c r="B1" s="9" t="s">
        <v>335</v>
      </c>
    </row>
    <row r="2" spans="2:16" ht="13" customHeight="1" thickBot="1">
      <c r="B2" s="618" t="s">
        <v>10</v>
      </c>
      <c r="C2" s="616" t="s">
        <v>3</v>
      </c>
      <c r="D2" s="620" t="s">
        <v>4</v>
      </c>
      <c r="E2" s="622" t="s">
        <v>8</v>
      </c>
      <c r="F2" s="623"/>
      <c r="G2" s="614" t="s">
        <v>327</v>
      </c>
      <c r="I2" s="10"/>
      <c r="J2" s="668" t="s">
        <v>127</v>
      </c>
      <c r="K2" s="670" t="s">
        <v>178</v>
      </c>
      <c r="L2" s="670" t="s">
        <v>179</v>
      </c>
      <c r="M2" s="670" t="s">
        <v>180</v>
      </c>
      <c r="N2" s="672" t="s">
        <v>181</v>
      </c>
      <c r="O2" s="674" t="s">
        <v>182</v>
      </c>
      <c r="P2" s="10"/>
    </row>
    <row r="3" spans="2:16" ht="13" customHeight="1" thickBot="1">
      <c r="B3" s="619"/>
      <c r="C3" s="617"/>
      <c r="D3" s="621"/>
      <c r="E3" s="11" t="s">
        <v>63</v>
      </c>
      <c r="F3" s="12" t="s">
        <v>13</v>
      </c>
      <c r="G3" s="615"/>
      <c r="I3" s="45" t="s">
        <v>327</v>
      </c>
      <c r="J3" s="669"/>
      <c r="K3" s="671"/>
      <c r="L3" s="671"/>
      <c r="M3" s="671"/>
      <c r="N3" s="673"/>
      <c r="O3" s="675"/>
      <c r="P3" s="10"/>
    </row>
    <row r="4" spans="2:16" ht="13" customHeight="1">
      <c r="B4" s="57" t="s">
        <v>1</v>
      </c>
      <c r="C4" s="14" t="s">
        <v>2</v>
      </c>
      <c r="D4" s="15">
        <v>1</v>
      </c>
      <c r="E4" s="16">
        <v>83</v>
      </c>
      <c r="F4" s="17">
        <v>87</v>
      </c>
      <c r="G4" s="18">
        <f>E4/F4*100</f>
        <v>95.402298850574709</v>
      </c>
      <c r="I4" s="55"/>
      <c r="J4" s="153">
        <v>95.402298850574709</v>
      </c>
      <c r="K4" s="154">
        <v>90.697674418604649</v>
      </c>
      <c r="L4" s="154">
        <v>90.909090909090907</v>
      </c>
      <c r="M4" s="154">
        <v>19.642857142857142</v>
      </c>
      <c r="N4" s="155">
        <v>36</v>
      </c>
      <c r="O4" s="155">
        <v>63.309352517985609</v>
      </c>
      <c r="P4" s="10"/>
    </row>
    <row r="5" spans="2:16" ht="13" customHeight="1">
      <c r="B5" s="56" t="s">
        <v>364</v>
      </c>
      <c r="C5" s="20"/>
      <c r="D5" s="21">
        <v>2</v>
      </c>
      <c r="E5" s="22">
        <v>75</v>
      </c>
      <c r="F5" s="23">
        <v>76</v>
      </c>
      <c r="G5" s="24">
        <f t="shared" ref="G5:G6" si="0">E5/F5*100</f>
        <v>98.68421052631578</v>
      </c>
      <c r="I5" s="55"/>
      <c r="J5" s="156">
        <v>98.68421052631578</v>
      </c>
      <c r="K5" s="157">
        <v>87.323943661971825</v>
      </c>
      <c r="L5" s="157">
        <v>91.025641025641022</v>
      </c>
      <c r="M5" s="157">
        <v>15.11627906976744</v>
      </c>
      <c r="N5" s="158">
        <v>30.681818181818183</v>
      </c>
      <c r="O5" s="158">
        <v>58.333333333333336</v>
      </c>
      <c r="P5" s="10"/>
    </row>
    <row r="6" spans="2:16" ht="13" customHeight="1" thickBot="1">
      <c r="B6" s="39"/>
      <c r="C6" s="26"/>
      <c r="D6" s="27">
        <v>3</v>
      </c>
      <c r="E6" s="28">
        <v>83</v>
      </c>
      <c r="F6" s="29">
        <v>90</v>
      </c>
      <c r="G6" s="30">
        <f t="shared" si="0"/>
        <v>92.222222222222229</v>
      </c>
      <c r="I6" s="10" t="s">
        <v>27</v>
      </c>
      <c r="J6" s="159">
        <v>92.222222222222229</v>
      </c>
      <c r="K6" s="160">
        <v>91.397849462365585</v>
      </c>
      <c r="L6" s="160">
        <v>95.604395604395606</v>
      </c>
      <c r="M6" s="160">
        <v>12</v>
      </c>
      <c r="N6" s="161">
        <v>14.814814814814813</v>
      </c>
      <c r="O6" s="161">
        <v>51.063829787234042</v>
      </c>
      <c r="P6" s="10"/>
    </row>
    <row r="7" spans="2:16" ht="13" customHeight="1" thickBot="1">
      <c r="B7" s="31"/>
      <c r="C7" s="32"/>
      <c r="D7" s="33" t="s">
        <v>7</v>
      </c>
      <c r="E7" s="34"/>
      <c r="F7" s="35">
        <f>SUM(F4:F6)</f>
        <v>253</v>
      </c>
      <c r="G7" s="36"/>
      <c r="I7" s="10" t="s">
        <v>30</v>
      </c>
      <c r="P7" s="10"/>
    </row>
    <row r="8" spans="2:16" ht="13" customHeight="1">
      <c r="B8" s="31"/>
      <c r="C8" s="32"/>
      <c r="D8" s="32"/>
      <c r="E8" s="32"/>
      <c r="F8" s="37" t="s">
        <v>9</v>
      </c>
      <c r="G8" s="38">
        <f>AVERAGE(G4:G7)</f>
        <v>95.436243866370901</v>
      </c>
      <c r="I8" s="10"/>
      <c r="P8" s="10"/>
    </row>
    <row r="9" spans="2:16" ht="13" customHeight="1" thickBot="1">
      <c r="B9" s="39"/>
      <c r="C9" s="40"/>
      <c r="D9" s="40"/>
      <c r="E9" s="40"/>
      <c r="F9" s="28" t="s">
        <v>294</v>
      </c>
      <c r="G9" s="41">
        <f>STDEV(G4:G6)</f>
        <v>3.2311278849085374</v>
      </c>
      <c r="I9" s="10" t="s">
        <v>23</v>
      </c>
      <c r="P9" s="10"/>
    </row>
    <row r="10" spans="2:16" ht="13" customHeight="1" thickBot="1">
      <c r="I10" s="42" t="s">
        <v>26</v>
      </c>
      <c r="J10" s="42" t="s">
        <v>24</v>
      </c>
      <c r="K10" s="42" t="s">
        <v>25</v>
      </c>
      <c r="L10" s="42" t="s">
        <v>28</v>
      </c>
      <c r="M10" s="42" t="s">
        <v>29</v>
      </c>
      <c r="N10" s="625" t="s">
        <v>296</v>
      </c>
    </row>
    <row r="11" spans="2:16" ht="13" customHeight="1" thickBot="1">
      <c r="B11" s="618" t="s">
        <v>10</v>
      </c>
      <c r="C11" s="616" t="s">
        <v>3</v>
      </c>
      <c r="D11" s="620" t="s">
        <v>4</v>
      </c>
      <c r="E11" s="622" t="s">
        <v>8</v>
      </c>
      <c r="F11" s="623"/>
      <c r="G11" s="614" t="s">
        <v>327</v>
      </c>
      <c r="I11" s="117" t="s">
        <v>172</v>
      </c>
      <c r="J11" s="45">
        <v>3</v>
      </c>
      <c r="K11" s="45">
        <v>286.30873159911272</v>
      </c>
      <c r="L11" s="45">
        <v>95.436243866370901</v>
      </c>
      <c r="M11" s="45">
        <v>10.440187408633518</v>
      </c>
      <c r="N11" s="626"/>
      <c r="P11" s="10"/>
    </row>
    <row r="12" spans="2:16" ht="13" customHeight="1" thickBot="1">
      <c r="B12" s="619"/>
      <c r="C12" s="617"/>
      <c r="D12" s="621"/>
      <c r="E12" s="11" t="s">
        <v>63</v>
      </c>
      <c r="F12" s="12" t="s">
        <v>13</v>
      </c>
      <c r="G12" s="615"/>
      <c r="I12" s="180" t="s">
        <v>173</v>
      </c>
      <c r="J12" s="45">
        <v>3</v>
      </c>
      <c r="K12" s="45">
        <v>269.41946754294207</v>
      </c>
      <c r="L12" s="45">
        <v>89.806489180980691</v>
      </c>
      <c r="M12" s="45">
        <v>4.7448354634396397</v>
      </c>
      <c r="N12" s="414">
        <f>AVERAGE(M11:M16)</f>
        <v>32.754588087426384</v>
      </c>
      <c r="P12" s="10"/>
    </row>
    <row r="13" spans="2:16" ht="13" customHeight="1">
      <c r="B13" s="46" t="s">
        <v>162</v>
      </c>
      <c r="C13" s="14" t="s">
        <v>183</v>
      </c>
      <c r="D13" s="15">
        <v>1</v>
      </c>
      <c r="E13" s="16">
        <v>78</v>
      </c>
      <c r="F13" s="17">
        <v>86</v>
      </c>
      <c r="G13" s="18">
        <f>E13/F13*100</f>
        <v>90.697674418604649</v>
      </c>
      <c r="I13" s="180" t="s">
        <v>174</v>
      </c>
      <c r="J13" s="45">
        <v>3</v>
      </c>
      <c r="K13" s="45">
        <v>277.53912753912755</v>
      </c>
      <c r="L13" s="45">
        <v>92.513042513042521</v>
      </c>
      <c r="M13" s="45">
        <v>7.1707439339807113</v>
      </c>
      <c r="N13" s="411" t="s">
        <v>50</v>
      </c>
      <c r="P13" s="10"/>
    </row>
    <row r="14" spans="2:16" ht="13" customHeight="1">
      <c r="B14" s="56" t="s">
        <v>364</v>
      </c>
      <c r="C14" s="20"/>
      <c r="D14" s="21">
        <v>2</v>
      </c>
      <c r="E14" s="22">
        <v>62</v>
      </c>
      <c r="F14" s="23">
        <v>71</v>
      </c>
      <c r="G14" s="24">
        <f t="shared" ref="G14:G15" si="1">E14/F14*100</f>
        <v>87.323943661971825</v>
      </c>
      <c r="I14" s="181" t="s">
        <v>175</v>
      </c>
      <c r="J14" s="45">
        <v>3</v>
      </c>
      <c r="K14" s="45">
        <v>46.759136212624583</v>
      </c>
      <c r="L14" s="45">
        <v>15.586378737541528</v>
      </c>
      <c r="M14" s="45">
        <v>14.769061599761642</v>
      </c>
      <c r="N14" s="414">
        <v>8.0370000000000008</v>
      </c>
      <c r="P14" s="10"/>
    </row>
    <row r="15" spans="2:16" ht="13" customHeight="1" thickBot="1">
      <c r="B15" s="39"/>
      <c r="C15" s="26"/>
      <c r="D15" s="27">
        <v>3</v>
      </c>
      <c r="E15" s="28">
        <v>85</v>
      </c>
      <c r="F15" s="29">
        <v>93</v>
      </c>
      <c r="G15" s="30">
        <f t="shared" si="1"/>
        <v>91.397849462365585</v>
      </c>
      <c r="I15" s="180" t="s">
        <v>176</v>
      </c>
      <c r="J15" s="45">
        <v>3</v>
      </c>
      <c r="K15" s="45">
        <v>81.496632996632997</v>
      </c>
      <c r="L15" s="45">
        <v>27.165544332210999</v>
      </c>
      <c r="M15" s="45">
        <v>121.47615417172096</v>
      </c>
      <c r="N15" s="412" t="s">
        <v>46</v>
      </c>
      <c r="P15" s="10"/>
    </row>
    <row r="16" spans="2:16" ht="13" customHeight="1" thickBot="1">
      <c r="B16" s="31"/>
      <c r="C16" s="32"/>
      <c r="D16" s="33" t="s">
        <v>7</v>
      </c>
      <c r="E16" s="34"/>
      <c r="F16" s="35">
        <f>SUM(F13:F15)</f>
        <v>250</v>
      </c>
      <c r="G16" s="36"/>
      <c r="I16" s="182" t="s">
        <v>177</v>
      </c>
      <c r="J16" s="50">
        <v>3</v>
      </c>
      <c r="K16" s="50">
        <v>172.70651563855299</v>
      </c>
      <c r="L16" s="50">
        <v>57.568838546184331</v>
      </c>
      <c r="M16" s="50">
        <v>37.926545947021836</v>
      </c>
      <c r="N16" s="325">
        <f>N14*SQRT(N12/3)</f>
        <v>26.556412877584059</v>
      </c>
      <c r="P16" s="10"/>
    </row>
    <row r="17" spans="2:16" ht="13" customHeight="1">
      <c r="B17" s="31"/>
      <c r="C17" s="32"/>
      <c r="D17" s="32"/>
      <c r="E17" s="32"/>
      <c r="F17" s="37" t="s">
        <v>9</v>
      </c>
      <c r="G17" s="38">
        <f>AVERAGE(G13:G16)</f>
        <v>89.806489180980691</v>
      </c>
      <c r="P17" s="10"/>
    </row>
    <row r="18" spans="2:16" ht="13" customHeight="1" thickBot="1">
      <c r="B18" s="39"/>
      <c r="C18" s="40"/>
      <c r="D18" s="40"/>
      <c r="E18" s="40"/>
      <c r="F18" s="28" t="s">
        <v>294</v>
      </c>
      <c r="G18" s="41">
        <f>STDEV(G13:G15)</f>
        <v>2.1782643235933605</v>
      </c>
      <c r="I18" s="47" t="s">
        <v>31</v>
      </c>
      <c r="P18" s="10"/>
    </row>
    <row r="19" spans="2:16" ht="13" customHeight="1" thickBot="1">
      <c r="I19" s="42" t="s">
        <v>34</v>
      </c>
      <c r="J19" s="42" t="s">
        <v>35</v>
      </c>
      <c r="K19" s="42" t="s">
        <v>36</v>
      </c>
      <c r="L19" s="42" t="s">
        <v>37</v>
      </c>
      <c r="M19" s="42" t="s">
        <v>38</v>
      </c>
      <c r="N19" s="42" t="s">
        <v>39</v>
      </c>
      <c r="O19" s="42" t="s">
        <v>40</v>
      </c>
    </row>
    <row r="20" spans="2:16" ht="13" customHeight="1" thickBot="1">
      <c r="B20" s="618" t="s">
        <v>10</v>
      </c>
      <c r="C20" s="616" t="s">
        <v>3</v>
      </c>
      <c r="D20" s="620" t="s">
        <v>4</v>
      </c>
      <c r="E20" s="622" t="s">
        <v>8</v>
      </c>
      <c r="F20" s="623"/>
      <c r="G20" s="614" t="s">
        <v>327</v>
      </c>
      <c r="I20" s="105" t="s">
        <v>32</v>
      </c>
      <c r="J20" s="45">
        <v>18610.121068158449</v>
      </c>
      <c r="K20" s="45">
        <v>5</v>
      </c>
      <c r="L20" s="45">
        <v>3722.0242136316897</v>
      </c>
      <c r="M20" s="45">
        <v>113.63367488234346</v>
      </c>
      <c r="N20" s="45">
        <v>1.1177295703430893E-9</v>
      </c>
      <c r="O20" s="45">
        <v>3.1058752390841229</v>
      </c>
      <c r="P20" s="10"/>
    </row>
    <row r="21" spans="2:16" ht="13" customHeight="1" thickBot="1">
      <c r="B21" s="619"/>
      <c r="C21" s="617"/>
      <c r="D21" s="621"/>
      <c r="E21" s="11" t="s">
        <v>63</v>
      </c>
      <c r="F21" s="12" t="s">
        <v>13</v>
      </c>
      <c r="G21" s="615"/>
      <c r="I21" s="45" t="s">
        <v>33</v>
      </c>
      <c r="J21" s="45">
        <v>393.05505704911661</v>
      </c>
      <c r="K21" s="45">
        <v>12</v>
      </c>
      <c r="L21" s="45">
        <v>32.754588087426384</v>
      </c>
      <c r="M21" s="45"/>
      <c r="N21" s="45"/>
      <c r="O21" s="45"/>
      <c r="P21" s="10"/>
    </row>
    <row r="22" spans="2:16" ht="13" customHeight="1">
      <c r="B22" s="46" t="s">
        <v>164</v>
      </c>
      <c r="C22" s="14" t="s">
        <v>184</v>
      </c>
      <c r="D22" s="15">
        <v>1</v>
      </c>
      <c r="E22" s="16">
        <v>60</v>
      </c>
      <c r="F22" s="17">
        <v>66</v>
      </c>
      <c r="G22" s="18">
        <f>E22/F22*100</f>
        <v>90.909090909090907</v>
      </c>
      <c r="I22" s="53"/>
      <c r="J22" s="45"/>
      <c r="K22" s="45"/>
      <c r="L22" s="45"/>
      <c r="M22" s="45"/>
      <c r="N22" s="45"/>
      <c r="O22" s="45"/>
      <c r="P22" s="10"/>
    </row>
    <row r="23" spans="2:16" ht="13" customHeight="1" thickBot="1">
      <c r="B23" s="56" t="s">
        <v>364</v>
      </c>
      <c r="C23" s="20"/>
      <c r="D23" s="21">
        <v>2</v>
      </c>
      <c r="E23" s="22">
        <v>71</v>
      </c>
      <c r="F23" s="23">
        <v>78</v>
      </c>
      <c r="G23" s="24">
        <f t="shared" ref="G23:G24" si="2">E23/F23*100</f>
        <v>91.025641025641022</v>
      </c>
      <c r="I23" s="108" t="s">
        <v>7</v>
      </c>
      <c r="J23" s="50">
        <v>19003.176125207567</v>
      </c>
      <c r="K23" s="50">
        <v>17</v>
      </c>
      <c r="L23" s="50"/>
      <c r="M23" s="50"/>
      <c r="N23" s="50"/>
      <c r="O23" s="50"/>
      <c r="P23" s="10"/>
    </row>
    <row r="24" spans="2:16" ht="13" customHeight="1" thickBot="1">
      <c r="B24" s="39"/>
      <c r="C24" s="26"/>
      <c r="D24" s="27">
        <v>3</v>
      </c>
      <c r="E24" s="28">
        <v>87</v>
      </c>
      <c r="F24" s="29">
        <v>91</v>
      </c>
      <c r="G24" s="30">
        <f t="shared" si="2"/>
        <v>95.604395604395606</v>
      </c>
      <c r="P24" s="10"/>
    </row>
    <row r="25" spans="2:16" ht="13" customHeight="1" thickBot="1">
      <c r="B25" s="31"/>
      <c r="C25" s="32"/>
      <c r="D25" s="33" t="s">
        <v>7</v>
      </c>
      <c r="E25" s="34"/>
      <c r="F25" s="35">
        <f>SUM(F22:F24)</f>
        <v>235</v>
      </c>
      <c r="G25" s="36"/>
      <c r="I25" s="328" t="s">
        <v>42</v>
      </c>
      <c r="J25" s="328" t="s">
        <v>301</v>
      </c>
      <c r="K25" s="328"/>
      <c r="L25" s="415" t="s">
        <v>49</v>
      </c>
      <c r="M25" s="328"/>
      <c r="P25" s="10"/>
    </row>
    <row r="26" spans="2:16" ht="13" customHeight="1" thickBot="1">
      <c r="B26" s="31"/>
      <c r="C26" s="32"/>
      <c r="D26" s="32"/>
      <c r="E26" s="32"/>
      <c r="F26" s="37" t="s">
        <v>9</v>
      </c>
      <c r="G26" s="38">
        <f>AVERAGE(G22:G25)</f>
        <v>92.513042513042521</v>
      </c>
      <c r="I26" s="416" t="s">
        <v>170</v>
      </c>
      <c r="J26" s="416" t="s">
        <v>171</v>
      </c>
      <c r="K26" s="416" t="s">
        <v>45</v>
      </c>
      <c r="L26" s="416" t="s">
        <v>46</v>
      </c>
      <c r="M26" s="416" t="s">
        <v>47</v>
      </c>
    </row>
    <row r="27" spans="2:16" ht="13" customHeight="1" thickTop="1" thickBot="1">
      <c r="B27" s="39"/>
      <c r="C27" s="40"/>
      <c r="D27" s="40"/>
      <c r="E27" s="40"/>
      <c r="F27" s="28" t="s">
        <v>294</v>
      </c>
      <c r="G27" s="41">
        <f>STDEV(G22:G24)</f>
        <v>2.6778244778141662</v>
      </c>
      <c r="I27" s="420" t="s">
        <v>52</v>
      </c>
      <c r="J27" s="421" t="s">
        <v>161</v>
      </c>
      <c r="K27" s="328">
        <f>ABS($L$11-L12)</f>
        <v>5.6297546853902105</v>
      </c>
      <c r="L27" s="328">
        <f t="shared" ref="L27:L41" si="3">$N$16</f>
        <v>26.556412877584059</v>
      </c>
      <c r="M27" s="415" t="str">
        <f>IF(K27&gt;L27,"Yes","No")</f>
        <v>No</v>
      </c>
    </row>
    <row r="28" spans="2:16" ht="13" customHeight="1" thickBot="1">
      <c r="I28" s="328"/>
      <c r="J28" s="421" t="s">
        <v>163</v>
      </c>
      <c r="K28" s="328">
        <f t="shared" ref="K28:K31" si="4">ABS($L$11-L13)</f>
        <v>2.9232013533283805</v>
      </c>
      <c r="L28" s="328">
        <f t="shared" si="3"/>
        <v>26.556412877584059</v>
      </c>
      <c r="M28" s="415" t="str">
        <f>IF(K28&gt;L28,"Yes","No")</f>
        <v>No</v>
      </c>
    </row>
    <row r="29" spans="2:16" ht="13" customHeight="1" thickBot="1">
      <c r="B29" s="618" t="s">
        <v>10</v>
      </c>
      <c r="C29" s="616" t="s">
        <v>3</v>
      </c>
      <c r="D29" s="620" t="s">
        <v>4</v>
      </c>
      <c r="E29" s="622" t="s">
        <v>8</v>
      </c>
      <c r="F29" s="623"/>
      <c r="G29" s="614" t="s">
        <v>327</v>
      </c>
      <c r="I29" s="328"/>
      <c r="J29" s="421" t="s">
        <v>145</v>
      </c>
      <c r="K29" s="328">
        <f t="shared" si="4"/>
        <v>79.849865128829379</v>
      </c>
      <c r="L29" s="328">
        <f t="shared" si="3"/>
        <v>26.556412877584059</v>
      </c>
      <c r="M29" s="415" t="str">
        <f t="shared" ref="M29:M35" si="5">IF(K29&gt;L29,"Yes","No")</f>
        <v>Yes</v>
      </c>
    </row>
    <row r="30" spans="2:16" ht="13" customHeight="1" thickBot="1">
      <c r="B30" s="619"/>
      <c r="C30" s="617"/>
      <c r="D30" s="621"/>
      <c r="E30" s="11" t="s">
        <v>63</v>
      </c>
      <c r="F30" s="12" t="s">
        <v>13</v>
      </c>
      <c r="G30" s="615"/>
      <c r="I30" s="328"/>
      <c r="J30" s="421" t="s">
        <v>165</v>
      </c>
      <c r="K30" s="328">
        <f t="shared" si="4"/>
        <v>68.270699534159903</v>
      </c>
      <c r="L30" s="328">
        <f t="shared" si="3"/>
        <v>26.556412877584059</v>
      </c>
      <c r="M30" s="415" t="str">
        <f t="shared" si="5"/>
        <v>Yes</v>
      </c>
    </row>
    <row r="31" spans="2:16" ht="13" customHeight="1">
      <c r="B31" s="179" t="s">
        <v>51</v>
      </c>
      <c r="C31" s="14" t="s">
        <v>112</v>
      </c>
      <c r="D31" s="15">
        <v>1</v>
      </c>
      <c r="E31" s="16">
        <v>11</v>
      </c>
      <c r="F31" s="17">
        <v>56</v>
      </c>
      <c r="G31" s="18">
        <f>E31/F31*100</f>
        <v>19.642857142857142</v>
      </c>
      <c r="I31" s="421"/>
      <c r="J31" s="421" t="s">
        <v>167</v>
      </c>
      <c r="K31" s="328">
        <f t="shared" si="4"/>
        <v>37.86740532018657</v>
      </c>
      <c r="L31" s="328">
        <f t="shared" si="3"/>
        <v>26.556412877584059</v>
      </c>
      <c r="M31" s="413" t="str">
        <f t="shared" ref="M31" si="6">IF(K31&gt;L31,"Yes","No")</f>
        <v>Yes</v>
      </c>
    </row>
    <row r="32" spans="2:16" ht="13" customHeight="1">
      <c r="B32" s="56" t="s">
        <v>364</v>
      </c>
      <c r="C32" s="20"/>
      <c r="D32" s="21">
        <v>2</v>
      </c>
      <c r="E32" s="22">
        <v>26</v>
      </c>
      <c r="F32" s="23">
        <v>172</v>
      </c>
      <c r="G32" s="24">
        <f>E32/F32*100</f>
        <v>15.11627906976744</v>
      </c>
      <c r="I32" s="421" t="s">
        <v>161</v>
      </c>
      <c r="J32" s="421" t="s">
        <v>163</v>
      </c>
      <c r="K32" s="329">
        <f>ABS($L$12-L13)</f>
        <v>2.70655333206183</v>
      </c>
      <c r="L32" s="328">
        <f t="shared" si="3"/>
        <v>26.556412877584059</v>
      </c>
      <c r="M32" s="413" t="str">
        <f t="shared" si="5"/>
        <v>No</v>
      </c>
    </row>
    <row r="33" spans="2:16" ht="13" customHeight="1" thickBot="1">
      <c r="B33" s="39"/>
      <c r="C33" s="26"/>
      <c r="D33" s="27">
        <v>3</v>
      </c>
      <c r="E33" s="28">
        <v>12</v>
      </c>
      <c r="F33" s="29">
        <v>100</v>
      </c>
      <c r="G33" s="30">
        <f>E33/F33*100</f>
        <v>12</v>
      </c>
      <c r="I33" s="422"/>
      <c r="J33" s="421" t="s">
        <v>145</v>
      </c>
      <c r="K33" s="329">
        <f t="shared" ref="K33:K35" si="7">ABS($L$12-L14)</f>
        <v>74.220110443439168</v>
      </c>
      <c r="L33" s="328">
        <f t="shared" si="3"/>
        <v>26.556412877584059</v>
      </c>
      <c r="M33" s="413" t="str">
        <f t="shared" si="5"/>
        <v>Yes</v>
      </c>
    </row>
    <row r="34" spans="2:16" ht="13" customHeight="1" thickBot="1">
      <c r="B34" s="31"/>
      <c r="C34" s="32"/>
      <c r="D34" s="33" t="s">
        <v>7</v>
      </c>
      <c r="E34" s="34"/>
      <c r="F34" s="35">
        <f>SUM(F31:F33)</f>
        <v>328</v>
      </c>
      <c r="G34" s="36"/>
      <c r="I34" s="422"/>
      <c r="J34" s="421" t="s">
        <v>165</v>
      </c>
      <c r="K34" s="329">
        <f t="shared" si="7"/>
        <v>62.640944848769692</v>
      </c>
      <c r="L34" s="328">
        <f t="shared" si="3"/>
        <v>26.556412877584059</v>
      </c>
      <c r="M34" s="413" t="str">
        <f>IF(K34&gt;L34,"Yes","No")</f>
        <v>Yes</v>
      </c>
    </row>
    <row r="35" spans="2:16" ht="13" customHeight="1">
      <c r="B35" s="31"/>
      <c r="C35" s="32"/>
      <c r="D35" s="32"/>
      <c r="E35" s="32"/>
      <c r="F35" s="37" t="s">
        <v>9</v>
      </c>
      <c r="G35" s="38">
        <f>AVERAGE(G31:G34)</f>
        <v>15.586378737541528</v>
      </c>
      <c r="I35" s="421"/>
      <c r="J35" s="421" t="s">
        <v>167</v>
      </c>
      <c r="K35" s="329">
        <f t="shared" si="7"/>
        <v>32.23765063479636</v>
      </c>
      <c r="L35" s="328">
        <f t="shared" si="3"/>
        <v>26.556412877584059</v>
      </c>
      <c r="M35" s="413" t="str">
        <f t="shared" si="5"/>
        <v>Yes</v>
      </c>
    </row>
    <row r="36" spans="2:16" ht="13" customHeight="1" thickBot="1">
      <c r="B36" s="39"/>
      <c r="C36" s="40"/>
      <c r="D36" s="40"/>
      <c r="E36" s="40"/>
      <c r="F36" s="28" t="s">
        <v>294</v>
      </c>
      <c r="G36" s="41">
        <f>STDEV(G31:G33)</f>
        <v>3.8430536816133132</v>
      </c>
      <c r="I36" s="421" t="s">
        <v>163</v>
      </c>
      <c r="J36" s="421" t="s">
        <v>145</v>
      </c>
      <c r="K36" s="329">
        <f>ABS($L$13-L14)</f>
        <v>76.926663775500998</v>
      </c>
      <c r="L36" s="328">
        <f t="shared" si="3"/>
        <v>26.556412877584059</v>
      </c>
      <c r="M36" s="413" t="str">
        <f t="shared" ref="M36:M41" si="8">IF(K36&gt;L36,"Yes","No")</f>
        <v>Yes</v>
      </c>
      <c r="N36" s="10"/>
    </row>
    <row r="37" spans="2:16" ht="13" customHeight="1" thickBot="1">
      <c r="I37" s="328"/>
      <c r="J37" s="421" t="s">
        <v>165</v>
      </c>
      <c r="K37" s="329">
        <f t="shared" ref="K37:K38" si="9">ABS($L$13-L15)</f>
        <v>65.347498180831522</v>
      </c>
      <c r="L37" s="328">
        <f t="shared" si="3"/>
        <v>26.556412877584059</v>
      </c>
      <c r="M37" s="413" t="str">
        <f t="shared" si="8"/>
        <v>Yes</v>
      </c>
      <c r="N37" s="10"/>
    </row>
    <row r="38" spans="2:16" ht="13" customHeight="1" thickBot="1">
      <c r="B38" s="618" t="s">
        <v>10</v>
      </c>
      <c r="C38" s="616" t="s">
        <v>3</v>
      </c>
      <c r="D38" s="620" t="s">
        <v>4</v>
      </c>
      <c r="E38" s="622" t="s">
        <v>8</v>
      </c>
      <c r="F38" s="623"/>
      <c r="G38" s="614" t="s">
        <v>327</v>
      </c>
      <c r="I38" s="328"/>
      <c r="J38" s="421" t="s">
        <v>167</v>
      </c>
      <c r="K38" s="329">
        <f t="shared" si="9"/>
        <v>34.94420396685819</v>
      </c>
      <c r="L38" s="328">
        <f t="shared" si="3"/>
        <v>26.556412877584059</v>
      </c>
      <c r="M38" s="413" t="str">
        <f t="shared" si="8"/>
        <v>Yes</v>
      </c>
      <c r="N38" s="10"/>
    </row>
    <row r="39" spans="2:16" ht="13" customHeight="1" thickBot="1">
      <c r="B39" s="619"/>
      <c r="C39" s="617"/>
      <c r="D39" s="621"/>
      <c r="E39" s="11" t="s">
        <v>63</v>
      </c>
      <c r="F39" s="12" t="s">
        <v>13</v>
      </c>
      <c r="G39" s="615"/>
      <c r="I39" s="421" t="s">
        <v>145</v>
      </c>
      <c r="J39" s="421" t="s">
        <v>165</v>
      </c>
      <c r="K39" s="329">
        <f>ABS($L$14-L15)</f>
        <v>11.579165594669471</v>
      </c>
      <c r="L39" s="328">
        <f t="shared" si="3"/>
        <v>26.556412877584059</v>
      </c>
      <c r="M39" s="413" t="str">
        <f t="shared" si="8"/>
        <v>No</v>
      </c>
      <c r="N39" s="10"/>
    </row>
    <row r="40" spans="2:16" ht="13" customHeight="1">
      <c r="B40" s="46" t="s">
        <v>166</v>
      </c>
      <c r="C40" s="14" t="s">
        <v>185</v>
      </c>
      <c r="D40" s="15">
        <v>1</v>
      </c>
      <c r="E40" s="86">
        <v>18</v>
      </c>
      <c r="F40" s="87">
        <v>50</v>
      </c>
      <c r="G40" s="18">
        <f>E40/F40*100</f>
        <v>36</v>
      </c>
      <c r="I40" s="328"/>
      <c r="J40" s="421" t="s">
        <v>168</v>
      </c>
      <c r="K40" s="329">
        <f>ABS($L$14-L16)</f>
        <v>41.982459808642801</v>
      </c>
      <c r="L40" s="328">
        <f t="shared" si="3"/>
        <v>26.556412877584059</v>
      </c>
      <c r="M40" s="413" t="str">
        <f t="shared" si="8"/>
        <v>Yes</v>
      </c>
      <c r="N40" s="10"/>
      <c r="O40" s="52"/>
      <c r="P40" s="10"/>
    </row>
    <row r="41" spans="2:16" ht="13" customHeight="1">
      <c r="B41" s="56" t="s">
        <v>364</v>
      </c>
      <c r="C41" s="20"/>
      <c r="D41" s="21">
        <v>2</v>
      </c>
      <c r="E41" s="88">
        <v>27</v>
      </c>
      <c r="F41" s="89">
        <v>88</v>
      </c>
      <c r="G41" s="24">
        <f>E41/F41*100</f>
        <v>30.681818181818183</v>
      </c>
      <c r="I41" s="423" t="s">
        <v>165</v>
      </c>
      <c r="J41" s="423" t="s">
        <v>167</v>
      </c>
      <c r="K41" s="419">
        <f>ABS($L$15-L16)</f>
        <v>30.403294213973332</v>
      </c>
      <c r="L41" s="419">
        <f t="shared" si="3"/>
        <v>26.556412877584059</v>
      </c>
      <c r="M41" s="424" t="str">
        <f t="shared" si="8"/>
        <v>Yes</v>
      </c>
      <c r="N41" s="53"/>
      <c r="O41" s="54"/>
      <c r="P41" s="10"/>
    </row>
    <row r="42" spans="2:16" ht="13" customHeight="1" thickBot="1">
      <c r="B42" s="39"/>
      <c r="C42" s="26"/>
      <c r="D42" s="27">
        <v>3</v>
      </c>
      <c r="E42" s="90">
        <v>12</v>
      </c>
      <c r="F42" s="91">
        <v>81</v>
      </c>
      <c r="G42" s="30">
        <f t="shared" ref="G42" si="10">E42/F42*100</f>
        <v>14.814814814814813</v>
      </c>
      <c r="J42" s="47"/>
      <c r="K42" s="53"/>
      <c r="L42" s="53"/>
      <c r="M42" s="54"/>
      <c r="N42" s="53"/>
      <c r="O42" s="54"/>
      <c r="P42" s="10"/>
    </row>
    <row r="43" spans="2:16" ht="13" customHeight="1" thickBot="1">
      <c r="B43" s="31"/>
      <c r="C43" s="32"/>
      <c r="D43" s="33" t="s">
        <v>7</v>
      </c>
      <c r="E43" s="34"/>
      <c r="F43" s="515">
        <f>SUM(F40:F42)</f>
        <v>219</v>
      </c>
      <c r="G43" s="36"/>
      <c r="I43" s="9" t="s">
        <v>169</v>
      </c>
      <c r="N43" s="53"/>
      <c r="O43" s="54"/>
      <c r="P43" s="10"/>
    </row>
    <row r="44" spans="2:16" ht="13" customHeight="1">
      <c r="B44" s="31"/>
      <c r="C44" s="32"/>
      <c r="D44" s="32"/>
      <c r="E44" s="32"/>
      <c r="F44" s="37" t="s">
        <v>9</v>
      </c>
      <c r="G44" s="38">
        <f>AVERAGE(G40:G43)</f>
        <v>27.165544332210999</v>
      </c>
      <c r="N44" s="53"/>
      <c r="O44" s="54"/>
      <c r="P44" s="10"/>
    </row>
    <row r="45" spans="2:16" ht="13" customHeight="1" thickBot="1">
      <c r="B45" s="39"/>
      <c r="C45" s="40"/>
      <c r="D45" s="40"/>
      <c r="E45" s="40"/>
      <c r="F45" s="28" t="s">
        <v>294</v>
      </c>
      <c r="G45" s="41">
        <f>STDEV(G40:G42)</f>
        <v>11.021622120709862</v>
      </c>
      <c r="N45" s="53"/>
      <c r="O45" s="53"/>
      <c r="P45" s="10"/>
    </row>
    <row r="46" spans="2:16" ht="13" customHeight="1" thickBot="1"/>
    <row r="47" spans="2:16" ht="13" customHeight="1" thickBot="1">
      <c r="B47" s="618" t="s">
        <v>10</v>
      </c>
      <c r="C47" s="616" t="s">
        <v>3</v>
      </c>
      <c r="D47" s="620" t="s">
        <v>4</v>
      </c>
      <c r="E47" s="622" t="s">
        <v>8</v>
      </c>
      <c r="F47" s="623"/>
      <c r="G47" s="614" t="s">
        <v>327</v>
      </c>
    </row>
    <row r="48" spans="2:16" ht="13" customHeight="1" thickBot="1">
      <c r="B48" s="619"/>
      <c r="C48" s="617"/>
      <c r="D48" s="621"/>
      <c r="E48" s="11" t="s">
        <v>63</v>
      </c>
      <c r="F48" s="12" t="s">
        <v>13</v>
      </c>
      <c r="G48" s="615"/>
    </row>
    <row r="49" spans="2:7" ht="13" customHeight="1">
      <c r="B49" s="46" t="s">
        <v>168</v>
      </c>
      <c r="C49" s="14" t="s">
        <v>186</v>
      </c>
      <c r="D49" s="15">
        <v>1</v>
      </c>
      <c r="E49" s="86">
        <v>88</v>
      </c>
      <c r="F49" s="87">
        <v>139</v>
      </c>
      <c r="G49" s="18">
        <f>E49/F49*100</f>
        <v>63.309352517985609</v>
      </c>
    </row>
    <row r="50" spans="2:7" ht="13" customHeight="1">
      <c r="B50" s="56" t="s">
        <v>364</v>
      </c>
      <c r="C50" s="20"/>
      <c r="D50" s="21">
        <v>2</v>
      </c>
      <c r="E50" s="88">
        <v>63</v>
      </c>
      <c r="F50" s="89">
        <v>108</v>
      </c>
      <c r="G50" s="24">
        <f>E50/F50*100</f>
        <v>58.333333333333336</v>
      </c>
    </row>
    <row r="51" spans="2:7" ht="13" customHeight="1" thickBot="1">
      <c r="B51" s="39"/>
      <c r="C51" s="26"/>
      <c r="D51" s="27">
        <v>3</v>
      </c>
      <c r="E51" s="90">
        <v>48</v>
      </c>
      <c r="F51" s="91">
        <v>94</v>
      </c>
      <c r="G51" s="30">
        <f t="shared" ref="G51" si="11">E51/F51*100</f>
        <v>51.063829787234042</v>
      </c>
    </row>
    <row r="52" spans="2:7" ht="13" customHeight="1" thickBot="1">
      <c r="B52" s="31"/>
      <c r="C52" s="32"/>
      <c r="D52" s="33" t="s">
        <v>7</v>
      </c>
      <c r="E52" s="34"/>
      <c r="F52" s="515">
        <f>SUM(F49:F51)</f>
        <v>341</v>
      </c>
      <c r="G52" s="36"/>
    </row>
    <row r="53" spans="2:7" ht="13" customHeight="1">
      <c r="B53" s="31"/>
      <c r="C53" s="32"/>
      <c r="D53" s="32"/>
      <c r="E53" s="32"/>
      <c r="F53" s="37" t="s">
        <v>9</v>
      </c>
      <c r="G53" s="38">
        <f>AVERAGE(G49:G52)</f>
        <v>57.568838546184331</v>
      </c>
    </row>
    <row r="54" spans="2:7" ht="13" customHeight="1" thickBot="1">
      <c r="B54" s="39"/>
      <c r="C54" s="40"/>
      <c r="D54" s="40"/>
      <c r="E54" s="40"/>
      <c r="F54" s="28" t="s">
        <v>294</v>
      </c>
      <c r="G54" s="41">
        <f>STDEV(G49:G51)</f>
        <v>6.1584532105896397</v>
      </c>
    </row>
    <row r="66" spans="14:14">
      <c r="N66" s="10"/>
    </row>
    <row r="67" spans="14:14">
      <c r="N67" s="10"/>
    </row>
    <row r="68" spans="14:14">
      <c r="N68" s="10"/>
    </row>
    <row r="69" spans="14:14">
      <c r="N69" s="10"/>
    </row>
    <row r="70" spans="14:14">
      <c r="N70" s="10"/>
    </row>
    <row r="71" spans="14:14">
      <c r="N71" s="10"/>
    </row>
    <row r="72" spans="14:14">
      <c r="N72" s="10"/>
    </row>
    <row r="73" spans="14:14">
      <c r="N73" s="10"/>
    </row>
    <row r="74" spans="14:14">
      <c r="N74" s="10"/>
    </row>
  </sheetData>
  <mergeCells count="37">
    <mergeCell ref="N10:N11"/>
    <mergeCell ref="B11:B12"/>
    <mergeCell ref="C11:C12"/>
    <mergeCell ref="D11:D12"/>
    <mergeCell ref="E11:F11"/>
    <mergeCell ref="G11:G12"/>
    <mergeCell ref="B2:B3"/>
    <mergeCell ref="C2:C3"/>
    <mergeCell ref="D2:D3"/>
    <mergeCell ref="E2:F2"/>
    <mergeCell ref="G2:G3"/>
    <mergeCell ref="B47:B48"/>
    <mergeCell ref="C47:C48"/>
    <mergeCell ref="D47:D48"/>
    <mergeCell ref="E47:F47"/>
    <mergeCell ref="G47:G48"/>
    <mergeCell ref="O2:O3"/>
    <mergeCell ref="B38:B39"/>
    <mergeCell ref="C38:C39"/>
    <mergeCell ref="D38:D39"/>
    <mergeCell ref="E38:F38"/>
    <mergeCell ref="G38:G39"/>
    <mergeCell ref="B20:B21"/>
    <mergeCell ref="C20:C21"/>
    <mergeCell ref="D20:D21"/>
    <mergeCell ref="E20:F20"/>
    <mergeCell ref="G20:G21"/>
    <mergeCell ref="B29:B30"/>
    <mergeCell ref="C29:C30"/>
    <mergeCell ref="D29:D30"/>
    <mergeCell ref="E29:F29"/>
    <mergeCell ref="G29:G30"/>
    <mergeCell ref="J2:J3"/>
    <mergeCell ref="K2:K3"/>
    <mergeCell ref="L2:L3"/>
    <mergeCell ref="M2:M3"/>
    <mergeCell ref="N2:N3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F794B-BFF3-2B48-A8C7-9F07B9DB1B45}">
  <dimension ref="B1:L168"/>
  <sheetViews>
    <sheetView topLeftCell="A17" zoomScale="90" zoomScaleNormal="90" workbookViewId="0">
      <selection activeCell="E19" sqref="E19"/>
    </sheetView>
  </sheetViews>
  <sheetFormatPr baseColWidth="10" defaultRowHeight="16"/>
  <cols>
    <col min="1" max="1" width="3.85546875" style="517" customWidth="1"/>
    <col min="2" max="2" width="21.85546875" style="517" customWidth="1"/>
    <col min="3" max="3" width="13.85546875" style="517" customWidth="1"/>
    <col min="4" max="4" width="5.5703125" style="517" customWidth="1"/>
    <col min="5" max="5" width="22" style="517" customWidth="1"/>
    <col min="6" max="6" width="15" style="517" customWidth="1"/>
    <col min="7" max="7" width="5.140625" style="517" customWidth="1"/>
    <col min="8" max="16384" width="10.7109375" style="517"/>
  </cols>
  <sheetData>
    <row r="1" spans="2:9" ht="17" thickBot="1"/>
    <row r="2" spans="2:9" ht="17" customHeight="1" thickBot="1">
      <c r="B2" s="676" t="s">
        <v>400</v>
      </c>
      <c r="C2" s="678" t="s">
        <v>325</v>
      </c>
      <c r="E2" s="676" t="s">
        <v>401</v>
      </c>
      <c r="F2" s="678" t="s">
        <v>325</v>
      </c>
      <c r="H2" s="679" t="s">
        <v>325</v>
      </c>
      <c r="I2" s="680"/>
    </row>
    <row r="3" spans="2:9" ht="21" customHeight="1" thickBot="1">
      <c r="B3" s="677"/>
      <c r="C3" s="677"/>
      <c r="E3" s="677"/>
      <c r="F3" s="677"/>
      <c r="H3" s="561" t="s">
        <v>322</v>
      </c>
      <c r="I3" s="560" t="s">
        <v>324</v>
      </c>
    </row>
    <row r="4" spans="2:9">
      <c r="B4" s="593">
        <v>212.43200000000002</v>
      </c>
      <c r="C4" s="556">
        <f t="shared" ref="C4:C35" si="0">(B4-$B$65)/$C$65</f>
        <v>1</v>
      </c>
      <c r="E4" s="593">
        <v>29.117000000000001</v>
      </c>
      <c r="F4" s="557">
        <f t="shared" ref="F4:F35" si="1">(E4-$E$65)/$F$65</f>
        <v>0</v>
      </c>
      <c r="H4" s="594">
        <v>1</v>
      </c>
      <c r="I4" s="595">
        <v>0</v>
      </c>
    </row>
    <row r="5" spans="2:9">
      <c r="B5" s="593">
        <v>198.58600000000001</v>
      </c>
      <c r="C5" s="556">
        <f t="shared" si="0"/>
        <v>0.90816749516662298</v>
      </c>
      <c r="E5" s="593">
        <v>29.947000000000003</v>
      </c>
      <c r="F5" s="557">
        <f t="shared" si="1"/>
        <v>4.3817739321405846E-3</v>
      </c>
      <c r="H5" s="596">
        <v>0.90816749516662298</v>
      </c>
      <c r="I5" s="597">
        <v>4.3817739321405846E-3</v>
      </c>
    </row>
    <row r="6" spans="2:9">
      <c r="B6" s="593">
        <v>181.96299999999999</v>
      </c>
      <c r="C6" s="556">
        <f t="shared" si="0"/>
        <v>0.79791675648070448</v>
      </c>
      <c r="E6" s="593">
        <v>31.564499999999999</v>
      </c>
      <c r="F6" s="557">
        <f t="shared" si="1"/>
        <v>1.2920953854113312E-2</v>
      </c>
      <c r="H6" s="596">
        <v>0.79791675648070448</v>
      </c>
      <c r="I6" s="597">
        <v>1.2920953854113312E-2</v>
      </c>
    </row>
    <row r="7" spans="2:9">
      <c r="B7" s="593">
        <v>167.0915</v>
      </c>
      <c r="C7" s="556">
        <f t="shared" si="0"/>
        <v>0.69928270364020428</v>
      </c>
      <c r="E7" s="593">
        <v>32.666499999999999</v>
      </c>
      <c r="F7" s="557">
        <f t="shared" si="1"/>
        <v>1.8738682617027668E-2</v>
      </c>
      <c r="H7" s="596">
        <v>0.69928270364020428</v>
      </c>
      <c r="I7" s="597">
        <v>1.8738682617027668E-2</v>
      </c>
    </row>
    <row r="8" spans="2:9">
      <c r="B8" s="562">
        <v>170.86450000000002</v>
      </c>
      <c r="C8" s="556">
        <f t="shared" si="0"/>
        <v>0.72430682907255539</v>
      </c>
      <c r="E8" s="562">
        <v>34.055999999999997</v>
      </c>
      <c r="F8" s="557">
        <f t="shared" si="1"/>
        <v>2.6074194519087091E-2</v>
      </c>
      <c r="H8" s="591">
        <v>0.72430682907255539</v>
      </c>
      <c r="I8" s="592">
        <v>2.6074194519087091E-2</v>
      </c>
    </row>
    <row r="9" spans="2:9">
      <c r="B9" s="562">
        <v>175.375</v>
      </c>
      <c r="C9" s="556">
        <f t="shared" si="0"/>
        <v>0.75422236518774721</v>
      </c>
      <c r="E9" s="562">
        <v>33.519000000000005</v>
      </c>
      <c r="F9" s="557">
        <f t="shared" si="1"/>
        <v>2.3239239577449194E-2</v>
      </c>
      <c r="H9" s="591">
        <v>0.75422236518774721</v>
      </c>
      <c r="I9" s="592">
        <v>2.3239239577449194E-2</v>
      </c>
    </row>
    <row r="10" spans="2:9">
      <c r="B10" s="562">
        <v>182.51</v>
      </c>
      <c r="C10" s="556">
        <f t="shared" si="0"/>
        <v>0.80154469091258784</v>
      </c>
      <c r="E10" s="562">
        <v>33.162500000000001</v>
      </c>
      <c r="F10" s="557">
        <f t="shared" si="1"/>
        <v>2.1357188484909275E-2</v>
      </c>
      <c r="H10" s="591">
        <v>0.80154469091258784</v>
      </c>
      <c r="I10" s="592">
        <v>2.1357188484909275E-2</v>
      </c>
    </row>
    <row r="11" spans="2:9">
      <c r="B11" s="562">
        <v>178.48700000000002</v>
      </c>
      <c r="C11" s="556">
        <f t="shared" si="0"/>
        <v>0.77486246016401983</v>
      </c>
      <c r="E11" s="562">
        <v>32.890500000000003</v>
      </c>
      <c r="F11" s="557">
        <f t="shared" si="1"/>
        <v>1.9921233654135506E-2</v>
      </c>
      <c r="H11" s="591">
        <v>0.77486246016401983</v>
      </c>
      <c r="I11" s="592">
        <v>1.9921233654135506E-2</v>
      </c>
    </row>
    <row r="12" spans="2:9">
      <c r="B12" s="562">
        <v>173.61200000000002</v>
      </c>
      <c r="C12" s="556">
        <f t="shared" si="0"/>
        <v>0.74252940649778321</v>
      </c>
      <c r="E12" s="562">
        <v>33.055499999999995</v>
      </c>
      <c r="F12" s="557">
        <f t="shared" si="1"/>
        <v>2.0792309194862205E-2</v>
      </c>
      <c r="H12" s="591">
        <v>0.74252940649778321</v>
      </c>
      <c r="I12" s="592">
        <v>2.0792309194862205E-2</v>
      </c>
    </row>
    <row r="13" spans="2:9">
      <c r="B13" s="562">
        <v>163.0385</v>
      </c>
      <c r="C13" s="556">
        <f t="shared" si="0"/>
        <v>0.67240150025369005</v>
      </c>
      <c r="E13" s="562">
        <v>32.797499999999999</v>
      </c>
      <c r="F13" s="557">
        <f t="shared" si="1"/>
        <v>1.9430263803907687E-2</v>
      </c>
      <c r="H13" s="591">
        <v>0.67240150025369005</v>
      </c>
      <c r="I13" s="592">
        <v>1.9430263803907687E-2</v>
      </c>
    </row>
    <row r="14" spans="2:9">
      <c r="B14" s="562">
        <v>146.107</v>
      </c>
      <c r="C14" s="556">
        <f t="shared" si="0"/>
        <v>0.56010465960755962</v>
      </c>
      <c r="E14" s="562">
        <v>31.780499999999996</v>
      </c>
      <c r="F14" s="557">
        <f t="shared" si="1"/>
        <v>1.4061270925610124E-2</v>
      </c>
      <c r="H14" s="591">
        <v>0.56010465960755962</v>
      </c>
      <c r="I14" s="592">
        <v>1.4061270925610124E-2</v>
      </c>
    </row>
    <row r="15" spans="2:9">
      <c r="B15" s="562">
        <v>141.04750000000001</v>
      </c>
      <c r="C15" s="556">
        <f t="shared" si="0"/>
        <v>0.52654792421795471</v>
      </c>
      <c r="E15" s="562">
        <v>32.747</v>
      </c>
      <c r="F15" s="557">
        <f t="shared" si="1"/>
        <v>1.9163661895988292E-2</v>
      </c>
      <c r="H15" s="591">
        <v>0.52654792421795471</v>
      </c>
      <c r="I15" s="592">
        <v>1.9163661895988292E-2</v>
      </c>
    </row>
    <row r="16" spans="2:9">
      <c r="B16" s="562">
        <v>147.6285</v>
      </c>
      <c r="C16" s="556">
        <f t="shared" si="0"/>
        <v>0.57019588856205783</v>
      </c>
      <c r="E16" s="562">
        <v>33.513500000000001</v>
      </c>
      <c r="F16" s="557">
        <f t="shared" si="1"/>
        <v>2.3210203726091613E-2</v>
      </c>
      <c r="H16" s="591">
        <v>0.57019588856205783</v>
      </c>
      <c r="I16" s="592">
        <v>2.3210203726091613E-2</v>
      </c>
    </row>
    <row r="17" spans="2:12">
      <c r="B17" s="562">
        <v>139.56450000000001</v>
      </c>
      <c r="C17" s="556">
        <f t="shared" si="0"/>
        <v>0.51671204348215383</v>
      </c>
      <c r="E17" s="562">
        <v>34.088499999999996</v>
      </c>
      <c r="F17" s="557">
        <f t="shared" si="1"/>
        <v>2.6245770004381747E-2</v>
      </c>
      <c r="H17" s="591">
        <v>0.51671204348215383</v>
      </c>
      <c r="I17" s="592">
        <v>2.6245770004381747E-2</v>
      </c>
    </row>
    <row r="18" spans="2:12">
      <c r="B18" s="562">
        <v>139.19450000000001</v>
      </c>
      <c r="C18" s="556">
        <f t="shared" si="0"/>
        <v>0.51425804761415228</v>
      </c>
      <c r="E18" s="562">
        <v>37.024000000000001</v>
      </c>
      <c r="F18" s="557">
        <f t="shared" si="1"/>
        <v>4.1742995760765698E-2</v>
      </c>
      <c r="H18" s="591">
        <v>0.51425804761415228</v>
      </c>
      <c r="I18" s="592">
        <v>4.1742995760765698E-2</v>
      </c>
    </row>
    <row r="19" spans="2:12">
      <c r="B19" s="562">
        <v>137.476</v>
      </c>
      <c r="C19" s="556">
        <f t="shared" si="0"/>
        <v>0.50286023167047478</v>
      </c>
      <c r="E19" s="562">
        <v>40.453000000000003</v>
      </c>
      <c r="F19" s="557">
        <f t="shared" si="1"/>
        <v>5.9845529270777797E-2</v>
      </c>
      <c r="H19" s="591">
        <v>0.50286023167047478</v>
      </c>
      <c r="I19" s="592">
        <v>5.9845529270777797E-2</v>
      </c>
    </row>
    <row r="20" spans="2:12">
      <c r="B20" s="562">
        <v>143.20100000000002</v>
      </c>
      <c r="C20" s="556">
        <f t="shared" si="0"/>
        <v>0.54083084341185028</v>
      </c>
      <c r="E20" s="562">
        <v>42.6235</v>
      </c>
      <c r="F20" s="557">
        <f t="shared" si="1"/>
        <v>7.1304132065610454E-2</v>
      </c>
      <c r="H20" s="591">
        <v>0.54083084341185028</v>
      </c>
      <c r="I20" s="592">
        <v>7.1304132065610454E-2</v>
      </c>
    </row>
    <row r="21" spans="2:12">
      <c r="B21" s="562">
        <v>154.67849999999999</v>
      </c>
      <c r="C21" s="556">
        <f t="shared" si="0"/>
        <v>0.61695445847938457</v>
      </c>
      <c r="E21" s="562">
        <v>45.692499999999995</v>
      </c>
      <c r="F21" s="557">
        <f t="shared" si="1"/>
        <v>8.7506137123127811E-2</v>
      </c>
      <c r="H21" s="591">
        <v>0.61695445847938457</v>
      </c>
      <c r="I21" s="592">
        <v>8.7506137123127811E-2</v>
      </c>
    </row>
    <row r="22" spans="2:12" ht="17" thickBot="1">
      <c r="B22" s="562">
        <v>154.9435</v>
      </c>
      <c r="C22" s="556">
        <f t="shared" si="0"/>
        <v>0.61871205011457497</v>
      </c>
      <c r="E22" s="562">
        <v>49.402500000000003</v>
      </c>
      <c r="F22" s="557">
        <f t="shared" si="1"/>
        <v>0.10709213867522609</v>
      </c>
      <c r="H22" s="591">
        <v>0.61871205011457497</v>
      </c>
      <c r="I22" s="592">
        <v>0.10709213867522609</v>
      </c>
    </row>
    <row r="23" spans="2:12" ht="17" thickBot="1">
      <c r="B23" s="562">
        <v>148.99700000000001</v>
      </c>
      <c r="C23" s="556">
        <f t="shared" si="0"/>
        <v>0.57927235706303126</v>
      </c>
      <c r="E23" s="562">
        <v>52.034999999999997</v>
      </c>
      <c r="F23" s="557">
        <f t="shared" si="1"/>
        <v>0.12098975298409359</v>
      </c>
      <c r="H23" s="591">
        <v>0.57927235706303126</v>
      </c>
      <c r="I23" s="592">
        <v>0.12098975298409359</v>
      </c>
      <c r="K23" s="563"/>
      <c r="L23" s="517" t="s">
        <v>395</v>
      </c>
    </row>
    <row r="24" spans="2:12" ht="17" thickBot="1">
      <c r="B24" s="562">
        <v>145.64449999999999</v>
      </c>
      <c r="C24" s="556">
        <f t="shared" si="0"/>
        <v>0.5570371647725576</v>
      </c>
      <c r="E24" s="562">
        <v>55.281500000000001</v>
      </c>
      <c r="F24" s="557">
        <f t="shared" si="1"/>
        <v>0.13812882415360492</v>
      </c>
      <c r="H24" s="591">
        <v>0.5570371647725576</v>
      </c>
      <c r="I24" s="592">
        <v>0.13812882415360492</v>
      </c>
    </row>
    <row r="25" spans="2:12" ht="17" thickBot="1">
      <c r="B25" s="562">
        <v>142.429</v>
      </c>
      <c r="C25" s="556">
        <f t="shared" si="0"/>
        <v>0.53571061419537114</v>
      </c>
      <c r="E25" s="562">
        <v>57.984999999999999</v>
      </c>
      <c r="F25" s="557">
        <f t="shared" si="1"/>
        <v>0.15240126490727002</v>
      </c>
      <c r="H25" s="591">
        <v>0.53571061419537114</v>
      </c>
      <c r="I25" s="592">
        <v>0.15240126490727002</v>
      </c>
      <c r="K25" s="604"/>
      <c r="L25" s="517" t="s">
        <v>394</v>
      </c>
    </row>
    <row r="26" spans="2:12">
      <c r="B26" s="562">
        <v>132.93799999999999</v>
      </c>
      <c r="C26" s="556">
        <f t="shared" si="0"/>
        <v>0.47276230397049884</v>
      </c>
      <c r="E26" s="562">
        <v>60.725000000000001</v>
      </c>
      <c r="F26" s="557">
        <f t="shared" si="1"/>
        <v>0.16686639812903531</v>
      </c>
      <c r="H26" s="591">
        <v>0.47276230397049884</v>
      </c>
      <c r="I26" s="592">
        <v>0.16686639812903531</v>
      </c>
    </row>
    <row r="27" spans="2:12">
      <c r="B27" s="562">
        <v>125.95150000000001</v>
      </c>
      <c r="C27" s="556">
        <f t="shared" si="0"/>
        <v>0.42642489280349133</v>
      </c>
      <c r="E27" s="562">
        <v>70.075000000000003</v>
      </c>
      <c r="F27" s="557">
        <f t="shared" si="1"/>
        <v>0.21622734543688393</v>
      </c>
      <c r="H27" s="591">
        <v>0.42642489280349133</v>
      </c>
      <c r="I27" s="592">
        <v>0.21622734543688393</v>
      </c>
    </row>
    <row r="28" spans="2:12">
      <c r="B28" s="562">
        <v>120.0915</v>
      </c>
      <c r="C28" s="556">
        <f t="shared" si="0"/>
        <v>0.38755890419135858</v>
      </c>
      <c r="E28" s="562">
        <v>74.139499999999998</v>
      </c>
      <c r="F28" s="557">
        <f t="shared" si="1"/>
        <v>0.2376848395901193</v>
      </c>
      <c r="H28" s="591">
        <v>0.38755890419135858</v>
      </c>
      <c r="I28" s="592">
        <v>0.2376848395901193</v>
      </c>
    </row>
    <row r="29" spans="2:12">
      <c r="B29" s="562">
        <v>125.447</v>
      </c>
      <c r="C29" s="556">
        <f t="shared" si="0"/>
        <v>0.42307883627536486</v>
      </c>
      <c r="E29" s="562">
        <v>85.363</v>
      </c>
      <c r="F29" s="557">
        <f t="shared" si="1"/>
        <v>0.29693645371949251</v>
      </c>
      <c r="H29" s="591">
        <v>0.42307883627536486</v>
      </c>
      <c r="I29" s="592">
        <v>0.29693645371949251</v>
      </c>
    </row>
    <row r="30" spans="2:12">
      <c r="B30" s="562">
        <v>123.24000000000001</v>
      </c>
      <c r="C30" s="556">
        <f t="shared" si="0"/>
        <v>0.40844108254379885</v>
      </c>
      <c r="E30" s="562">
        <v>90.494</v>
      </c>
      <c r="F30" s="557">
        <f t="shared" si="1"/>
        <v>0.32402426341324347</v>
      </c>
      <c r="H30" s="591">
        <v>0.40844108254379885</v>
      </c>
      <c r="I30" s="592">
        <v>0.32402426341324347</v>
      </c>
    </row>
    <row r="31" spans="2:12">
      <c r="B31" s="562">
        <v>125.58449999999999</v>
      </c>
      <c r="C31" s="556">
        <f t="shared" si="0"/>
        <v>0.42399079419928426</v>
      </c>
      <c r="E31" s="562">
        <v>102.1705</v>
      </c>
      <c r="F31" s="557">
        <f t="shared" si="1"/>
        <v>0.38566737584533917</v>
      </c>
      <c r="H31" s="591">
        <v>0.42399079419928426</v>
      </c>
      <c r="I31" s="592">
        <v>0.38566737584533917</v>
      </c>
    </row>
    <row r="32" spans="2:12">
      <c r="B32" s="562">
        <v>125.91499999999999</v>
      </c>
      <c r="C32" s="556">
        <f t="shared" si="0"/>
        <v>0.42618280942732351</v>
      </c>
      <c r="E32" s="562">
        <v>118.4325</v>
      </c>
      <c r="F32" s="557">
        <f t="shared" si="1"/>
        <v>0.47151846944108622</v>
      </c>
      <c r="H32" s="591">
        <v>0.42618280942732351</v>
      </c>
      <c r="I32" s="592">
        <v>0.47151846944108622</v>
      </c>
    </row>
    <row r="33" spans="2:9">
      <c r="B33" s="562">
        <v>118.28450000000001</v>
      </c>
      <c r="C33" s="556">
        <f t="shared" si="0"/>
        <v>0.37557411896574022</v>
      </c>
      <c r="E33" s="562">
        <v>130.17599999999999</v>
      </c>
      <c r="F33" s="557">
        <f t="shared" si="1"/>
        <v>0.53351529133517384</v>
      </c>
      <c r="H33" s="591">
        <v>0.37557411896574022</v>
      </c>
      <c r="I33" s="592">
        <v>0.53351529133517384</v>
      </c>
    </row>
    <row r="34" spans="2:9">
      <c r="B34" s="562">
        <v>110.0775</v>
      </c>
      <c r="C34" s="556">
        <f t="shared" si="0"/>
        <v>0.32114183764495985</v>
      </c>
      <c r="E34" s="562">
        <v>134.55250000000001</v>
      </c>
      <c r="F34" s="557">
        <f t="shared" si="1"/>
        <v>0.55661991014723811</v>
      </c>
      <c r="H34" s="591">
        <v>0.32114183764495985</v>
      </c>
      <c r="I34" s="592">
        <v>0.55661991014723811</v>
      </c>
    </row>
    <row r="35" spans="2:9">
      <c r="B35" s="562">
        <v>105.12299999999999</v>
      </c>
      <c r="C35" s="556">
        <f t="shared" si="0"/>
        <v>0.28828150648816603</v>
      </c>
      <c r="E35" s="562">
        <v>139.95600000000002</v>
      </c>
      <c r="F35" s="557">
        <f t="shared" si="1"/>
        <v>0.58514631429461361</v>
      </c>
      <c r="H35" s="591">
        <v>0.28828150648816603</v>
      </c>
      <c r="I35" s="592">
        <v>0.58514631429461361</v>
      </c>
    </row>
    <row r="36" spans="2:9">
      <c r="B36" s="562">
        <v>99.537000000000006</v>
      </c>
      <c r="C36" s="556">
        <f t="shared" ref="C36:C61" si="2">(B36-$B$65)/$C$65</f>
        <v>0.25123280130260756</v>
      </c>
      <c r="E36" s="562">
        <v>147.94</v>
      </c>
      <c r="F36" s="557">
        <f t="shared" ref="F36:F61" si="3">(E36-$E$65)/$F$65</f>
        <v>0.627295811974385</v>
      </c>
      <c r="H36" s="591">
        <v>0.25123280130260756</v>
      </c>
      <c r="I36" s="592">
        <v>0.627295811974385</v>
      </c>
    </row>
    <row r="37" spans="2:9">
      <c r="B37" s="562">
        <v>95.191000000000003</v>
      </c>
      <c r="C37" s="556">
        <f t="shared" si="2"/>
        <v>0.2224082984854866</v>
      </c>
      <c r="E37" s="562">
        <v>160.63549999999998</v>
      </c>
      <c r="F37" s="557">
        <f t="shared" si="3"/>
        <v>0.694318475776181</v>
      </c>
      <c r="H37" s="591">
        <v>0.2224082984854866</v>
      </c>
      <c r="I37" s="592">
        <v>0.694318475776181</v>
      </c>
    </row>
    <row r="38" spans="2:9">
      <c r="B38" s="562">
        <v>92.614999999999995</v>
      </c>
      <c r="C38" s="556">
        <f t="shared" si="2"/>
        <v>0.20532318130718386</v>
      </c>
      <c r="E38" s="562">
        <v>159.053</v>
      </c>
      <c r="F38" s="557">
        <f t="shared" si="3"/>
        <v>0.68596406945375643</v>
      </c>
      <c r="H38" s="591">
        <v>0.20532318130718386</v>
      </c>
      <c r="I38" s="592">
        <v>0.68596406945375643</v>
      </c>
    </row>
    <row r="39" spans="2:9">
      <c r="B39" s="562">
        <v>91.102000000000004</v>
      </c>
      <c r="C39" s="556">
        <f t="shared" si="2"/>
        <v>0.19528832793343703</v>
      </c>
      <c r="E39" s="562">
        <v>173.358</v>
      </c>
      <c r="F39" s="557">
        <f t="shared" si="3"/>
        <v>0.76148367921191418</v>
      </c>
      <c r="H39" s="591">
        <v>0.19528832793343703</v>
      </c>
      <c r="I39" s="592">
        <v>0.76148367921191418</v>
      </c>
    </row>
    <row r="40" spans="2:9">
      <c r="B40" s="562">
        <v>92.134999999999991</v>
      </c>
      <c r="C40" s="556">
        <f t="shared" si="2"/>
        <v>0.20213961910004669</v>
      </c>
      <c r="E40" s="562">
        <v>191.99299999999999</v>
      </c>
      <c r="F40" s="557">
        <f t="shared" si="3"/>
        <v>0.85986242285702208</v>
      </c>
      <c r="H40" s="591">
        <v>0.20213961910004669</v>
      </c>
      <c r="I40" s="592">
        <v>0.85986242285702208</v>
      </c>
    </row>
    <row r="41" spans="2:9">
      <c r="B41" s="562">
        <v>93.304500000000004</v>
      </c>
      <c r="C41" s="556">
        <f t="shared" si="2"/>
        <v>0.20989623576931113</v>
      </c>
      <c r="E41" s="562">
        <v>201.86799999999999</v>
      </c>
      <c r="F41" s="557">
        <f t="shared" si="3"/>
        <v>0.91199497415809216</v>
      </c>
      <c r="H41" s="591">
        <v>0.20989623576931113</v>
      </c>
      <c r="I41" s="592">
        <v>0.91199497415809216</v>
      </c>
    </row>
    <row r="42" spans="2:9">
      <c r="B42" s="562">
        <v>93.924000000000007</v>
      </c>
      <c r="C42" s="556">
        <f t="shared" si="2"/>
        <v>0.21400502074289754</v>
      </c>
      <c r="E42" s="562">
        <v>218.53800000000001</v>
      </c>
      <c r="F42" s="557">
        <f t="shared" si="3"/>
        <v>1</v>
      </c>
      <c r="H42" s="591">
        <v>0.21400502074289754</v>
      </c>
      <c r="I42" s="592">
        <v>1</v>
      </c>
    </row>
    <row r="43" spans="2:9">
      <c r="B43" s="599">
        <v>89.415500000000009</v>
      </c>
      <c r="C43" s="556">
        <f t="shared" si="2"/>
        <v>0.18410274947023539</v>
      </c>
      <c r="E43" s="599">
        <v>192.911</v>
      </c>
      <c r="F43" s="557">
        <f t="shared" si="3"/>
        <v>0.86470877041088368</v>
      </c>
      <c r="H43" s="600">
        <v>0.18410274947023539</v>
      </c>
      <c r="I43" s="601">
        <v>0.86470877041088368</v>
      </c>
    </row>
    <row r="44" spans="2:9">
      <c r="B44" s="599">
        <v>83.11699999999999</v>
      </c>
      <c r="C44" s="556">
        <f t="shared" si="2"/>
        <v>0.14232844413345749</v>
      </c>
      <c r="E44" s="599">
        <v>161.43299999999999</v>
      </c>
      <c r="F44" s="557">
        <f t="shared" si="3"/>
        <v>0.698528674223027</v>
      </c>
      <c r="H44" s="600">
        <v>0.14232844413345749</v>
      </c>
      <c r="I44" s="601">
        <v>0.698528674223027</v>
      </c>
    </row>
    <row r="45" spans="2:9">
      <c r="B45" s="599">
        <v>78.665500000000009</v>
      </c>
      <c r="C45" s="556">
        <f t="shared" si="2"/>
        <v>0.11280422087289302</v>
      </c>
      <c r="E45" s="599">
        <v>151.15949999999998</v>
      </c>
      <c r="F45" s="557">
        <f t="shared" si="3"/>
        <v>0.64429234350995912</v>
      </c>
      <c r="H45" s="600">
        <v>0.11280422087289302</v>
      </c>
      <c r="I45" s="601">
        <v>0.64429234350995912</v>
      </c>
    </row>
    <row r="46" spans="2:9">
      <c r="B46" s="599">
        <v>77.29249999999999</v>
      </c>
      <c r="C46" s="556">
        <f t="shared" si="2"/>
        <v>0.10369790647622767</v>
      </c>
      <c r="E46" s="599">
        <v>137.9975</v>
      </c>
      <c r="F46" s="557">
        <f t="shared" si="3"/>
        <v>0.57480691158847219</v>
      </c>
      <c r="H46" s="600">
        <v>0.10369790647622767</v>
      </c>
      <c r="I46" s="601">
        <v>0.57480691158847219</v>
      </c>
    </row>
    <row r="47" spans="2:9">
      <c r="B47" s="599">
        <v>75.798000000000002</v>
      </c>
      <c r="C47" s="556">
        <f t="shared" si="2"/>
        <v>9.3785752895880939E-2</v>
      </c>
      <c r="E47" s="599">
        <v>133.71549999999999</v>
      </c>
      <c r="F47" s="557">
        <f t="shared" si="3"/>
        <v>0.55220118149518782</v>
      </c>
      <c r="H47" s="600">
        <v>9.3785752895880939E-2</v>
      </c>
      <c r="I47" s="601">
        <v>0.55220118149518782</v>
      </c>
    </row>
    <row r="48" spans="2:9">
      <c r="B48" s="599">
        <v>74.72999999999999</v>
      </c>
      <c r="C48" s="556">
        <f t="shared" si="2"/>
        <v>8.6702326985000702E-2</v>
      </c>
      <c r="E48" s="599">
        <v>131.10550000000001</v>
      </c>
      <c r="F48" s="557">
        <f t="shared" si="3"/>
        <v>0.53842235021460128</v>
      </c>
      <c r="H48" s="600">
        <v>8.6702326985000702E-2</v>
      </c>
      <c r="I48" s="601">
        <v>0.53842235021460128</v>
      </c>
    </row>
    <row r="49" spans="2:9">
      <c r="B49" s="599">
        <v>70.765500000000003</v>
      </c>
      <c r="C49" s="556">
        <f t="shared" si="2"/>
        <v>6.0408092880427415E-2</v>
      </c>
      <c r="E49" s="599">
        <v>135.99250000000001</v>
      </c>
      <c r="F49" s="557">
        <f t="shared" si="3"/>
        <v>0.56422202395721699</v>
      </c>
      <c r="H49" s="600">
        <v>6.0408092880427415E-2</v>
      </c>
      <c r="I49" s="601">
        <v>0.56422202395721699</v>
      </c>
    </row>
    <row r="50" spans="2:9">
      <c r="B50" s="599">
        <v>68.22</v>
      </c>
      <c r="C50" s="556">
        <f t="shared" si="2"/>
        <v>4.3525264550703199E-2</v>
      </c>
      <c r="E50" s="599">
        <v>137.66250000000002</v>
      </c>
      <c r="F50" s="557">
        <f t="shared" si="3"/>
        <v>0.57303836427851196</v>
      </c>
      <c r="H50" s="600">
        <v>4.3525264550703199E-2</v>
      </c>
      <c r="I50" s="601">
        <v>0.57303836427851196</v>
      </c>
    </row>
    <row r="51" spans="2:9">
      <c r="B51" s="599">
        <v>68.09</v>
      </c>
      <c r="C51" s="556">
        <f t="shared" si="2"/>
        <v>4.2663049786270252E-2</v>
      </c>
      <c r="E51" s="599">
        <v>135.85300000000001</v>
      </c>
      <c r="F51" s="557">
        <f t="shared" si="3"/>
        <v>0.5634855691818752</v>
      </c>
      <c r="H51" s="600">
        <v>4.2663049786270252E-2</v>
      </c>
      <c r="I51" s="601">
        <v>0.5634855691818752</v>
      </c>
    </row>
    <row r="52" spans="2:9">
      <c r="B52" s="599">
        <v>68.029499999999999</v>
      </c>
      <c r="C52" s="556">
        <f t="shared" si="2"/>
        <v>4.226178829974564E-2</v>
      </c>
      <c r="E52" s="599">
        <v>130.6395</v>
      </c>
      <c r="F52" s="557">
        <f t="shared" si="3"/>
        <v>0.53596222171776087</v>
      </c>
      <c r="H52" s="600">
        <v>4.226178829974564E-2</v>
      </c>
      <c r="I52" s="601">
        <v>0.53596222171776087</v>
      </c>
    </row>
    <row r="53" spans="2:9">
      <c r="B53" s="599">
        <v>68.057999999999993</v>
      </c>
      <c r="C53" s="556">
        <f t="shared" si="2"/>
        <v>4.2450812305794366E-2</v>
      </c>
      <c r="E53" s="599">
        <v>133.352</v>
      </c>
      <c r="F53" s="557">
        <f t="shared" si="3"/>
        <v>0.55028217568273841</v>
      </c>
      <c r="H53" s="600">
        <v>4.2450812305794366E-2</v>
      </c>
      <c r="I53" s="601">
        <v>0.55028217568273841</v>
      </c>
    </row>
    <row r="54" spans="2:9">
      <c r="B54" s="599">
        <v>65.6965</v>
      </c>
      <c r="C54" s="556">
        <f t="shared" si="2"/>
        <v>2.6788349488806137E-2</v>
      </c>
      <c r="E54" s="599">
        <v>126.387</v>
      </c>
      <c r="F54" s="557">
        <f t="shared" si="3"/>
        <v>0.51351222937266716</v>
      </c>
      <c r="H54" s="600">
        <v>2.6788349488806137E-2</v>
      </c>
      <c r="I54" s="601">
        <v>0.51351222937266716</v>
      </c>
    </row>
    <row r="55" spans="2:9">
      <c r="B55" s="599">
        <v>65.0535</v>
      </c>
      <c r="C55" s="556">
        <f t="shared" si="2"/>
        <v>2.2523702615495328E-2</v>
      </c>
      <c r="E55" s="599">
        <v>124.8085</v>
      </c>
      <c r="F55" s="557">
        <f t="shared" si="3"/>
        <v>0.50517894003304797</v>
      </c>
      <c r="H55" s="600">
        <v>2.2523702615495328E-2</v>
      </c>
      <c r="I55" s="601">
        <v>0.50517894003304797</v>
      </c>
    </row>
    <row r="56" spans="2:9">
      <c r="B56" s="599">
        <v>62.62</v>
      </c>
      <c r="C56" s="556">
        <f t="shared" si="2"/>
        <v>6.3837054674364593E-3</v>
      </c>
      <c r="E56" s="599">
        <v>105.85550000000001</v>
      </c>
      <c r="F56" s="557">
        <f t="shared" si="3"/>
        <v>0.40512139625490307</v>
      </c>
      <c r="H56" s="600">
        <v>6.3837054674364593E-3</v>
      </c>
      <c r="I56" s="601">
        <v>0.40512139625490307</v>
      </c>
    </row>
    <row r="57" spans="2:9">
      <c r="B57" s="599">
        <v>64.073999999999998</v>
      </c>
      <c r="C57" s="556">
        <f t="shared" si="2"/>
        <v>1.6027245986556075E-2</v>
      </c>
      <c r="E57" s="599">
        <v>110.286</v>
      </c>
      <c r="F57" s="557">
        <f t="shared" si="3"/>
        <v>0.42851109433484136</v>
      </c>
      <c r="H57" s="600">
        <v>1.6027245986556075E-2</v>
      </c>
      <c r="I57" s="601">
        <v>0.42851109433484136</v>
      </c>
    </row>
    <row r="58" spans="2:9">
      <c r="B58" s="599">
        <v>65.650499999999994</v>
      </c>
      <c r="C58" s="556">
        <f t="shared" si="2"/>
        <v>2.6483258110622118E-2</v>
      </c>
      <c r="E58" s="599">
        <v>117.529</v>
      </c>
      <c r="F58" s="557">
        <f t="shared" si="3"/>
        <v>0.46674867094989458</v>
      </c>
      <c r="H58" s="600">
        <v>2.6483258110622118E-2</v>
      </c>
      <c r="I58" s="601">
        <v>0.46674867094989458</v>
      </c>
    </row>
    <row r="59" spans="2:9">
      <c r="B59" s="599">
        <v>61.657499999999999</v>
      </c>
      <c r="C59" s="556">
        <f t="shared" si="2"/>
        <v>0</v>
      </c>
      <c r="E59" s="599">
        <v>109.108</v>
      </c>
      <c r="F59" s="557">
        <f t="shared" si="3"/>
        <v>0.4222921428986226</v>
      </c>
      <c r="H59" s="600">
        <v>0</v>
      </c>
      <c r="I59" s="601">
        <v>0.4222921428986226</v>
      </c>
    </row>
    <row r="60" spans="2:9">
      <c r="B60" s="599">
        <v>62</v>
      </c>
      <c r="C60" s="556">
        <f t="shared" si="2"/>
        <v>2.2716042832176602E-3</v>
      </c>
      <c r="E60" s="599">
        <v>125.59399999999999</v>
      </c>
      <c r="F60" s="557">
        <f t="shared" si="3"/>
        <v>0.50932578753147739</v>
      </c>
      <c r="H60" s="600">
        <v>2.2716042832176602E-3</v>
      </c>
      <c r="I60" s="601">
        <v>0.50932578753147739</v>
      </c>
    </row>
    <row r="61" spans="2:9" ht="17" thickBot="1">
      <c r="B61" s="599">
        <v>65.55</v>
      </c>
      <c r="C61" s="556">
        <f t="shared" si="2"/>
        <v>2.5816699773502799E-2</v>
      </c>
      <c r="E61" s="599">
        <v>136.40899999999999</v>
      </c>
      <c r="F61" s="557">
        <f t="shared" si="3"/>
        <v>0.56642082979183916</v>
      </c>
      <c r="H61" s="602">
        <v>2.5816699773502799E-2</v>
      </c>
      <c r="I61" s="603">
        <v>0.56642082979183916</v>
      </c>
    </row>
    <row r="62" spans="2:9">
      <c r="B62" s="552" t="s">
        <v>61</v>
      </c>
      <c r="C62" s="551"/>
      <c r="E62" s="552" t="s">
        <v>61</v>
      </c>
      <c r="F62" s="552"/>
    </row>
    <row r="63" spans="2:9" ht="17" thickBot="1">
      <c r="B63" s="549">
        <f>MAX(B4:B61)</f>
        <v>212.43200000000002</v>
      </c>
      <c r="C63" s="546"/>
      <c r="E63" s="555">
        <f>MAX(E4:E61)</f>
        <v>218.53800000000001</v>
      </c>
      <c r="F63" s="553"/>
    </row>
    <row r="64" spans="2:9">
      <c r="B64" s="553" t="s">
        <v>58</v>
      </c>
      <c r="C64" s="554" t="s">
        <v>323</v>
      </c>
      <c r="E64" s="553" t="s">
        <v>58</v>
      </c>
      <c r="F64" s="553" t="s">
        <v>323</v>
      </c>
    </row>
    <row r="65" spans="2:6" ht="17" thickBot="1">
      <c r="B65" s="549">
        <f>MIN(B4:B61)</f>
        <v>61.657499999999999</v>
      </c>
      <c r="C65" s="547">
        <f>B63-B65</f>
        <v>150.77450000000002</v>
      </c>
      <c r="E65" s="555">
        <f>MIN(E4:E61)</f>
        <v>29.117000000000001</v>
      </c>
      <c r="F65" s="555">
        <f>E63-E65</f>
        <v>189.42100000000002</v>
      </c>
    </row>
    <row r="66" spans="2:6">
      <c r="C66" s="545"/>
    </row>
    <row r="67" spans="2:6">
      <c r="C67" s="545"/>
    </row>
    <row r="68" spans="2:6">
      <c r="C68" s="545"/>
    </row>
    <row r="69" spans="2:6">
      <c r="C69" s="545"/>
    </row>
    <row r="70" spans="2:6">
      <c r="C70" s="545"/>
    </row>
    <row r="71" spans="2:6">
      <c r="C71" s="545"/>
    </row>
    <row r="72" spans="2:6">
      <c r="C72" s="545"/>
    </row>
    <row r="73" spans="2:6">
      <c r="C73" s="545"/>
    </row>
    <row r="74" spans="2:6">
      <c r="C74" s="545"/>
    </row>
    <row r="75" spans="2:6">
      <c r="C75" s="545"/>
    </row>
    <row r="76" spans="2:6">
      <c r="C76" s="545"/>
    </row>
    <row r="77" spans="2:6">
      <c r="C77" s="545"/>
    </row>
    <row r="78" spans="2:6">
      <c r="C78" s="545"/>
    </row>
    <row r="79" spans="2:6">
      <c r="C79" s="545"/>
    </row>
    <row r="80" spans="2:6">
      <c r="C80" s="545"/>
    </row>
    <row r="81" spans="3:3">
      <c r="C81" s="545"/>
    </row>
    <row r="82" spans="3:3">
      <c r="C82" s="545"/>
    </row>
    <row r="83" spans="3:3">
      <c r="C83" s="545"/>
    </row>
    <row r="84" spans="3:3">
      <c r="C84" s="545"/>
    </row>
    <row r="85" spans="3:3">
      <c r="C85" s="545"/>
    </row>
    <row r="86" spans="3:3">
      <c r="C86" s="545"/>
    </row>
    <row r="87" spans="3:3">
      <c r="C87" s="545"/>
    </row>
    <row r="88" spans="3:3">
      <c r="C88" s="545"/>
    </row>
    <row r="89" spans="3:3">
      <c r="C89" s="545"/>
    </row>
    <row r="90" spans="3:3">
      <c r="C90" s="545"/>
    </row>
    <row r="91" spans="3:3">
      <c r="C91" s="545"/>
    </row>
    <row r="92" spans="3:3">
      <c r="C92" s="545"/>
    </row>
    <row r="93" spans="3:3">
      <c r="C93" s="545"/>
    </row>
    <row r="94" spans="3:3">
      <c r="C94" s="545"/>
    </row>
    <row r="95" spans="3:3">
      <c r="C95" s="545"/>
    </row>
    <row r="96" spans="3:3">
      <c r="C96" s="545"/>
    </row>
    <row r="97" spans="3:3">
      <c r="C97" s="545"/>
    </row>
    <row r="98" spans="3:3">
      <c r="C98" s="545"/>
    </row>
    <row r="99" spans="3:3">
      <c r="C99" s="545"/>
    </row>
    <row r="100" spans="3:3">
      <c r="C100" s="545"/>
    </row>
    <row r="101" spans="3:3">
      <c r="C101" s="545"/>
    </row>
    <row r="102" spans="3:3">
      <c r="C102" s="545"/>
    </row>
    <row r="103" spans="3:3">
      <c r="C103" s="545"/>
    </row>
    <row r="104" spans="3:3">
      <c r="C104" s="545"/>
    </row>
    <row r="105" spans="3:3">
      <c r="C105" s="545"/>
    </row>
    <row r="106" spans="3:3">
      <c r="C106" s="545"/>
    </row>
    <row r="107" spans="3:3">
      <c r="C107" s="545"/>
    </row>
    <row r="108" spans="3:3">
      <c r="C108" s="545"/>
    </row>
    <row r="109" spans="3:3">
      <c r="C109" s="545"/>
    </row>
    <row r="110" spans="3:3">
      <c r="C110" s="545"/>
    </row>
    <row r="111" spans="3:3">
      <c r="C111" s="545"/>
    </row>
    <row r="112" spans="3:3">
      <c r="C112" s="545"/>
    </row>
    <row r="113" spans="3:3">
      <c r="C113" s="545"/>
    </row>
    <row r="114" spans="3:3">
      <c r="C114" s="545"/>
    </row>
    <row r="115" spans="3:3">
      <c r="C115" s="545"/>
    </row>
    <row r="116" spans="3:3">
      <c r="C116" s="545"/>
    </row>
    <row r="117" spans="3:3">
      <c r="C117" s="545"/>
    </row>
    <row r="118" spans="3:3">
      <c r="C118" s="545"/>
    </row>
    <row r="119" spans="3:3">
      <c r="C119" s="545"/>
    </row>
    <row r="120" spans="3:3">
      <c r="C120" s="545"/>
    </row>
    <row r="121" spans="3:3">
      <c r="C121" s="545"/>
    </row>
    <row r="122" spans="3:3">
      <c r="C122" s="545"/>
    </row>
    <row r="123" spans="3:3">
      <c r="C123" s="545"/>
    </row>
    <row r="124" spans="3:3">
      <c r="C124" s="545"/>
    </row>
    <row r="125" spans="3:3">
      <c r="C125" s="545"/>
    </row>
    <row r="126" spans="3:3">
      <c r="C126" s="545"/>
    </row>
    <row r="127" spans="3:3">
      <c r="C127" s="545"/>
    </row>
    <row r="128" spans="3:3">
      <c r="C128" s="545"/>
    </row>
    <row r="129" spans="3:3">
      <c r="C129" s="545"/>
    </row>
    <row r="130" spans="3:3">
      <c r="C130" s="545"/>
    </row>
    <row r="131" spans="3:3">
      <c r="C131" s="545"/>
    </row>
    <row r="132" spans="3:3">
      <c r="C132" s="545"/>
    </row>
    <row r="133" spans="3:3">
      <c r="C133" s="545"/>
    </row>
    <row r="134" spans="3:3">
      <c r="C134" s="545"/>
    </row>
    <row r="135" spans="3:3">
      <c r="C135" s="545"/>
    </row>
    <row r="136" spans="3:3">
      <c r="C136" s="545"/>
    </row>
    <row r="137" spans="3:3">
      <c r="C137" s="545"/>
    </row>
    <row r="138" spans="3:3">
      <c r="C138" s="545"/>
    </row>
    <row r="139" spans="3:3">
      <c r="C139" s="545"/>
    </row>
    <row r="140" spans="3:3">
      <c r="C140" s="545"/>
    </row>
    <row r="141" spans="3:3">
      <c r="C141" s="545"/>
    </row>
    <row r="142" spans="3:3">
      <c r="C142" s="545"/>
    </row>
    <row r="143" spans="3:3">
      <c r="C143" s="545"/>
    </row>
    <row r="144" spans="3:3">
      <c r="C144" s="545"/>
    </row>
    <row r="145" spans="3:3">
      <c r="C145" s="545"/>
    </row>
    <row r="146" spans="3:3">
      <c r="C146" s="545"/>
    </row>
    <row r="147" spans="3:3">
      <c r="C147" s="545"/>
    </row>
    <row r="148" spans="3:3">
      <c r="C148" s="545"/>
    </row>
    <row r="149" spans="3:3">
      <c r="C149" s="545"/>
    </row>
    <row r="150" spans="3:3">
      <c r="C150" s="545"/>
    </row>
    <row r="151" spans="3:3">
      <c r="C151" s="545"/>
    </row>
    <row r="152" spans="3:3">
      <c r="C152" s="545"/>
    </row>
    <row r="153" spans="3:3">
      <c r="C153" s="545"/>
    </row>
    <row r="154" spans="3:3">
      <c r="C154" s="545"/>
    </row>
    <row r="155" spans="3:3">
      <c r="C155" s="545"/>
    </row>
    <row r="156" spans="3:3">
      <c r="C156" s="545"/>
    </row>
    <row r="157" spans="3:3">
      <c r="C157" s="545"/>
    </row>
    <row r="158" spans="3:3">
      <c r="C158" s="545"/>
    </row>
    <row r="159" spans="3:3">
      <c r="C159" s="545"/>
    </row>
    <row r="160" spans="3:3">
      <c r="C160" s="545"/>
    </row>
    <row r="161" spans="3:3">
      <c r="C161" s="545"/>
    </row>
    <row r="162" spans="3:3">
      <c r="C162" s="545"/>
    </row>
    <row r="163" spans="3:3">
      <c r="C163" s="545"/>
    </row>
    <row r="164" spans="3:3">
      <c r="C164" s="545"/>
    </row>
    <row r="165" spans="3:3">
      <c r="C165" s="545"/>
    </row>
    <row r="166" spans="3:3">
      <c r="C166" s="545"/>
    </row>
    <row r="167" spans="3:3">
      <c r="C167" s="545"/>
    </row>
    <row r="168" spans="3:3">
      <c r="C168" s="545"/>
    </row>
  </sheetData>
  <mergeCells count="5">
    <mergeCell ref="B2:B3"/>
    <mergeCell ref="C2:C3"/>
    <mergeCell ref="E2:E3"/>
    <mergeCell ref="F2:F3"/>
    <mergeCell ref="H2:I2"/>
  </mergeCells>
  <phoneticPr fontId="1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F35F4-78F2-9442-B6CB-90D8CF6787CF}">
  <dimension ref="B1:Q99"/>
  <sheetViews>
    <sheetView topLeftCell="F19" zoomScale="98" zoomScaleNormal="98" workbookViewId="0">
      <selection activeCell="B20" sqref="B20"/>
    </sheetView>
  </sheetViews>
  <sheetFormatPr baseColWidth="10" defaultRowHeight="12"/>
  <cols>
    <col min="1" max="1" width="2.85546875" style="9" customWidth="1"/>
    <col min="2" max="2" width="26.140625" style="9" customWidth="1"/>
    <col min="3" max="3" width="10.7109375" style="9"/>
    <col min="4" max="5" width="11" style="9" bestFit="1" customWidth="1"/>
    <col min="6" max="7" width="11" style="9" customWidth="1"/>
    <col min="8" max="8" width="11" style="9" bestFit="1" customWidth="1"/>
    <col min="9" max="9" width="1.5703125" style="9" customWidth="1"/>
    <col min="10" max="10" width="17.140625" style="9" customWidth="1"/>
    <col min="11" max="12" width="14" style="9" customWidth="1"/>
    <col min="13" max="15" width="16.42578125" style="9" customWidth="1"/>
    <col min="16" max="16" width="13.140625" style="9" bestFit="1" customWidth="1"/>
    <col min="17" max="17" width="10.85546875" style="9" bestFit="1" customWidth="1"/>
    <col min="18" max="16384" width="10.7109375" style="9"/>
  </cols>
  <sheetData>
    <row r="1" spans="2:17" ht="13" customHeight="1" thickBot="1">
      <c r="B1" s="9" t="s">
        <v>336</v>
      </c>
    </row>
    <row r="2" spans="2:17" ht="13" customHeight="1" thickBot="1">
      <c r="B2" s="688" t="s">
        <v>10</v>
      </c>
      <c r="C2" s="690" t="s">
        <v>3</v>
      </c>
      <c r="D2" s="692" t="s">
        <v>4</v>
      </c>
      <c r="E2" s="694" t="s">
        <v>8</v>
      </c>
      <c r="F2" s="695"/>
      <c r="G2" s="695"/>
      <c r="H2" s="696"/>
      <c r="J2" s="428" t="s">
        <v>224</v>
      </c>
      <c r="K2" s="644" t="s">
        <v>396</v>
      </c>
      <c r="L2" s="637" t="s">
        <v>397</v>
      </c>
      <c r="M2" s="9" t="s">
        <v>398</v>
      </c>
      <c r="O2" s="10"/>
      <c r="P2" s="10"/>
    </row>
    <row r="3" spans="2:17" ht="13" customHeight="1" thickBot="1">
      <c r="B3" s="689"/>
      <c r="C3" s="691"/>
      <c r="D3" s="693"/>
      <c r="E3" s="204" t="s">
        <v>218</v>
      </c>
      <c r="F3" s="205" t="s">
        <v>217</v>
      </c>
      <c r="G3" s="205" t="s">
        <v>216</v>
      </c>
      <c r="H3" s="206" t="s">
        <v>330</v>
      </c>
      <c r="J3" s="10" t="s">
        <v>330</v>
      </c>
      <c r="K3" s="638"/>
      <c r="L3" s="638"/>
      <c r="O3" s="10"/>
      <c r="P3" s="10"/>
    </row>
    <row r="4" spans="2:17" ht="13" customHeight="1">
      <c r="B4" s="207" t="s">
        <v>172</v>
      </c>
      <c r="C4" s="208" t="s">
        <v>2</v>
      </c>
      <c r="D4" s="209">
        <v>1</v>
      </c>
      <c r="E4" s="210">
        <v>21</v>
      </c>
      <c r="F4" s="211">
        <v>11</v>
      </c>
      <c r="G4" s="211">
        <v>24</v>
      </c>
      <c r="H4" s="212">
        <f>SUM(E4:G4)</f>
        <v>56</v>
      </c>
      <c r="J4" s="10"/>
      <c r="K4" s="13">
        <v>37.5</v>
      </c>
      <c r="L4" s="114">
        <v>31.666666666666664</v>
      </c>
      <c r="O4" s="10"/>
      <c r="P4" s="10"/>
    </row>
    <row r="5" spans="2:17" ht="13" customHeight="1">
      <c r="B5" s="213" t="s">
        <v>369</v>
      </c>
      <c r="C5" s="214"/>
      <c r="D5" s="215">
        <v>2</v>
      </c>
      <c r="E5" s="216">
        <v>15</v>
      </c>
      <c r="F5" s="217">
        <v>9</v>
      </c>
      <c r="G5" s="217">
        <v>18</v>
      </c>
      <c r="H5" s="218">
        <f>SUM(E5:G5)</f>
        <v>42</v>
      </c>
      <c r="J5" s="10"/>
      <c r="K5" s="19">
        <v>35.714285714285715</v>
      </c>
      <c r="L5" s="115">
        <v>29.82456140350877</v>
      </c>
      <c r="O5" s="10"/>
      <c r="P5" s="10"/>
    </row>
    <row r="6" spans="2:17" ht="13" customHeight="1" thickBot="1">
      <c r="B6" s="219"/>
      <c r="C6" s="219"/>
      <c r="D6" s="220">
        <v>3</v>
      </c>
      <c r="E6" s="221">
        <v>12</v>
      </c>
      <c r="F6" s="222">
        <v>13</v>
      </c>
      <c r="G6" s="222">
        <v>27</v>
      </c>
      <c r="H6" s="223">
        <f>SUM(E6:G6)</f>
        <v>52</v>
      </c>
      <c r="J6" s="10" t="s">
        <v>27</v>
      </c>
      <c r="K6" s="25">
        <v>23.076923076923077</v>
      </c>
      <c r="L6" s="116">
        <v>30.434782608695656</v>
      </c>
      <c r="M6" s="53"/>
      <c r="N6" s="54"/>
      <c r="O6" s="53"/>
      <c r="P6" s="54"/>
      <c r="Q6" s="10"/>
    </row>
    <row r="7" spans="2:17" ht="13" customHeight="1" thickBot="1">
      <c r="B7" s="63"/>
      <c r="C7" s="64"/>
      <c r="D7" s="63"/>
      <c r="E7" s="63"/>
      <c r="F7" s="63"/>
      <c r="G7" s="224" t="s">
        <v>7</v>
      </c>
      <c r="H7" s="225">
        <f>SUM(H4:H6)</f>
        <v>150</v>
      </c>
      <c r="J7" s="10" t="s">
        <v>30</v>
      </c>
    </row>
    <row r="8" spans="2:17" ht="13" customHeight="1" thickBot="1">
      <c r="B8" s="63"/>
      <c r="C8" s="64"/>
      <c r="D8" s="63"/>
      <c r="E8" s="63"/>
      <c r="F8" s="63"/>
      <c r="G8" s="475"/>
      <c r="H8" s="64"/>
    </row>
    <row r="9" spans="2:17" ht="13" customHeight="1" thickBot="1">
      <c r="B9" s="63"/>
      <c r="C9" s="63"/>
      <c r="D9" s="63"/>
      <c r="E9" s="697" t="s">
        <v>326</v>
      </c>
      <c r="F9" s="695"/>
      <c r="G9" s="698"/>
      <c r="H9" s="63"/>
      <c r="J9" s="10" t="s">
        <v>23</v>
      </c>
      <c r="K9" s="10"/>
      <c r="L9" s="10"/>
      <c r="M9" s="10"/>
      <c r="N9" s="10"/>
      <c r="O9" s="625" t="s">
        <v>296</v>
      </c>
    </row>
    <row r="10" spans="2:17" ht="13" customHeight="1" thickBot="1">
      <c r="B10" s="63"/>
      <c r="C10" s="63"/>
      <c r="D10" s="63"/>
      <c r="E10" s="204" t="s">
        <v>218</v>
      </c>
      <c r="F10" s="205" t="s">
        <v>217</v>
      </c>
      <c r="G10" s="225" t="s">
        <v>216</v>
      </c>
      <c r="H10" s="63"/>
      <c r="J10" s="140" t="s">
        <v>26</v>
      </c>
      <c r="K10" s="140" t="s">
        <v>24</v>
      </c>
      <c r="L10" s="140" t="s">
        <v>25</v>
      </c>
      <c r="M10" s="140" t="s">
        <v>28</v>
      </c>
      <c r="N10" s="140" t="s">
        <v>29</v>
      </c>
      <c r="O10" s="626"/>
      <c r="Q10" s="10"/>
    </row>
    <row r="11" spans="2:17" ht="13" customHeight="1">
      <c r="B11" s="63"/>
      <c r="C11" s="63"/>
      <c r="D11" s="63"/>
      <c r="E11" s="226">
        <f>E4/$H$4*100</f>
        <v>37.5</v>
      </c>
      <c r="F11" s="227">
        <f>F4/$H$4*100</f>
        <v>19.642857142857142</v>
      </c>
      <c r="G11" s="228">
        <f>G4/$H$4*100</f>
        <v>42.857142857142854</v>
      </c>
      <c r="H11" s="63"/>
      <c r="J11" s="681" t="s">
        <v>52</v>
      </c>
      <c r="K11" s="113">
        <v>3</v>
      </c>
      <c r="L11" s="113">
        <v>96.291208791208803</v>
      </c>
      <c r="M11" s="113">
        <v>32.097069597069599</v>
      </c>
      <c r="N11" s="113">
        <v>61.819476311234212</v>
      </c>
      <c r="O11" s="414">
        <f>AVERAGE(N11:N13)</f>
        <v>31.350009826625179</v>
      </c>
      <c r="Q11" s="10"/>
    </row>
    <row r="12" spans="2:17" ht="13" customHeight="1">
      <c r="B12" s="63"/>
      <c r="C12" s="63"/>
      <c r="D12" s="63"/>
      <c r="E12" s="229">
        <f>E5/$H$5*100</f>
        <v>35.714285714285715</v>
      </c>
      <c r="F12" s="230">
        <f>F5/$H$5*100</f>
        <v>21.428571428571427</v>
      </c>
      <c r="G12" s="231">
        <f>G5/$H$5*100</f>
        <v>42.857142857142854</v>
      </c>
      <c r="H12" s="63"/>
      <c r="J12" s="682"/>
      <c r="K12" s="32"/>
      <c r="L12" s="32"/>
      <c r="M12" s="32"/>
      <c r="N12" s="32"/>
      <c r="O12" s="411" t="s">
        <v>50</v>
      </c>
      <c r="Q12" s="10"/>
    </row>
    <row r="13" spans="2:17" ht="13" customHeight="1" thickBot="1">
      <c r="B13" s="63"/>
      <c r="C13" s="63"/>
      <c r="D13" s="63"/>
      <c r="E13" s="232">
        <f>E6/$H$6*100</f>
        <v>23.076923076923077</v>
      </c>
      <c r="F13" s="233">
        <f>F6/$H$6*100</f>
        <v>25</v>
      </c>
      <c r="G13" s="234">
        <f>G6/$H$6*100</f>
        <v>51.923076923076927</v>
      </c>
      <c r="H13" s="63"/>
      <c r="J13" s="683" t="s">
        <v>222</v>
      </c>
      <c r="K13" s="45">
        <v>3</v>
      </c>
      <c r="L13" s="45">
        <v>91.926010678871094</v>
      </c>
      <c r="M13" s="45">
        <v>30.642003559623699</v>
      </c>
      <c r="N13" s="45">
        <v>0.88054334201614448</v>
      </c>
      <c r="O13" s="414">
        <v>4.5010000000000003</v>
      </c>
      <c r="Q13" s="10"/>
    </row>
    <row r="14" spans="2:17" ht="13" customHeight="1">
      <c r="B14" s="63"/>
      <c r="C14" s="63"/>
      <c r="D14" s="235" t="s">
        <v>9</v>
      </c>
      <c r="E14" s="236">
        <f>AVERAGE(E11:E13)</f>
        <v>32.097069597069599</v>
      </c>
      <c r="F14" s="237">
        <f>AVERAGE(F11:F13)</f>
        <v>22.023809523809522</v>
      </c>
      <c r="G14" s="238">
        <f>AVERAGE(G11:G13)</f>
        <v>45.879120879120876</v>
      </c>
      <c r="H14" s="63"/>
      <c r="J14" s="683"/>
      <c r="K14" s="45"/>
      <c r="L14" s="45"/>
      <c r="M14" s="45"/>
      <c r="N14" s="45"/>
      <c r="O14" s="412" t="s">
        <v>46</v>
      </c>
    </row>
    <row r="15" spans="2:17" ht="13" customHeight="1" thickBot="1">
      <c r="B15" s="63"/>
      <c r="C15" s="64"/>
      <c r="D15" s="239" t="s">
        <v>294</v>
      </c>
      <c r="E15" s="240">
        <f t="shared" ref="E15" si="0">STDEV(E11:E13)</f>
        <v>7.8625362518232125</v>
      </c>
      <c r="F15" s="241">
        <f>STDEV(F11:F13)</f>
        <v>2.7277236279498758</v>
      </c>
      <c r="G15" s="242">
        <f t="shared" ref="G15" si="1">STDEV(G11:G13)</f>
        <v>5.234219473422435</v>
      </c>
      <c r="H15" s="63"/>
      <c r="J15" s="40"/>
      <c r="K15" s="40"/>
      <c r="L15" s="40"/>
      <c r="M15" s="40"/>
      <c r="N15" s="40"/>
      <c r="O15" s="325">
        <f>O13*SQRT(O11/3)</f>
        <v>14.550141814058142</v>
      </c>
    </row>
    <row r="16" spans="2:17" ht="13" customHeight="1" thickBot="1"/>
    <row r="17" spans="2:17" ht="13" customHeight="1" thickBot="1">
      <c r="B17" s="699" t="s">
        <v>10</v>
      </c>
      <c r="C17" s="699" t="s">
        <v>3</v>
      </c>
      <c r="D17" s="699" t="s">
        <v>4</v>
      </c>
      <c r="E17" s="701" t="s">
        <v>8</v>
      </c>
      <c r="F17" s="702"/>
      <c r="G17" s="702"/>
      <c r="H17" s="703"/>
      <c r="J17" s="10" t="s">
        <v>295</v>
      </c>
    </row>
    <row r="18" spans="2:17" ht="13" customHeight="1" thickBot="1">
      <c r="B18" s="700"/>
      <c r="C18" s="700"/>
      <c r="D18" s="700"/>
      <c r="E18" s="243" t="s">
        <v>218</v>
      </c>
      <c r="F18" s="244" t="s">
        <v>217</v>
      </c>
      <c r="G18" s="244" t="s">
        <v>216</v>
      </c>
      <c r="H18" s="245" t="s">
        <v>330</v>
      </c>
      <c r="J18" s="42" t="s">
        <v>34</v>
      </c>
      <c r="K18" s="42" t="s">
        <v>24</v>
      </c>
      <c r="L18" s="42" t="s">
        <v>25</v>
      </c>
      <c r="M18" s="42" t="s">
        <v>28</v>
      </c>
      <c r="N18" s="42" t="s">
        <v>29</v>
      </c>
      <c r="O18" s="42" t="s">
        <v>48</v>
      </c>
      <c r="P18" s="42" t="s">
        <v>40</v>
      </c>
      <c r="Q18" s="10"/>
    </row>
    <row r="19" spans="2:17" ht="13" customHeight="1">
      <c r="B19" s="246" t="s">
        <v>219</v>
      </c>
      <c r="C19" s="247" t="s">
        <v>220</v>
      </c>
      <c r="D19" s="248">
        <v>1</v>
      </c>
      <c r="E19" s="249">
        <v>19</v>
      </c>
      <c r="F19" s="250">
        <v>15</v>
      </c>
      <c r="G19" s="250">
        <v>26</v>
      </c>
      <c r="H19" s="251">
        <f>SUM(E19:G19)</f>
        <v>60</v>
      </c>
      <c r="J19" s="113" t="s">
        <v>32</v>
      </c>
      <c r="K19" s="45">
        <v>3.1758257599927617</v>
      </c>
      <c r="L19" s="45">
        <v>1</v>
      </c>
      <c r="M19" s="45">
        <v>3.1758257599927617</v>
      </c>
      <c r="N19" s="45">
        <v>0.10130222534397913</v>
      </c>
      <c r="O19" s="45">
        <v>0.76619738165420614</v>
      </c>
      <c r="P19" s="45">
        <v>7.708647422176786</v>
      </c>
      <c r="Q19" s="10"/>
    </row>
    <row r="20" spans="2:17" ht="13" customHeight="1">
      <c r="B20" s="252" t="s">
        <v>369</v>
      </c>
      <c r="C20" s="253"/>
      <c r="D20" s="254">
        <v>2</v>
      </c>
      <c r="E20" s="255">
        <v>17</v>
      </c>
      <c r="F20" s="256">
        <v>13</v>
      </c>
      <c r="G20" s="256">
        <v>27</v>
      </c>
      <c r="H20" s="257">
        <f>SUM(E20:G20)</f>
        <v>57</v>
      </c>
      <c r="J20" s="45" t="s">
        <v>33</v>
      </c>
      <c r="K20" s="45">
        <v>125.40003930650141</v>
      </c>
      <c r="L20" s="45">
        <v>4</v>
      </c>
      <c r="M20" s="45">
        <v>31.350009826625353</v>
      </c>
      <c r="N20" s="45"/>
      <c r="O20" s="45"/>
      <c r="P20" s="45"/>
      <c r="Q20" s="10"/>
    </row>
    <row r="21" spans="2:17" ht="13" customHeight="1" thickBot="1">
      <c r="B21" s="258"/>
      <c r="C21" s="258"/>
      <c r="D21" s="259">
        <v>3</v>
      </c>
      <c r="E21" s="260">
        <v>14</v>
      </c>
      <c r="F21" s="261">
        <v>14</v>
      </c>
      <c r="G21" s="261">
        <v>18</v>
      </c>
      <c r="H21" s="262">
        <f>SUM(E21:G21)</f>
        <v>46</v>
      </c>
      <c r="J21" s="45"/>
      <c r="K21" s="45"/>
      <c r="L21" s="45"/>
      <c r="M21" s="45"/>
      <c r="N21" s="45"/>
      <c r="O21" s="45"/>
      <c r="P21" s="45"/>
      <c r="Q21" s="10"/>
    </row>
    <row r="22" spans="2:17" ht="13" customHeight="1" thickBot="1">
      <c r="B22" s="263"/>
      <c r="C22" s="264"/>
      <c r="D22" s="263"/>
      <c r="E22" s="263"/>
      <c r="F22" s="263"/>
      <c r="G22" s="265" t="s">
        <v>7</v>
      </c>
      <c r="H22" s="474">
        <f>SUM(H19:H21)</f>
        <v>163</v>
      </c>
      <c r="J22" s="50" t="s">
        <v>7</v>
      </c>
      <c r="K22" s="50">
        <v>128.57586506649417</v>
      </c>
      <c r="L22" s="50">
        <v>5</v>
      </c>
      <c r="M22" s="50"/>
      <c r="N22" s="50"/>
      <c r="O22" s="50"/>
      <c r="P22" s="50"/>
      <c r="Q22" s="10"/>
    </row>
    <row r="23" spans="2:17" ht="13" customHeight="1" thickBot="1">
      <c r="B23" s="263"/>
      <c r="C23" s="264"/>
      <c r="D23" s="263"/>
      <c r="E23" s="263"/>
      <c r="F23" s="263"/>
      <c r="G23" s="263"/>
      <c r="H23" s="476"/>
      <c r="J23" s="45"/>
      <c r="K23" s="45"/>
      <c r="L23" s="45"/>
      <c r="M23" s="45"/>
      <c r="N23" s="45"/>
      <c r="O23" s="45"/>
      <c r="P23" s="45"/>
      <c r="Q23" s="10"/>
    </row>
    <row r="24" spans="2:17" ht="13" customHeight="1" thickBot="1">
      <c r="B24" s="263"/>
      <c r="C24" s="263"/>
      <c r="D24" s="263"/>
      <c r="E24" s="701" t="s">
        <v>326</v>
      </c>
      <c r="F24" s="702"/>
      <c r="G24" s="703"/>
      <c r="H24" s="263"/>
      <c r="J24" s="329" t="s">
        <v>42</v>
      </c>
      <c r="K24" s="328" t="s">
        <v>301</v>
      </c>
      <c r="L24" s="328"/>
      <c r="M24" s="415" t="s">
        <v>49</v>
      </c>
      <c r="N24" s="328"/>
      <c r="Q24" s="10"/>
    </row>
    <row r="25" spans="2:17" ht="13" customHeight="1" thickBot="1">
      <c r="B25" s="263"/>
      <c r="C25" s="263"/>
      <c r="D25" s="263"/>
      <c r="E25" s="243" t="s">
        <v>218</v>
      </c>
      <c r="F25" s="244" t="s">
        <v>217</v>
      </c>
      <c r="G25" s="266" t="s">
        <v>216</v>
      </c>
      <c r="H25" s="263"/>
      <c r="J25" s="416" t="s">
        <v>43</v>
      </c>
      <c r="K25" s="416" t="s">
        <v>44</v>
      </c>
      <c r="L25" s="416" t="s">
        <v>45</v>
      </c>
      <c r="M25" s="416" t="s">
        <v>46</v>
      </c>
      <c r="N25" s="416" t="s">
        <v>47</v>
      </c>
    </row>
    <row r="26" spans="2:17" ht="13" customHeight="1" thickTop="1">
      <c r="B26" s="263"/>
      <c r="C26" s="263"/>
      <c r="D26" s="263"/>
      <c r="E26" s="267">
        <f>E19/$H$19*100</f>
        <v>31.666666666666664</v>
      </c>
      <c r="F26" s="268">
        <f>F19/$H$19*100</f>
        <v>25</v>
      </c>
      <c r="G26" s="269">
        <f>G19/$H$19*100</f>
        <v>43.333333333333336</v>
      </c>
      <c r="H26" s="263"/>
      <c r="J26" s="684" t="s">
        <v>52</v>
      </c>
      <c r="K26" s="686" t="s">
        <v>222</v>
      </c>
      <c r="L26" s="477">
        <f>ABS($M$11-M13)</f>
        <v>1.4550660374458992</v>
      </c>
      <c r="M26" s="478">
        <f>O15</f>
        <v>14.550141814058142</v>
      </c>
      <c r="N26" s="478" t="str">
        <f>IF(L26&gt;M26,"Yes","No")</f>
        <v>No</v>
      </c>
    </row>
    <row r="27" spans="2:17" ht="13" customHeight="1">
      <c r="B27" s="263"/>
      <c r="C27" s="263"/>
      <c r="D27" s="263"/>
      <c r="E27" s="270">
        <f>E20/$H$20*100</f>
        <v>29.82456140350877</v>
      </c>
      <c r="F27" s="271">
        <f>F20/$H$20*100</f>
        <v>22.807017543859647</v>
      </c>
      <c r="G27" s="272">
        <f>G20/$H$20*100</f>
        <v>47.368421052631575</v>
      </c>
      <c r="H27" s="263"/>
      <c r="J27" s="685"/>
      <c r="K27" s="687"/>
      <c r="L27" s="479"/>
      <c r="M27" s="479"/>
      <c r="N27" s="479"/>
    </row>
    <row r="28" spans="2:17" ht="13" customHeight="1" thickBot="1">
      <c r="B28" s="263"/>
      <c r="C28" s="263"/>
      <c r="D28" s="263"/>
      <c r="E28" s="273">
        <f>E21/$H$21*100</f>
        <v>30.434782608695656</v>
      </c>
      <c r="F28" s="274">
        <f>F21/$H$21*100</f>
        <v>30.434782608695656</v>
      </c>
      <c r="G28" s="275">
        <f>G21/$H$21*100</f>
        <v>39.130434782608695</v>
      </c>
      <c r="H28" s="263"/>
    </row>
    <row r="29" spans="2:17" ht="13" customHeight="1">
      <c r="B29" s="263"/>
      <c r="C29" s="263"/>
      <c r="D29" s="276" t="s">
        <v>9</v>
      </c>
      <c r="E29" s="277">
        <f t="shared" ref="E29" si="2">AVERAGE(E26:E28)</f>
        <v>30.642003559623699</v>
      </c>
      <c r="F29" s="278">
        <f>AVERAGE(F26:F28)</f>
        <v>26.080600050851768</v>
      </c>
      <c r="G29" s="279">
        <f t="shared" ref="G29" si="3">AVERAGE(G26:G28)</f>
        <v>43.277396389524533</v>
      </c>
      <c r="H29" s="263"/>
      <c r="J29" s="428" t="s">
        <v>223</v>
      </c>
      <c r="K29" s="644" t="s">
        <v>396</v>
      </c>
      <c r="L29" s="637" t="s">
        <v>397</v>
      </c>
      <c r="M29" s="9" t="s">
        <v>398</v>
      </c>
    </row>
    <row r="30" spans="2:17" ht="13" customHeight="1" thickBot="1">
      <c r="B30" s="263"/>
      <c r="C30" s="264"/>
      <c r="D30" s="280" t="s">
        <v>294</v>
      </c>
      <c r="E30" s="281">
        <f t="shared" ref="E30" si="4">STDEV(E26:E28)</f>
        <v>0.93837270954357177</v>
      </c>
      <c r="F30" s="282">
        <f>STDEV(F26:F28)</f>
        <v>3.9270182484308438</v>
      </c>
      <c r="G30" s="283">
        <f t="shared" ref="G30" si="5">STDEV(G26:G28)</f>
        <v>4.1192779892274052</v>
      </c>
      <c r="H30" s="263"/>
      <c r="J30" s="10" t="s">
        <v>327</v>
      </c>
      <c r="K30" s="638"/>
      <c r="L30" s="638"/>
    </row>
    <row r="31" spans="2:17" ht="13" customHeight="1">
      <c r="J31" s="10"/>
      <c r="K31" s="13">
        <v>19.642857142857142</v>
      </c>
      <c r="L31" s="114">
        <v>25</v>
      </c>
    </row>
    <row r="32" spans="2:17" ht="13" customHeight="1">
      <c r="J32" s="10"/>
      <c r="K32" s="19">
        <v>21.428571428571427</v>
      </c>
      <c r="L32" s="115">
        <v>22.807017543859647</v>
      </c>
    </row>
    <row r="33" spans="9:16" ht="13" customHeight="1" thickBot="1">
      <c r="J33" s="10" t="s">
        <v>27</v>
      </c>
      <c r="K33" s="25">
        <v>25</v>
      </c>
      <c r="L33" s="116">
        <v>30.434782608695656</v>
      </c>
    </row>
    <row r="34" spans="9:16" ht="13" customHeight="1">
      <c r="J34" s="10" t="s">
        <v>30</v>
      </c>
    </row>
    <row r="35" spans="9:16" ht="13" customHeight="1" thickBot="1"/>
    <row r="36" spans="9:16" ht="13" customHeight="1" thickBot="1">
      <c r="J36" s="10" t="s">
        <v>23</v>
      </c>
      <c r="K36" s="10"/>
      <c r="L36" s="10"/>
      <c r="M36" s="10"/>
      <c r="N36" s="10"/>
      <c r="O36" s="625" t="s">
        <v>296</v>
      </c>
    </row>
    <row r="37" spans="9:16" ht="13" customHeight="1">
      <c r="J37" s="140" t="s">
        <v>26</v>
      </c>
      <c r="K37" s="140" t="s">
        <v>24</v>
      </c>
      <c r="L37" s="140" t="s">
        <v>25</v>
      </c>
      <c r="M37" s="140" t="s">
        <v>28</v>
      </c>
      <c r="N37" s="140" t="s">
        <v>29</v>
      </c>
      <c r="O37" s="626"/>
    </row>
    <row r="38" spans="9:16" ht="13" customHeight="1">
      <c r="J38" s="681" t="s">
        <v>52</v>
      </c>
      <c r="K38" s="113">
        <v>3</v>
      </c>
      <c r="L38" s="113">
        <v>66.071428571428569</v>
      </c>
      <c r="M38" s="113">
        <v>22.023809523809522</v>
      </c>
      <c r="N38" s="113">
        <v>7.4404761904760335</v>
      </c>
      <c r="O38" s="414">
        <f>AVERAGE(N38:N40)</f>
        <v>11.430974256992442</v>
      </c>
    </row>
    <row r="39" spans="9:16" ht="13" customHeight="1">
      <c r="I39" s="10"/>
      <c r="J39" s="682"/>
      <c r="K39" s="32"/>
      <c r="L39" s="32"/>
      <c r="M39" s="32"/>
      <c r="N39" s="32"/>
      <c r="O39" s="411" t="s">
        <v>50</v>
      </c>
    </row>
    <row r="40" spans="9:16" ht="13" customHeight="1">
      <c r="I40" s="10"/>
      <c r="J40" s="683" t="s">
        <v>222</v>
      </c>
      <c r="K40" s="45">
        <v>3</v>
      </c>
      <c r="L40" s="45">
        <v>78.2418001525553</v>
      </c>
      <c r="M40" s="45">
        <v>26.080600050851768</v>
      </c>
      <c r="N40" s="45">
        <v>15.421472323508851</v>
      </c>
      <c r="O40" s="414">
        <v>4.5010000000000003</v>
      </c>
    </row>
    <row r="41" spans="9:16" ht="13" customHeight="1">
      <c r="I41" s="10"/>
      <c r="J41" s="683"/>
      <c r="K41" s="45"/>
      <c r="L41" s="45"/>
      <c r="M41" s="45"/>
      <c r="N41" s="45"/>
      <c r="O41" s="412" t="s">
        <v>46</v>
      </c>
    </row>
    <row r="42" spans="9:16" ht="13" customHeight="1" thickBot="1">
      <c r="I42" s="10"/>
      <c r="J42" s="40"/>
      <c r="K42" s="40"/>
      <c r="L42" s="40"/>
      <c r="M42" s="40"/>
      <c r="N42" s="40"/>
      <c r="O42" s="325">
        <f>O40*SQRT(O38/3)</f>
        <v>8.7859759257463672</v>
      </c>
    </row>
    <row r="43" spans="9:16" ht="13" customHeight="1">
      <c r="I43" s="10"/>
    </row>
    <row r="44" spans="9:16" ht="13" customHeight="1" thickBot="1">
      <c r="I44" s="10"/>
      <c r="J44" s="10" t="s">
        <v>295</v>
      </c>
    </row>
    <row r="45" spans="9:16" ht="13" customHeight="1">
      <c r="I45" s="10"/>
      <c r="J45" s="42" t="s">
        <v>34</v>
      </c>
      <c r="K45" s="42" t="s">
        <v>24</v>
      </c>
      <c r="L45" s="42" t="s">
        <v>25</v>
      </c>
      <c r="M45" s="42" t="s">
        <v>28</v>
      </c>
      <c r="N45" s="42" t="s">
        <v>29</v>
      </c>
      <c r="O45" s="42" t="s">
        <v>48</v>
      </c>
      <c r="P45" s="42" t="s">
        <v>40</v>
      </c>
    </row>
    <row r="46" spans="9:16" ht="13" customHeight="1">
      <c r="I46" s="10"/>
      <c r="J46" s="113" t="s">
        <v>32</v>
      </c>
      <c r="K46" s="45">
        <v>24.686324070449537</v>
      </c>
      <c r="L46" s="45">
        <v>1</v>
      </c>
      <c r="M46" s="45">
        <v>24.686324070449537</v>
      </c>
      <c r="N46" s="45">
        <v>2.159599305837693</v>
      </c>
      <c r="O46" s="45">
        <v>0.21561960567228766</v>
      </c>
      <c r="P46" s="45">
        <v>7.708647422176786</v>
      </c>
    </row>
    <row r="47" spans="9:16" ht="13" customHeight="1">
      <c r="I47" s="10"/>
      <c r="J47" s="45" t="s">
        <v>33</v>
      </c>
      <c r="K47" s="45">
        <v>45.72389702796999</v>
      </c>
      <c r="L47" s="45">
        <v>4</v>
      </c>
      <c r="M47" s="45">
        <v>11.430974256992497</v>
      </c>
      <c r="N47" s="45"/>
      <c r="O47" s="45"/>
      <c r="P47" s="45"/>
    </row>
    <row r="48" spans="9:16" ht="13" customHeight="1">
      <c r="I48" s="53"/>
      <c r="J48" s="45"/>
      <c r="K48" s="45"/>
      <c r="L48" s="45"/>
      <c r="M48" s="45"/>
      <c r="N48" s="45"/>
      <c r="O48" s="45"/>
      <c r="P48" s="45"/>
    </row>
    <row r="49" spans="9:16" ht="13" customHeight="1" thickBot="1">
      <c r="I49" s="53"/>
      <c r="J49" s="50" t="s">
        <v>7</v>
      </c>
      <c r="K49" s="50">
        <v>70.410221098419527</v>
      </c>
      <c r="L49" s="50">
        <v>5</v>
      </c>
      <c r="M49" s="50"/>
      <c r="N49" s="50"/>
      <c r="O49" s="50"/>
      <c r="P49" s="50"/>
    </row>
    <row r="50" spans="9:16" ht="13" customHeight="1">
      <c r="I50" s="53"/>
      <c r="J50" s="45"/>
      <c r="K50" s="45"/>
      <c r="L50" s="45"/>
      <c r="M50" s="45"/>
      <c r="N50" s="45"/>
      <c r="O50" s="45"/>
      <c r="P50" s="45"/>
    </row>
    <row r="51" spans="9:16" ht="13" customHeight="1">
      <c r="I51" s="53"/>
    </row>
    <row r="52" spans="9:16" ht="13" customHeight="1">
      <c r="I52" s="53"/>
      <c r="J52" s="329" t="s">
        <v>42</v>
      </c>
      <c r="K52" s="328" t="s">
        <v>301</v>
      </c>
      <c r="L52" s="328"/>
      <c r="M52" s="415" t="s">
        <v>49</v>
      </c>
      <c r="N52" s="328"/>
    </row>
    <row r="53" spans="9:16" ht="13" customHeight="1" thickBot="1">
      <c r="J53" s="416" t="s">
        <v>43</v>
      </c>
      <c r="K53" s="416" t="s">
        <v>44</v>
      </c>
      <c r="L53" s="416" t="s">
        <v>45</v>
      </c>
      <c r="M53" s="416" t="s">
        <v>46</v>
      </c>
      <c r="N53" s="416" t="s">
        <v>47</v>
      </c>
    </row>
    <row r="54" spans="9:16" ht="13" customHeight="1" thickTop="1">
      <c r="J54" s="684" t="s">
        <v>52</v>
      </c>
      <c r="K54" s="686" t="s">
        <v>222</v>
      </c>
      <c r="L54" s="477">
        <f>ABS($M$38-M40)</f>
        <v>4.0567905270422457</v>
      </c>
      <c r="M54" s="478">
        <f>O42</f>
        <v>8.7859759257463672</v>
      </c>
      <c r="N54" s="478" t="str">
        <f>IF(L54&gt;M54,"Yes","No")</f>
        <v>No</v>
      </c>
    </row>
    <row r="55" spans="9:16" ht="13" customHeight="1">
      <c r="J55" s="685"/>
      <c r="K55" s="687"/>
      <c r="L55" s="479"/>
      <c r="M55" s="479"/>
      <c r="N55" s="479"/>
    </row>
    <row r="56" spans="9:16" ht="13" customHeight="1" thickBot="1"/>
    <row r="57" spans="9:16" ht="13" customHeight="1">
      <c r="J57" s="428" t="s">
        <v>307</v>
      </c>
      <c r="K57" s="644" t="s">
        <v>396</v>
      </c>
      <c r="L57" s="637" t="s">
        <v>397</v>
      </c>
      <c r="M57" s="9" t="s">
        <v>398</v>
      </c>
    </row>
    <row r="58" spans="9:16" ht="13" customHeight="1" thickBot="1">
      <c r="J58" s="10" t="s">
        <v>330</v>
      </c>
      <c r="K58" s="638"/>
      <c r="L58" s="638"/>
    </row>
    <row r="59" spans="9:16" ht="13" customHeight="1">
      <c r="J59" s="10"/>
      <c r="K59" s="13">
        <v>42.857142857142854</v>
      </c>
      <c r="L59" s="114">
        <v>43.333333333333336</v>
      </c>
    </row>
    <row r="60" spans="9:16" ht="13" customHeight="1">
      <c r="J60" s="10"/>
      <c r="K60" s="19">
        <v>42.857142857142854</v>
      </c>
      <c r="L60" s="115">
        <v>47.368421052631575</v>
      </c>
    </row>
    <row r="61" spans="9:16" ht="13" customHeight="1" thickBot="1">
      <c r="J61" s="10" t="s">
        <v>27</v>
      </c>
      <c r="K61" s="25">
        <v>51.923076923076927</v>
      </c>
      <c r="L61" s="116">
        <v>39.130434782608695</v>
      </c>
    </row>
    <row r="62" spans="9:16" ht="13" customHeight="1">
      <c r="J62" s="10" t="s">
        <v>30</v>
      </c>
    </row>
    <row r="63" spans="9:16" ht="13" customHeight="1" thickBot="1"/>
    <row r="64" spans="9:16" ht="13" customHeight="1" thickBot="1">
      <c r="J64" s="10" t="s">
        <v>23</v>
      </c>
      <c r="K64" s="10"/>
      <c r="L64" s="10"/>
      <c r="M64" s="10"/>
      <c r="N64" s="10"/>
      <c r="O64" s="625" t="s">
        <v>296</v>
      </c>
    </row>
    <row r="65" spans="10:16" ht="13" customHeight="1">
      <c r="J65" s="140" t="s">
        <v>26</v>
      </c>
      <c r="K65" s="140" t="s">
        <v>24</v>
      </c>
      <c r="L65" s="140" t="s">
        <v>25</v>
      </c>
      <c r="M65" s="140" t="s">
        <v>28</v>
      </c>
      <c r="N65" s="140" t="s">
        <v>29</v>
      </c>
      <c r="O65" s="626"/>
    </row>
    <row r="66" spans="10:16" ht="13" customHeight="1">
      <c r="J66" s="681" t="s">
        <v>52</v>
      </c>
      <c r="K66" s="113">
        <v>3</v>
      </c>
      <c r="L66" s="113">
        <v>27.418546365914786</v>
      </c>
      <c r="M66" s="113">
        <v>9.1395154553049291</v>
      </c>
      <c r="N66" s="113">
        <v>1.218794689313091</v>
      </c>
      <c r="O66" s="414">
        <f>AVERAGE(N66:N68)</f>
        <v>13.92187547819012</v>
      </c>
    </row>
    <row r="67" spans="10:16" ht="13" customHeight="1">
      <c r="J67" s="682"/>
      <c r="K67" s="32"/>
      <c r="L67" s="32"/>
      <c r="M67" s="32"/>
      <c r="N67" s="32"/>
      <c r="O67" s="411" t="s">
        <v>50</v>
      </c>
    </row>
    <row r="68" spans="10:16" ht="13" customHeight="1">
      <c r="J68" s="683" t="s">
        <v>222</v>
      </c>
      <c r="K68" s="45">
        <v>3</v>
      </c>
      <c r="L68" s="45">
        <v>41.170411568409349</v>
      </c>
      <c r="M68" s="45">
        <v>13.723470522803117</v>
      </c>
      <c r="N68" s="45">
        <v>26.624956267067148</v>
      </c>
      <c r="O68" s="414">
        <v>4.5010000000000003</v>
      </c>
    </row>
    <row r="69" spans="10:16" ht="13" customHeight="1">
      <c r="J69" s="683"/>
      <c r="K69" s="45"/>
      <c r="L69" s="45"/>
      <c r="M69" s="45"/>
      <c r="N69" s="45"/>
      <c r="O69" s="412" t="s">
        <v>46</v>
      </c>
    </row>
    <row r="70" spans="10:16" ht="13" customHeight="1" thickBot="1">
      <c r="J70" s="40"/>
      <c r="K70" s="40"/>
      <c r="L70" s="40"/>
      <c r="M70" s="40"/>
      <c r="N70" s="40"/>
      <c r="O70" s="325">
        <f>O68*SQRT(O66/3)</f>
        <v>9.6961038435468012</v>
      </c>
    </row>
    <row r="71" spans="10:16" ht="13" customHeight="1"/>
    <row r="72" spans="10:16" ht="13" customHeight="1" thickBot="1">
      <c r="J72" s="10" t="s">
        <v>295</v>
      </c>
    </row>
    <row r="73" spans="10:16" ht="13" customHeight="1">
      <c r="J73" s="42" t="s">
        <v>34</v>
      </c>
      <c r="K73" s="42" t="s">
        <v>24</v>
      </c>
      <c r="L73" s="42" t="s">
        <v>25</v>
      </c>
      <c r="M73" s="42" t="s">
        <v>28</v>
      </c>
      <c r="N73" s="42" t="s">
        <v>29</v>
      </c>
      <c r="O73" s="42" t="s">
        <v>48</v>
      </c>
      <c r="P73" s="42" t="s">
        <v>40</v>
      </c>
    </row>
    <row r="74" spans="10:16" ht="13" customHeight="1">
      <c r="J74" s="113" t="s">
        <v>32</v>
      </c>
      <c r="K74" s="45">
        <v>31.518966091263437</v>
      </c>
      <c r="L74" s="45">
        <v>1</v>
      </c>
      <c r="M74" s="45">
        <v>31.518966091263437</v>
      </c>
      <c r="N74" s="45">
        <v>2.2639885079162401</v>
      </c>
      <c r="O74" s="45">
        <v>0.20685902806634732</v>
      </c>
      <c r="P74" s="45">
        <v>7.708647422176786</v>
      </c>
    </row>
    <row r="75" spans="10:16" ht="13" customHeight="1">
      <c r="J75" s="45" t="s">
        <v>33</v>
      </c>
      <c r="K75" s="45">
        <v>55.687501912760652</v>
      </c>
      <c r="L75" s="45">
        <v>4</v>
      </c>
      <c r="M75" s="45">
        <v>13.921875478190163</v>
      </c>
      <c r="N75" s="45"/>
      <c r="O75" s="45"/>
      <c r="P75" s="45"/>
    </row>
    <row r="76" spans="10:16" ht="13" customHeight="1">
      <c r="J76" s="45"/>
      <c r="K76" s="45"/>
      <c r="L76" s="45"/>
      <c r="M76" s="45"/>
      <c r="N76" s="45"/>
      <c r="O76" s="45"/>
      <c r="P76" s="45"/>
    </row>
    <row r="77" spans="10:16" ht="13" customHeight="1" thickBot="1">
      <c r="J77" s="50" t="s">
        <v>7</v>
      </c>
      <c r="K77" s="50">
        <v>87.206468004024089</v>
      </c>
      <c r="L77" s="50">
        <v>5</v>
      </c>
      <c r="M77" s="50"/>
      <c r="N77" s="50"/>
      <c r="O77" s="50"/>
      <c r="P77" s="50"/>
    </row>
    <row r="78" spans="10:16" ht="13" customHeight="1"/>
    <row r="79" spans="10:16" ht="13" customHeight="1">
      <c r="J79" s="329" t="s">
        <v>42</v>
      </c>
      <c r="K79" s="328" t="s">
        <v>301</v>
      </c>
      <c r="L79" s="328"/>
      <c r="M79" s="415" t="s">
        <v>49</v>
      </c>
      <c r="N79" s="328"/>
    </row>
    <row r="80" spans="10:16" ht="13" customHeight="1" thickBot="1">
      <c r="J80" s="416" t="s">
        <v>43</v>
      </c>
      <c r="K80" s="416" t="s">
        <v>44</v>
      </c>
      <c r="L80" s="416" t="s">
        <v>45</v>
      </c>
      <c r="M80" s="416" t="s">
        <v>46</v>
      </c>
      <c r="N80" s="416" t="s">
        <v>47</v>
      </c>
    </row>
    <row r="81" spans="10:14" ht="13" customHeight="1" thickTop="1">
      <c r="J81" s="684" t="s">
        <v>52</v>
      </c>
      <c r="K81" s="686" t="s">
        <v>222</v>
      </c>
      <c r="L81" s="477">
        <f>ABS($M$66-M68)</f>
        <v>4.5839550674981879</v>
      </c>
      <c r="M81" s="478">
        <f>O70</f>
        <v>9.6961038435468012</v>
      </c>
      <c r="N81" s="478" t="str">
        <f>IF(L81&gt;M81,"Yes","No")</f>
        <v>No</v>
      </c>
    </row>
    <row r="82" spans="10:14" ht="13" customHeight="1">
      <c r="J82" s="685"/>
      <c r="K82" s="687"/>
      <c r="L82" s="479"/>
      <c r="M82" s="479"/>
      <c r="N82" s="479"/>
    </row>
    <row r="97" ht="12" customHeight="1"/>
    <row r="99" ht="13" customHeight="1"/>
  </sheetData>
  <mergeCells count="31">
    <mergeCell ref="L2:L3"/>
    <mergeCell ref="O9:O10"/>
    <mergeCell ref="O36:O37"/>
    <mergeCell ref="O64:O65"/>
    <mergeCell ref="B2:B3"/>
    <mergeCell ref="C2:C3"/>
    <mergeCell ref="D2:D3"/>
    <mergeCell ref="E2:H2"/>
    <mergeCell ref="K2:K3"/>
    <mergeCell ref="E9:G9"/>
    <mergeCell ref="B17:B18"/>
    <mergeCell ref="C17:C18"/>
    <mergeCell ref="D17:D18"/>
    <mergeCell ref="E17:H17"/>
    <mergeCell ref="L57:L58"/>
    <mergeCell ref="E24:G24"/>
    <mergeCell ref="K26:K27"/>
    <mergeCell ref="K29:K30"/>
    <mergeCell ref="L29:L30"/>
    <mergeCell ref="J81:J82"/>
    <mergeCell ref="K81:K82"/>
    <mergeCell ref="J40:J41"/>
    <mergeCell ref="J54:J55"/>
    <mergeCell ref="K54:K55"/>
    <mergeCell ref="K57:K58"/>
    <mergeCell ref="J11:J12"/>
    <mergeCell ref="J13:J14"/>
    <mergeCell ref="J66:J67"/>
    <mergeCell ref="J38:J39"/>
    <mergeCell ref="J68:J69"/>
    <mergeCell ref="J26:J27"/>
  </mergeCells>
  <phoneticPr fontId="1"/>
  <pageMargins left="0.7" right="0.7" top="0.75" bottom="0.75" header="0.3" footer="0.3"/>
  <pageSetup paperSize="9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3504E-699C-7C40-8CBC-8DC1FB05712D}">
  <dimension ref="B2:Q112"/>
  <sheetViews>
    <sheetView zoomScaleNormal="100" workbookViewId="0">
      <selection activeCell="B51" sqref="B51"/>
    </sheetView>
  </sheetViews>
  <sheetFormatPr baseColWidth="10" defaultRowHeight="12"/>
  <cols>
    <col min="1" max="1" width="2.85546875" style="9" customWidth="1"/>
    <col min="2" max="2" width="35.5703125" style="9" customWidth="1"/>
    <col min="3" max="3" width="10.7109375" style="9"/>
    <col min="4" max="5" width="11" style="9" bestFit="1" customWidth="1"/>
    <col min="6" max="7" width="11" style="9" customWidth="1"/>
    <col min="8" max="8" width="11" style="9" bestFit="1" customWidth="1"/>
    <col min="9" max="9" width="1.5703125" style="9" customWidth="1"/>
    <col min="10" max="10" width="24" style="10" customWidth="1"/>
    <col min="11" max="14" width="9.85546875" style="10" customWidth="1"/>
    <col min="15" max="15" width="16.42578125" style="10" customWidth="1"/>
    <col min="16" max="16" width="13.140625" style="10" bestFit="1" customWidth="1"/>
    <col min="17" max="17" width="10.85546875" style="9" bestFit="1" customWidth="1"/>
    <col min="18" max="16384" width="10.7109375" style="9"/>
  </cols>
  <sheetData>
    <row r="2" spans="2:17" ht="16" customHeight="1" thickBot="1">
      <c r="B2" s="598" t="s">
        <v>336</v>
      </c>
      <c r="J2" s="428" t="s">
        <v>399</v>
      </c>
    </row>
    <row r="3" spans="2:17" ht="13" customHeight="1" thickBot="1">
      <c r="B3" s="688" t="s">
        <v>10</v>
      </c>
      <c r="C3" s="690" t="s">
        <v>3</v>
      </c>
      <c r="D3" s="692" t="s">
        <v>4</v>
      </c>
      <c r="E3" s="694" t="s">
        <v>8</v>
      </c>
      <c r="F3" s="695"/>
      <c r="G3" s="695"/>
      <c r="H3" s="696"/>
      <c r="J3" s="428" t="s">
        <v>224</v>
      </c>
      <c r="K3" s="644" t="s">
        <v>228</v>
      </c>
      <c r="L3" s="644" t="s">
        <v>192</v>
      </c>
      <c r="M3" s="644" t="s">
        <v>188</v>
      </c>
      <c r="N3" s="644" t="s">
        <v>187</v>
      </c>
    </row>
    <row r="4" spans="2:17" ht="13" customHeight="1" thickBot="1">
      <c r="B4" s="689"/>
      <c r="C4" s="691"/>
      <c r="D4" s="693"/>
      <c r="E4" s="204" t="s">
        <v>218</v>
      </c>
      <c r="F4" s="205" t="s">
        <v>217</v>
      </c>
      <c r="G4" s="205" t="s">
        <v>216</v>
      </c>
      <c r="H4" s="206" t="s">
        <v>330</v>
      </c>
      <c r="J4" s="10" t="s">
        <v>330</v>
      </c>
      <c r="K4" s="638"/>
      <c r="L4" s="638"/>
      <c r="M4" s="638"/>
      <c r="N4" s="638"/>
    </row>
    <row r="5" spans="2:17" ht="13" customHeight="1">
      <c r="B5" s="207" t="s">
        <v>172</v>
      </c>
      <c r="C5" s="208" t="s">
        <v>2</v>
      </c>
      <c r="D5" s="209">
        <v>1</v>
      </c>
      <c r="E5" s="210">
        <v>14</v>
      </c>
      <c r="F5" s="211">
        <v>6</v>
      </c>
      <c r="G5" s="211">
        <v>24</v>
      </c>
      <c r="H5" s="212">
        <f>SUM(E5:G5)</f>
        <v>44</v>
      </c>
      <c r="K5" s="13">
        <v>31.818181818181817</v>
      </c>
      <c r="L5" s="114">
        <v>32</v>
      </c>
      <c r="M5" s="114">
        <v>22.58064516129032</v>
      </c>
      <c r="N5" s="114">
        <v>78.787878787878782</v>
      </c>
    </row>
    <row r="6" spans="2:17" ht="13" customHeight="1">
      <c r="B6" s="213" t="s">
        <v>369</v>
      </c>
      <c r="C6" s="214"/>
      <c r="D6" s="215">
        <v>2</v>
      </c>
      <c r="E6" s="216">
        <v>22</v>
      </c>
      <c r="F6" s="217">
        <v>13</v>
      </c>
      <c r="G6" s="217">
        <v>38</v>
      </c>
      <c r="H6" s="218">
        <f>SUM(E6:G6)</f>
        <v>73</v>
      </c>
      <c r="K6" s="19">
        <v>30.136986301369863</v>
      </c>
      <c r="L6" s="115">
        <v>36.538461538461533</v>
      </c>
      <c r="M6" s="115">
        <v>31.818181818181817</v>
      </c>
      <c r="N6" s="115">
        <v>74.193548387096769</v>
      </c>
    </row>
    <row r="7" spans="2:17" ht="13" customHeight="1" thickBot="1">
      <c r="B7" s="219"/>
      <c r="C7" s="219"/>
      <c r="D7" s="220">
        <v>3</v>
      </c>
      <c r="E7" s="221">
        <v>16</v>
      </c>
      <c r="F7" s="222">
        <v>20</v>
      </c>
      <c r="G7" s="222">
        <v>24</v>
      </c>
      <c r="H7" s="223">
        <f>SUM(E7:G7)</f>
        <v>60</v>
      </c>
      <c r="J7" s="10" t="s">
        <v>27</v>
      </c>
      <c r="K7" s="25">
        <v>26.666666666666668</v>
      </c>
      <c r="L7" s="116">
        <v>36.84210526315789</v>
      </c>
      <c r="M7" s="116">
        <v>42.857142857142854</v>
      </c>
      <c r="N7" s="116">
        <v>69.841269841269835</v>
      </c>
      <c r="O7" s="53"/>
      <c r="P7" s="178"/>
      <c r="Q7" s="10"/>
    </row>
    <row r="8" spans="2:17" ht="13" customHeight="1" thickBot="1">
      <c r="B8" s="63"/>
      <c r="C8" s="64"/>
      <c r="D8" s="63"/>
      <c r="E8" s="63"/>
      <c r="F8" s="63"/>
      <c r="G8" s="224" t="s">
        <v>7</v>
      </c>
      <c r="H8" s="225">
        <f>SUM(H5:H7)</f>
        <v>177</v>
      </c>
      <c r="J8" s="10" t="s">
        <v>30</v>
      </c>
    </row>
    <row r="9" spans="2:17" ht="13" customHeight="1" thickBot="1">
      <c r="B9" s="63"/>
      <c r="C9" s="63"/>
      <c r="D9" s="63"/>
      <c r="E9" s="63"/>
      <c r="F9" s="63"/>
      <c r="G9" s="63"/>
      <c r="H9" s="63"/>
    </row>
    <row r="10" spans="2:17" ht="13" customHeight="1" thickBot="1">
      <c r="B10" s="728" t="s">
        <v>227</v>
      </c>
      <c r="C10" s="63"/>
      <c r="D10" s="63"/>
      <c r="E10" s="697" t="s">
        <v>326</v>
      </c>
      <c r="F10" s="695"/>
      <c r="G10" s="698"/>
      <c r="H10" s="63"/>
      <c r="J10" s="10" t="s">
        <v>23</v>
      </c>
      <c r="O10" s="625" t="s">
        <v>296</v>
      </c>
    </row>
    <row r="11" spans="2:17" ht="13" customHeight="1" thickBot="1">
      <c r="B11" s="729"/>
      <c r="C11" s="63"/>
      <c r="D11" s="63"/>
      <c r="E11" s="204" t="s">
        <v>218</v>
      </c>
      <c r="F11" s="205" t="s">
        <v>217</v>
      </c>
      <c r="G11" s="225" t="s">
        <v>216</v>
      </c>
      <c r="H11" s="63"/>
      <c r="J11" s="140" t="s">
        <v>26</v>
      </c>
      <c r="K11" s="140" t="s">
        <v>24</v>
      </c>
      <c r="L11" s="140" t="s">
        <v>25</v>
      </c>
      <c r="M11" s="140" t="s">
        <v>28</v>
      </c>
      <c r="N11" s="140" t="s">
        <v>29</v>
      </c>
      <c r="O11" s="626"/>
      <c r="Q11" s="10"/>
    </row>
    <row r="12" spans="2:17" ht="13" customHeight="1">
      <c r="B12" s="728" t="s">
        <v>228</v>
      </c>
      <c r="C12" s="63"/>
      <c r="D12" s="63"/>
      <c r="E12" s="226">
        <f>E5/$H$5*100</f>
        <v>31.818181818181817</v>
      </c>
      <c r="F12" s="227">
        <f>F5/$H$5*100</f>
        <v>13.636363636363635</v>
      </c>
      <c r="G12" s="228">
        <f>G5/$H$5*100</f>
        <v>54.54545454545454</v>
      </c>
      <c r="H12" s="63"/>
      <c r="J12" s="113" t="s">
        <v>228</v>
      </c>
      <c r="K12" s="113">
        <v>3</v>
      </c>
      <c r="L12" s="113">
        <v>88.621834786218344</v>
      </c>
      <c r="M12" s="113">
        <v>29.540611595406116</v>
      </c>
      <c r="N12" s="113">
        <v>6.9012741815075458</v>
      </c>
      <c r="O12" s="414">
        <f>AVERAGE(N12:N15)</f>
        <v>34.331774010365692</v>
      </c>
      <c r="Q12" s="10"/>
    </row>
    <row r="13" spans="2:17" ht="13" customHeight="1" thickBot="1">
      <c r="B13" s="729"/>
      <c r="C13" s="63"/>
      <c r="D13" s="63"/>
      <c r="E13" s="229">
        <f>E6/$H$6*100</f>
        <v>30.136986301369863</v>
      </c>
      <c r="F13" s="230">
        <f>F6/$H$6*100</f>
        <v>17.80821917808219</v>
      </c>
      <c r="G13" s="231">
        <f>G6/$H$6*100</f>
        <v>52.054794520547944</v>
      </c>
      <c r="H13" s="63"/>
      <c r="J13" s="45" t="s">
        <v>192</v>
      </c>
      <c r="K13" s="45">
        <v>3</v>
      </c>
      <c r="L13" s="45">
        <v>105.38056680161942</v>
      </c>
      <c r="M13" s="45">
        <v>35.126855600539805</v>
      </c>
      <c r="N13" s="45">
        <v>7.3559693378572408</v>
      </c>
      <c r="O13" s="411" t="s">
        <v>50</v>
      </c>
      <c r="Q13" s="10"/>
    </row>
    <row r="14" spans="2:17" ht="13" customHeight="1" thickBot="1">
      <c r="B14" s="63"/>
      <c r="C14" s="63"/>
      <c r="D14" s="63"/>
      <c r="E14" s="232">
        <f>E7/$H$7*100</f>
        <v>26.666666666666668</v>
      </c>
      <c r="F14" s="233">
        <f>F7/$H$7*100</f>
        <v>33.333333333333329</v>
      </c>
      <c r="G14" s="234">
        <f>G7/$H$7*100</f>
        <v>40</v>
      </c>
      <c r="H14" s="63"/>
      <c r="J14" s="45" t="s">
        <v>188</v>
      </c>
      <c r="K14" s="45">
        <v>3</v>
      </c>
      <c r="L14" s="45">
        <v>97.25596983661498</v>
      </c>
      <c r="M14" s="45">
        <v>32.418656612204991</v>
      </c>
      <c r="N14" s="45">
        <v>103.05451718617155</v>
      </c>
      <c r="O14" s="414">
        <v>6.8250000000000002</v>
      </c>
      <c r="Q14" s="10"/>
    </row>
    <row r="15" spans="2:17" ht="13" customHeight="1">
      <c r="B15" s="63"/>
      <c r="C15" s="63"/>
      <c r="D15" s="235" t="s">
        <v>9</v>
      </c>
      <c r="E15" s="236">
        <f>AVERAGE(E12:E14)</f>
        <v>29.540611595406116</v>
      </c>
      <c r="F15" s="237">
        <f>AVERAGE(F12:F14)</f>
        <v>21.592638715926384</v>
      </c>
      <c r="G15" s="238">
        <f>AVERAGE(G12:G14)</f>
        <v>48.86674968866749</v>
      </c>
      <c r="H15" s="63"/>
      <c r="J15" s="45" t="s">
        <v>187</v>
      </c>
      <c r="K15" s="45">
        <v>3</v>
      </c>
      <c r="L15" s="45">
        <v>222.8226970162454</v>
      </c>
      <c r="M15" s="45">
        <v>74.274232338748462</v>
      </c>
      <c r="N15" s="45">
        <v>20.015335335926416</v>
      </c>
      <c r="O15" s="412" t="s">
        <v>46</v>
      </c>
    </row>
    <row r="16" spans="2:17" ht="13" customHeight="1" thickBot="1">
      <c r="B16" s="63"/>
      <c r="C16" s="64"/>
      <c r="D16" s="239" t="s">
        <v>294</v>
      </c>
      <c r="E16" s="240">
        <f t="shared" ref="E16" si="0">STDEV(E12:E14)</f>
        <v>2.6270276324217727</v>
      </c>
      <c r="F16" s="241">
        <f>STDEV(F12:F14)</f>
        <v>10.37950033670448</v>
      </c>
      <c r="G16" s="242">
        <f t="shared" ref="G16" si="1">STDEV(G12:G14)</f>
        <v>7.7791570475875567</v>
      </c>
      <c r="H16" s="63"/>
      <c r="J16" s="108"/>
      <c r="K16" s="108"/>
      <c r="L16" s="108"/>
      <c r="M16" s="108"/>
      <c r="N16" s="108"/>
      <c r="O16" s="325">
        <f>O14*SQRT(O12/3)</f>
        <v>23.088203992238046</v>
      </c>
    </row>
    <row r="17" spans="2:17" ht="13" customHeight="1" thickBot="1"/>
    <row r="18" spans="2:17" ht="13" customHeight="1" thickBot="1">
      <c r="B18" s="699" t="s">
        <v>10</v>
      </c>
      <c r="C18" s="699" t="s">
        <v>3</v>
      </c>
      <c r="D18" s="699" t="s">
        <v>4</v>
      </c>
      <c r="E18" s="701" t="s">
        <v>8</v>
      </c>
      <c r="F18" s="702"/>
      <c r="G18" s="702"/>
      <c r="H18" s="703"/>
      <c r="J18" s="10" t="s">
        <v>295</v>
      </c>
    </row>
    <row r="19" spans="2:17" ht="13" customHeight="1" thickBot="1">
      <c r="B19" s="700"/>
      <c r="C19" s="700"/>
      <c r="D19" s="700"/>
      <c r="E19" s="243" t="s">
        <v>218</v>
      </c>
      <c r="F19" s="244" t="s">
        <v>217</v>
      </c>
      <c r="G19" s="244" t="s">
        <v>216</v>
      </c>
      <c r="H19" s="245" t="s">
        <v>330</v>
      </c>
      <c r="J19" s="42" t="s">
        <v>34</v>
      </c>
      <c r="K19" s="42" t="s">
        <v>24</v>
      </c>
      <c r="L19" s="42" t="s">
        <v>25</v>
      </c>
      <c r="M19" s="42" t="s">
        <v>28</v>
      </c>
      <c r="N19" s="42" t="s">
        <v>29</v>
      </c>
      <c r="O19" s="42" t="s">
        <v>48</v>
      </c>
      <c r="P19" s="42" t="s">
        <v>40</v>
      </c>
      <c r="Q19" s="10"/>
    </row>
    <row r="20" spans="2:17" ht="13" customHeight="1">
      <c r="B20" s="246" t="s">
        <v>225</v>
      </c>
      <c r="C20" s="247" t="s">
        <v>193</v>
      </c>
      <c r="D20" s="248">
        <v>1</v>
      </c>
      <c r="E20" s="249">
        <v>8</v>
      </c>
      <c r="F20" s="250">
        <v>5</v>
      </c>
      <c r="G20" s="250">
        <v>12</v>
      </c>
      <c r="H20" s="251">
        <f>SUM(E20:G20)</f>
        <v>25</v>
      </c>
      <c r="J20" s="113" t="s">
        <v>32</v>
      </c>
      <c r="K20" s="45">
        <v>3999.2450674926549</v>
      </c>
      <c r="L20" s="45">
        <v>3</v>
      </c>
      <c r="M20" s="45">
        <v>1333.0816891642182</v>
      </c>
      <c r="N20" s="45">
        <v>38.82938553544389</v>
      </c>
      <c r="O20" s="45">
        <v>4.0877180720453239E-5</v>
      </c>
      <c r="P20" s="45">
        <v>4.0661805513511613</v>
      </c>
      <c r="Q20" s="10"/>
    </row>
    <row r="21" spans="2:17" ht="13" customHeight="1">
      <c r="B21" s="252" t="s">
        <v>369</v>
      </c>
      <c r="C21" s="253"/>
      <c r="D21" s="254">
        <v>2</v>
      </c>
      <c r="E21" s="255">
        <v>19</v>
      </c>
      <c r="F21" s="256">
        <v>10</v>
      </c>
      <c r="G21" s="256">
        <v>23</v>
      </c>
      <c r="H21" s="257">
        <f>SUM(E21:G21)</f>
        <v>52</v>
      </c>
      <c r="J21" s="45" t="s">
        <v>33</v>
      </c>
      <c r="K21" s="45">
        <v>274.65419208292474</v>
      </c>
      <c r="L21" s="45">
        <v>8</v>
      </c>
      <c r="M21" s="45">
        <v>34.331774010365592</v>
      </c>
      <c r="N21" s="45"/>
      <c r="O21" s="45"/>
      <c r="P21" s="45"/>
      <c r="Q21" s="10"/>
    </row>
    <row r="22" spans="2:17" ht="13" customHeight="1" thickBot="1">
      <c r="B22" s="258"/>
      <c r="C22" s="258"/>
      <c r="D22" s="259">
        <v>3</v>
      </c>
      <c r="E22" s="260">
        <v>14</v>
      </c>
      <c r="F22" s="261">
        <v>10</v>
      </c>
      <c r="G22" s="261">
        <v>14</v>
      </c>
      <c r="H22" s="262">
        <f>SUM(E22:G22)</f>
        <v>38</v>
      </c>
      <c r="J22" s="45"/>
      <c r="K22" s="45"/>
      <c r="L22" s="45"/>
      <c r="M22" s="45"/>
      <c r="N22" s="45"/>
      <c r="O22" s="45"/>
      <c r="P22" s="45"/>
      <c r="Q22" s="10"/>
    </row>
    <row r="23" spans="2:17" ht="13" customHeight="1" thickBot="1">
      <c r="B23" s="263"/>
      <c r="C23" s="264"/>
      <c r="D23" s="263"/>
      <c r="E23" s="263"/>
      <c r="F23" s="263"/>
      <c r="G23" s="265" t="s">
        <v>7</v>
      </c>
      <c r="H23" s="266">
        <f>SUM(H20:H22)</f>
        <v>115</v>
      </c>
      <c r="J23" s="50" t="s">
        <v>7</v>
      </c>
      <c r="K23" s="50">
        <v>4273.8992595755799</v>
      </c>
      <c r="L23" s="50">
        <v>11</v>
      </c>
      <c r="M23" s="50"/>
      <c r="N23" s="50"/>
      <c r="O23" s="50"/>
      <c r="P23" s="50"/>
      <c r="Q23" s="10"/>
    </row>
    <row r="24" spans="2:17" ht="13" customHeight="1" thickBot="1">
      <c r="B24" s="263"/>
      <c r="C24" s="263"/>
      <c r="D24" s="263"/>
      <c r="E24" s="263"/>
      <c r="F24" s="263"/>
      <c r="G24" s="263"/>
      <c r="H24" s="263"/>
      <c r="J24" s="45"/>
      <c r="K24" s="45"/>
      <c r="L24" s="45"/>
      <c r="M24" s="45"/>
      <c r="N24" s="45"/>
      <c r="O24" s="45"/>
      <c r="P24" s="45"/>
      <c r="Q24" s="10"/>
    </row>
    <row r="25" spans="2:17" ht="13" customHeight="1" thickBot="1">
      <c r="B25" s="726" t="s">
        <v>227</v>
      </c>
      <c r="C25" s="263"/>
      <c r="D25" s="263"/>
      <c r="E25" s="701" t="s">
        <v>326</v>
      </c>
      <c r="F25" s="702"/>
      <c r="G25" s="703"/>
      <c r="H25" s="263"/>
      <c r="J25" s="329" t="s">
        <v>42</v>
      </c>
      <c r="K25" s="328" t="s">
        <v>301</v>
      </c>
      <c r="L25" s="328"/>
      <c r="M25" s="415" t="s">
        <v>49</v>
      </c>
      <c r="N25" s="328"/>
      <c r="Q25" s="10"/>
    </row>
    <row r="26" spans="2:17" ht="13" customHeight="1" thickBot="1">
      <c r="B26" s="727"/>
      <c r="C26" s="263"/>
      <c r="D26" s="263"/>
      <c r="E26" s="243" t="s">
        <v>218</v>
      </c>
      <c r="F26" s="244" t="s">
        <v>217</v>
      </c>
      <c r="G26" s="266" t="s">
        <v>216</v>
      </c>
      <c r="H26" s="263"/>
      <c r="J26" s="416" t="s">
        <v>43</v>
      </c>
      <c r="K26" s="416" t="s">
        <v>44</v>
      </c>
      <c r="L26" s="416" t="s">
        <v>45</v>
      </c>
      <c r="M26" s="416" t="s">
        <v>46</v>
      </c>
      <c r="N26" s="416" t="s">
        <v>47</v>
      </c>
    </row>
    <row r="27" spans="2:17" ht="13" customHeight="1">
      <c r="B27" s="726" t="s">
        <v>192</v>
      </c>
      <c r="C27" s="263"/>
      <c r="D27" s="263"/>
      <c r="E27" s="267">
        <f>E20/$H$20*100</f>
        <v>32</v>
      </c>
      <c r="F27" s="268">
        <f>F20/$H$20*100</f>
        <v>20</v>
      </c>
      <c r="G27" s="269">
        <f>G20/$H$20*100</f>
        <v>48</v>
      </c>
      <c r="H27" s="263"/>
      <c r="J27" s="420" t="s">
        <v>228</v>
      </c>
      <c r="K27" s="420" t="s">
        <v>192</v>
      </c>
      <c r="L27" s="329">
        <f>ABS($M$12-M13)</f>
        <v>5.5862440051336897</v>
      </c>
      <c r="M27" s="413">
        <f>O16</f>
        <v>23.088203992238046</v>
      </c>
      <c r="N27" s="413" t="str">
        <f>IF(L27&gt;M27,"Yes","No")</f>
        <v>No</v>
      </c>
    </row>
    <row r="28" spans="2:17" ht="13" customHeight="1" thickBot="1">
      <c r="B28" s="727"/>
      <c r="C28" s="263"/>
      <c r="D28" s="263"/>
      <c r="E28" s="270">
        <f>E21/$H$21*100</f>
        <v>36.538461538461533</v>
      </c>
      <c r="F28" s="271">
        <f>F21/$H$21*100</f>
        <v>19.230769230769234</v>
      </c>
      <c r="G28" s="272">
        <f>G21/$H$21*100</f>
        <v>44.230769230769226</v>
      </c>
      <c r="H28" s="263"/>
      <c r="J28" s="328"/>
      <c r="K28" s="420" t="s">
        <v>188</v>
      </c>
      <c r="L28" s="329">
        <f t="shared" ref="L28:L29" si="2">ABS($M$12-M14)</f>
        <v>2.8780450167988754</v>
      </c>
      <c r="M28" s="413">
        <f>$O$16</f>
        <v>23.088203992238046</v>
      </c>
      <c r="N28" s="413" t="str">
        <f t="shared" ref="N28:N32" si="3">IF(L28&gt;M28,"Yes","No")</f>
        <v>No</v>
      </c>
    </row>
    <row r="29" spans="2:17" ht="13" customHeight="1" thickBot="1">
      <c r="B29" s="263"/>
      <c r="C29" s="263"/>
      <c r="D29" s="263"/>
      <c r="E29" s="273">
        <f>E22/$H$22*100</f>
        <v>36.84210526315789</v>
      </c>
      <c r="F29" s="274">
        <f>F22/$H$22*100</f>
        <v>26.315789473684209</v>
      </c>
      <c r="G29" s="275">
        <f>G22/$H$22*100</f>
        <v>36.84210526315789</v>
      </c>
      <c r="H29" s="263"/>
      <c r="J29" s="328"/>
      <c r="K29" s="420" t="s">
        <v>187</v>
      </c>
      <c r="L29" s="329">
        <f t="shared" si="2"/>
        <v>44.733620743342343</v>
      </c>
      <c r="M29" s="413">
        <f t="shared" ref="M29:M32" si="4">$O$16</f>
        <v>23.088203992238046</v>
      </c>
      <c r="N29" s="413" t="str">
        <f t="shared" si="3"/>
        <v>Yes</v>
      </c>
    </row>
    <row r="30" spans="2:17" ht="13" customHeight="1">
      <c r="B30" s="263"/>
      <c r="C30" s="263"/>
      <c r="D30" s="276" t="s">
        <v>9</v>
      </c>
      <c r="E30" s="277">
        <f t="shared" ref="E30" si="5">AVERAGE(E27:E29)</f>
        <v>35.126855600539805</v>
      </c>
      <c r="F30" s="278">
        <f>AVERAGE(F27:F29)</f>
        <v>21.848852901484481</v>
      </c>
      <c r="G30" s="279">
        <f t="shared" ref="G30" si="6">AVERAGE(G27:G29)</f>
        <v>43.024291497975703</v>
      </c>
      <c r="H30" s="263"/>
      <c r="J30" s="420" t="s">
        <v>192</v>
      </c>
      <c r="K30" s="420" t="s">
        <v>188</v>
      </c>
      <c r="L30" s="329">
        <f>ABS($M$13-M14)</f>
        <v>2.7081989883348143</v>
      </c>
      <c r="M30" s="413">
        <f t="shared" si="4"/>
        <v>23.088203992238046</v>
      </c>
      <c r="N30" s="413" t="str">
        <f t="shared" si="3"/>
        <v>No</v>
      </c>
    </row>
    <row r="31" spans="2:17" ht="13" customHeight="1" thickBot="1">
      <c r="B31" s="263"/>
      <c r="C31" s="264"/>
      <c r="D31" s="280" t="s">
        <v>294</v>
      </c>
      <c r="E31" s="281">
        <f t="shared" ref="E31" si="7">STDEV(E27:E29)</f>
        <v>2.7121890306277034</v>
      </c>
      <c r="F31" s="282">
        <f>STDEV(F27:F29)</f>
        <v>3.8875533114189302</v>
      </c>
      <c r="G31" s="283">
        <f t="shared" ref="G31" si="8">STDEV(G27:G29)</f>
        <v>5.6759444262084946</v>
      </c>
      <c r="H31" s="263"/>
      <c r="J31" s="328"/>
      <c r="K31" s="420" t="s">
        <v>187</v>
      </c>
      <c r="L31" s="329">
        <f>ABS($M$13-M15)</f>
        <v>39.147376738208656</v>
      </c>
      <c r="M31" s="413">
        <f t="shared" si="4"/>
        <v>23.088203992238046</v>
      </c>
      <c r="N31" s="413" t="str">
        <f t="shared" si="3"/>
        <v>Yes</v>
      </c>
    </row>
    <row r="32" spans="2:17" ht="13" customHeight="1" thickBot="1">
      <c r="J32" s="429" t="s">
        <v>188</v>
      </c>
      <c r="K32" s="429" t="s">
        <v>187</v>
      </c>
      <c r="L32" s="419">
        <f>ABS($M$14-M15)</f>
        <v>41.855575726543471</v>
      </c>
      <c r="M32" s="424">
        <f t="shared" si="4"/>
        <v>23.088203992238046</v>
      </c>
      <c r="N32" s="424" t="str">
        <f t="shared" si="3"/>
        <v>Yes</v>
      </c>
    </row>
    <row r="33" spans="2:15" ht="13" customHeight="1" thickBot="1">
      <c r="B33" s="724" t="s">
        <v>10</v>
      </c>
      <c r="C33" s="330" t="s">
        <v>3</v>
      </c>
      <c r="D33" s="331" t="s">
        <v>4</v>
      </c>
      <c r="E33" s="332" t="s">
        <v>8</v>
      </c>
      <c r="F33" s="333"/>
      <c r="G33" s="333"/>
      <c r="H33" s="334"/>
    </row>
    <row r="34" spans="2:15" ht="13" customHeight="1" thickBot="1">
      <c r="B34" s="725"/>
      <c r="C34" s="335"/>
      <c r="D34" s="336"/>
      <c r="E34" s="284" t="s">
        <v>218</v>
      </c>
      <c r="F34" s="285" t="s">
        <v>217</v>
      </c>
      <c r="G34" s="285" t="s">
        <v>216</v>
      </c>
      <c r="H34" s="286" t="s">
        <v>330</v>
      </c>
      <c r="J34" s="428" t="s">
        <v>223</v>
      </c>
      <c r="K34" s="644" t="s">
        <v>228</v>
      </c>
      <c r="L34" s="644" t="s">
        <v>192</v>
      </c>
      <c r="M34" s="644" t="s">
        <v>188</v>
      </c>
      <c r="N34" s="644" t="s">
        <v>187</v>
      </c>
    </row>
    <row r="35" spans="2:15" ht="13" customHeight="1" thickBot="1">
      <c r="B35" s="287" t="s">
        <v>1</v>
      </c>
      <c r="C35" s="288" t="s">
        <v>2</v>
      </c>
      <c r="D35" s="289">
        <v>1</v>
      </c>
      <c r="E35" s="290">
        <v>7</v>
      </c>
      <c r="F35" s="291">
        <v>10</v>
      </c>
      <c r="G35" s="291">
        <v>14</v>
      </c>
      <c r="H35" s="292">
        <f>SUM(E35:G35)</f>
        <v>31</v>
      </c>
      <c r="K35" s="638"/>
      <c r="L35" s="638"/>
      <c r="M35" s="638"/>
      <c r="N35" s="638"/>
    </row>
    <row r="36" spans="2:15" ht="13" customHeight="1">
      <c r="B36" s="293" t="s">
        <v>432</v>
      </c>
      <c r="C36" s="294"/>
      <c r="D36" s="295">
        <v>2</v>
      </c>
      <c r="E36" s="296">
        <v>14</v>
      </c>
      <c r="F36" s="297">
        <v>12</v>
      </c>
      <c r="G36" s="297">
        <v>18</v>
      </c>
      <c r="H36" s="298">
        <f>SUM(E36:G36)</f>
        <v>44</v>
      </c>
      <c r="K36" s="13">
        <v>13.636363636363635</v>
      </c>
      <c r="L36" s="114">
        <v>20</v>
      </c>
      <c r="M36" s="114">
        <v>32.258064516129032</v>
      </c>
      <c r="N36" s="114">
        <v>15.151515151515152</v>
      </c>
    </row>
    <row r="37" spans="2:15" ht="13" customHeight="1" thickBot="1">
      <c r="B37" s="299" t="s">
        <v>373</v>
      </c>
      <c r="C37" s="299"/>
      <c r="D37" s="300">
        <v>3</v>
      </c>
      <c r="E37" s="301">
        <v>12</v>
      </c>
      <c r="F37" s="302">
        <v>6</v>
      </c>
      <c r="G37" s="302">
        <v>10</v>
      </c>
      <c r="H37" s="303">
        <f>SUM(E37:G37)</f>
        <v>28</v>
      </c>
      <c r="K37" s="19">
        <v>17.80821917808219</v>
      </c>
      <c r="L37" s="115">
        <v>19.230769230769234</v>
      </c>
      <c r="M37" s="115">
        <v>27.27272727272727</v>
      </c>
      <c r="N37" s="115">
        <v>17.741935483870968</v>
      </c>
    </row>
    <row r="38" spans="2:15" ht="13" customHeight="1" thickBot="1">
      <c r="B38" s="304"/>
      <c r="C38" s="305"/>
      <c r="D38" s="304"/>
      <c r="E38" s="304"/>
      <c r="F38" s="304"/>
      <c r="G38" s="306" t="s">
        <v>7</v>
      </c>
      <c r="H38" s="307">
        <f>SUM(H35:H37)</f>
        <v>103</v>
      </c>
      <c r="J38" s="10" t="s">
        <v>27</v>
      </c>
      <c r="K38" s="25">
        <v>33.333333333333329</v>
      </c>
      <c r="L38" s="116">
        <v>26.315789473684209</v>
      </c>
      <c r="M38" s="116">
        <v>21.428571428571427</v>
      </c>
      <c r="N38" s="116">
        <v>20.634920634920633</v>
      </c>
    </row>
    <row r="39" spans="2:15" ht="13" customHeight="1" thickBot="1">
      <c r="B39" s="304"/>
      <c r="C39" s="304"/>
      <c r="D39" s="304"/>
      <c r="E39" s="304"/>
      <c r="F39" s="304"/>
      <c r="G39" s="304"/>
      <c r="H39" s="304"/>
      <c r="J39" s="10" t="s">
        <v>30</v>
      </c>
    </row>
    <row r="40" spans="2:15" ht="13" customHeight="1" thickBot="1">
      <c r="B40" s="719" t="s">
        <v>226</v>
      </c>
      <c r="C40" s="304"/>
      <c r="D40" s="304"/>
      <c r="E40" s="710" t="s">
        <v>326</v>
      </c>
      <c r="F40" s="711"/>
      <c r="G40" s="712"/>
      <c r="H40" s="304"/>
      <c r="I40" s="10"/>
    </row>
    <row r="41" spans="2:15" ht="13" customHeight="1" thickBot="1">
      <c r="B41" s="714"/>
      <c r="C41" s="304"/>
      <c r="D41" s="304"/>
      <c r="E41" s="284" t="s">
        <v>218</v>
      </c>
      <c r="F41" s="285" t="s">
        <v>217</v>
      </c>
      <c r="G41" s="307" t="s">
        <v>216</v>
      </c>
      <c r="H41" s="304"/>
      <c r="I41" s="10"/>
      <c r="J41" s="10" t="s">
        <v>23</v>
      </c>
      <c r="O41" s="625" t="s">
        <v>296</v>
      </c>
    </row>
    <row r="42" spans="2:15" ht="13" customHeight="1">
      <c r="B42" s="713" t="s">
        <v>188</v>
      </c>
      <c r="C42" s="304"/>
      <c r="D42" s="304"/>
      <c r="E42" s="308">
        <f>E35/$H$35*100</f>
        <v>22.58064516129032</v>
      </c>
      <c r="F42" s="309">
        <f>F35/$H$35*100</f>
        <v>32.258064516129032</v>
      </c>
      <c r="G42" s="310">
        <f>G35/$H$35*100</f>
        <v>45.161290322580641</v>
      </c>
      <c r="H42" s="304"/>
      <c r="I42" s="10"/>
      <c r="J42" s="140" t="s">
        <v>26</v>
      </c>
      <c r="K42" s="140" t="s">
        <v>24</v>
      </c>
      <c r="L42" s="140" t="s">
        <v>25</v>
      </c>
      <c r="M42" s="140" t="s">
        <v>28</v>
      </c>
      <c r="N42" s="140" t="s">
        <v>29</v>
      </c>
      <c r="O42" s="626"/>
    </row>
    <row r="43" spans="2:15" ht="13" customHeight="1" thickBot="1">
      <c r="B43" s="714"/>
      <c r="C43" s="304"/>
      <c r="D43" s="304"/>
      <c r="E43" s="311">
        <f>E36/$H$36*100</f>
        <v>31.818181818181817</v>
      </c>
      <c r="F43" s="312">
        <f>F36/$H$36*100</f>
        <v>27.27272727272727</v>
      </c>
      <c r="G43" s="313">
        <f>G36/$H$36*100</f>
        <v>40.909090909090914</v>
      </c>
      <c r="H43" s="304"/>
      <c r="I43" s="10"/>
      <c r="J43" s="113" t="s">
        <v>228</v>
      </c>
      <c r="K43" s="113">
        <v>3</v>
      </c>
      <c r="L43" s="113">
        <v>64.777916147779152</v>
      </c>
      <c r="M43" s="113">
        <v>21.592638715926384</v>
      </c>
      <c r="N43" s="113">
        <v>107.73402723964841</v>
      </c>
      <c r="O43" s="414">
        <f>AVERAGE(N43:N46)</f>
        <v>39.938151237718372</v>
      </c>
    </row>
    <row r="44" spans="2:15" ht="13" customHeight="1" thickBot="1">
      <c r="B44" s="304"/>
      <c r="C44" s="304"/>
      <c r="D44" s="304"/>
      <c r="E44" s="314">
        <f>E37/$H$37*100</f>
        <v>42.857142857142854</v>
      </c>
      <c r="F44" s="315">
        <f>F37/$H$37*100</f>
        <v>21.428571428571427</v>
      </c>
      <c r="G44" s="316">
        <f>G37/$H$37*100</f>
        <v>35.714285714285715</v>
      </c>
      <c r="H44" s="304"/>
      <c r="I44" s="10"/>
      <c r="J44" s="45" t="s">
        <v>192</v>
      </c>
      <c r="K44" s="45">
        <v>3</v>
      </c>
      <c r="L44" s="45">
        <v>65.546558704453446</v>
      </c>
      <c r="M44" s="45">
        <v>21.848852901484481</v>
      </c>
      <c r="N44" s="45">
        <v>15.11307074912429</v>
      </c>
      <c r="O44" s="411" t="s">
        <v>50</v>
      </c>
    </row>
    <row r="45" spans="2:15" ht="13" customHeight="1">
      <c r="B45" s="304"/>
      <c r="C45" s="304"/>
      <c r="D45" s="317" t="s">
        <v>9</v>
      </c>
      <c r="E45" s="318">
        <f>AVERAGE(E42:E44)</f>
        <v>32.418656612204991</v>
      </c>
      <c r="F45" s="319">
        <f>AVERAGE(F42:F44)</f>
        <v>26.986454405809244</v>
      </c>
      <c r="G45" s="320">
        <f>AVERAGE(G42:G44)</f>
        <v>40.594888981985754</v>
      </c>
      <c r="H45" s="304"/>
      <c r="I45" s="10"/>
      <c r="J45" s="45" t="s">
        <v>188</v>
      </c>
      <c r="K45" s="45">
        <v>3</v>
      </c>
      <c r="L45" s="45">
        <v>80.959363217427736</v>
      </c>
      <c r="M45" s="45">
        <v>26.986454405809244</v>
      </c>
      <c r="N45" s="45">
        <v>29.380944249114464</v>
      </c>
      <c r="O45" s="414">
        <v>6.8250000000000002</v>
      </c>
    </row>
    <row r="46" spans="2:15" ht="13" customHeight="1" thickBot="1">
      <c r="B46" s="304"/>
      <c r="C46" s="305"/>
      <c r="D46" s="321" t="s">
        <v>294</v>
      </c>
      <c r="E46" s="322">
        <f t="shared" ref="E46" si="9">STDEV(E42:E44)</f>
        <v>10.151577078768183</v>
      </c>
      <c r="F46" s="323">
        <f>STDEV(F42:F44)</f>
        <v>5.4204191949621814</v>
      </c>
      <c r="G46" s="324">
        <f t="shared" ref="G46" si="10">STDEV(G42:G44)</f>
        <v>4.7313334437063128</v>
      </c>
      <c r="H46" s="304"/>
      <c r="I46" s="10"/>
      <c r="J46" s="45" t="s">
        <v>187</v>
      </c>
      <c r="K46" s="45">
        <v>3</v>
      </c>
      <c r="L46" s="45">
        <v>53.528371270306749</v>
      </c>
      <c r="M46" s="45">
        <v>17.842790423435584</v>
      </c>
      <c r="N46" s="45">
        <v>7.5245627129863237</v>
      </c>
      <c r="O46" s="412" t="s">
        <v>46</v>
      </c>
    </row>
    <row r="47" spans="2:15" ht="13" customHeight="1" thickBot="1">
      <c r="I47" s="10"/>
      <c r="J47" s="108"/>
      <c r="K47" s="108"/>
      <c r="L47" s="108"/>
      <c r="M47" s="108"/>
      <c r="N47" s="108"/>
      <c r="O47" s="325">
        <f>O45*SQRT(O43/3)</f>
        <v>24.902101959456122</v>
      </c>
    </row>
    <row r="48" spans="2:15" ht="13" customHeight="1" thickBot="1">
      <c r="B48" s="720" t="s">
        <v>10</v>
      </c>
      <c r="C48" s="722" t="s">
        <v>3</v>
      </c>
      <c r="D48" s="715" t="s">
        <v>4</v>
      </c>
      <c r="E48" s="717" t="s">
        <v>8</v>
      </c>
      <c r="F48" s="708"/>
      <c r="G48" s="708"/>
      <c r="H48" s="718"/>
      <c r="I48" s="10"/>
    </row>
    <row r="49" spans="2:16" ht="13" customHeight="1" thickBot="1">
      <c r="B49" s="721"/>
      <c r="C49" s="723"/>
      <c r="D49" s="716"/>
      <c r="E49" s="430" t="s">
        <v>218</v>
      </c>
      <c r="F49" s="431" t="s">
        <v>217</v>
      </c>
      <c r="G49" s="431" t="s">
        <v>216</v>
      </c>
      <c r="H49" s="432" t="s">
        <v>330</v>
      </c>
      <c r="I49" s="53"/>
      <c r="J49" s="10" t="s">
        <v>295</v>
      </c>
    </row>
    <row r="50" spans="2:16" ht="13" customHeight="1">
      <c r="B50" s="433" t="s">
        <v>1</v>
      </c>
      <c r="C50" s="434" t="s">
        <v>2</v>
      </c>
      <c r="D50" s="435">
        <v>1</v>
      </c>
      <c r="E50" s="436">
        <v>26</v>
      </c>
      <c r="F50" s="437">
        <v>5</v>
      </c>
      <c r="G50" s="437">
        <v>2</v>
      </c>
      <c r="H50" s="438">
        <f>SUM(E50:G50)</f>
        <v>33</v>
      </c>
      <c r="I50" s="53"/>
      <c r="J50" s="42" t="s">
        <v>34</v>
      </c>
      <c r="K50" s="42" t="s">
        <v>24</v>
      </c>
      <c r="L50" s="42" t="s">
        <v>25</v>
      </c>
      <c r="M50" s="42" t="s">
        <v>28</v>
      </c>
      <c r="N50" s="42" t="s">
        <v>29</v>
      </c>
      <c r="O50" s="42" t="s">
        <v>48</v>
      </c>
      <c r="P50" s="42" t="s">
        <v>40</v>
      </c>
    </row>
    <row r="51" spans="2:16" ht="13" customHeight="1">
      <c r="B51" s="439" t="s">
        <v>432</v>
      </c>
      <c r="C51" s="440"/>
      <c r="D51" s="441">
        <v>2</v>
      </c>
      <c r="E51" s="442">
        <v>46</v>
      </c>
      <c r="F51" s="443">
        <v>11</v>
      </c>
      <c r="G51" s="443">
        <v>5</v>
      </c>
      <c r="H51" s="444">
        <f>SUM(E51:G51)</f>
        <v>62</v>
      </c>
      <c r="I51" s="53"/>
      <c r="J51" s="113" t="s">
        <v>32</v>
      </c>
      <c r="K51" s="45">
        <v>126.95274932987434</v>
      </c>
      <c r="L51" s="45">
        <v>3</v>
      </c>
      <c r="M51" s="45">
        <v>42.317583109958115</v>
      </c>
      <c r="N51" s="45">
        <v>1.0595779173171278</v>
      </c>
      <c r="O51" s="45">
        <v>0.41841428818861587</v>
      </c>
      <c r="P51" s="45">
        <v>4.0661805513511613</v>
      </c>
    </row>
    <row r="52" spans="2:16" ht="13" customHeight="1" thickBot="1">
      <c r="B52" s="445" t="s">
        <v>374</v>
      </c>
      <c r="C52" s="445"/>
      <c r="D52" s="446">
        <v>3</v>
      </c>
      <c r="E52" s="447">
        <v>44</v>
      </c>
      <c r="F52" s="448">
        <v>13</v>
      </c>
      <c r="G52" s="448">
        <v>6</v>
      </c>
      <c r="H52" s="449">
        <f>SUM(E52:G52)</f>
        <v>63</v>
      </c>
      <c r="I52" s="53"/>
      <c r="J52" s="45" t="s">
        <v>33</v>
      </c>
      <c r="K52" s="45">
        <v>319.50520990174704</v>
      </c>
      <c r="L52" s="45">
        <v>8</v>
      </c>
      <c r="M52" s="45">
        <v>39.93815123771838</v>
      </c>
      <c r="N52" s="45"/>
      <c r="O52" s="45"/>
      <c r="P52" s="45"/>
    </row>
    <row r="53" spans="2:16" ht="13" customHeight="1" thickBot="1">
      <c r="B53" s="450"/>
      <c r="C53" s="451"/>
      <c r="D53" s="450"/>
      <c r="E53" s="450"/>
      <c r="F53" s="450"/>
      <c r="G53" s="452" t="s">
        <v>7</v>
      </c>
      <c r="H53" s="453">
        <f>SUM(H50:H52)</f>
        <v>158</v>
      </c>
      <c r="I53" s="53"/>
      <c r="J53" s="45"/>
      <c r="K53" s="45"/>
      <c r="L53" s="45"/>
      <c r="M53" s="45"/>
      <c r="N53" s="45"/>
      <c r="O53" s="45"/>
      <c r="P53" s="45"/>
    </row>
    <row r="54" spans="2:16" ht="13" customHeight="1" thickBot="1">
      <c r="B54" s="450"/>
      <c r="C54" s="451"/>
      <c r="D54" s="450"/>
      <c r="E54" s="451"/>
      <c r="F54" s="450"/>
      <c r="G54" s="450"/>
      <c r="H54" s="451"/>
      <c r="J54" s="50" t="s">
        <v>7</v>
      </c>
      <c r="K54" s="50">
        <v>446.45795923162137</v>
      </c>
      <c r="L54" s="50">
        <v>11</v>
      </c>
      <c r="M54" s="50"/>
      <c r="N54" s="50"/>
      <c r="O54" s="50"/>
      <c r="P54" s="50"/>
    </row>
    <row r="55" spans="2:16" ht="13" customHeight="1" thickBot="1">
      <c r="B55" s="706" t="s">
        <v>226</v>
      </c>
      <c r="C55" s="450"/>
      <c r="D55" s="450"/>
      <c r="E55" s="707" t="s">
        <v>326</v>
      </c>
      <c r="F55" s="708"/>
      <c r="G55" s="709"/>
      <c r="H55" s="450"/>
    </row>
    <row r="56" spans="2:16" ht="13" customHeight="1" thickBot="1">
      <c r="B56" s="705"/>
      <c r="C56" s="450"/>
      <c r="D56" s="450"/>
      <c r="E56" s="454" t="s">
        <v>218</v>
      </c>
      <c r="F56" s="455" t="s">
        <v>217</v>
      </c>
      <c r="G56" s="456" t="s">
        <v>216</v>
      </c>
      <c r="H56" s="450"/>
      <c r="J56" s="329" t="s">
        <v>42</v>
      </c>
      <c r="K56" s="328" t="s">
        <v>301</v>
      </c>
      <c r="L56" s="328"/>
      <c r="M56" s="415" t="s">
        <v>49</v>
      </c>
      <c r="N56" s="328"/>
    </row>
    <row r="57" spans="2:16" ht="13" customHeight="1" thickBot="1">
      <c r="B57" s="704" t="s">
        <v>187</v>
      </c>
      <c r="C57" s="450"/>
      <c r="D57" s="450"/>
      <c r="E57" s="457">
        <f>E50/$H$50*100</f>
        <v>78.787878787878782</v>
      </c>
      <c r="F57" s="458">
        <f>F50/$H$50*100</f>
        <v>15.151515151515152</v>
      </c>
      <c r="G57" s="459">
        <f>G50/$H$50*100</f>
        <v>6.0606060606060606</v>
      </c>
      <c r="H57" s="450"/>
      <c r="J57" s="416" t="s">
        <v>43</v>
      </c>
      <c r="K57" s="416" t="s">
        <v>44</v>
      </c>
      <c r="L57" s="416" t="s">
        <v>45</v>
      </c>
      <c r="M57" s="416" t="s">
        <v>46</v>
      </c>
      <c r="N57" s="416" t="s">
        <v>47</v>
      </c>
    </row>
    <row r="58" spans="2:16" ht="13" customHeight="1" thickTop="1" thickBot="1">
      <c r="B58" s="705"/>
      <c r="C58" s="450"/>
      <c r="D58" s="450"/>
      <c r="E58" s="460">
        <f>E51/$H$51*100</f>
        <v>74.193548387096769</v>
      </c>
      <c r="F58" s="461">
        <f>F51/$H$51*100</f>
        <v>17.741935483870968</v>
      </c>
      <c r="G58" s="462">
        <f>G51/$H$51*100</f>
        <v>8.064516129032258</v>
      </c>
      <c r="H58" s="450"/>
      <c r="J58" s="426" t="s">
        <v>228</v>
      </c>
      <c r="K58" s="426" t="s">
        <v>192</v>
      </c>
      <c r="L58" s="417">
        <f>ABS($M$43-M44)</f>
        <v>0.25621418555809683</v>
      </c>
      <c r="M58" s="418">
        <f>O47</f>
        <v>24.902101959456122</v>
      </c>
      <c r="N58" s="418" t="str">
        <f>IF(L58&gt;M58,"Yes","No")</f>
        <v>No</v>
      </c>
    </row>
    <row r="59" spans="2:16" ht="13" customHeight="1" thickBot="1">
      <c r="B59" s="450"/>
      <c r="C59" s="450"/>
      <c r="D59" s="450"/>
      <c r="E59" s="463">
        <f>E52/$H$52*100</f>
        <v>69.841269841269835</v>
      </c>
      <c r="F59" s="464">
        <f>F52/$H$52*100</f>
        <v>20.634920634920633</v>
      </c>
      <c r="G59" s="465">
        <f>G52/$H$52*100</f>
        <v>9.5238095238095237</v>
      </c>
      <c r="H59" s="450"/>
      <c r="J59" s="329"/>
      <c r="K59" s="420" t="s">
        <v>188</v>
      </c>
      <c r="L59" s="329">
        <f t="shared" ref="L59:L60" si="11">ABS($M$43-M45)</f>
        <v>5.3938156898828602</v>
      </c>
      <c r="M59" s="413">
        <f>$O$47</f>
        <v>24.902101959456122</v>
      </c>
      <c r="N59" s="413" t="str">
        <f t="shared" ref="N59:N63" si="12">IF(L59&gt;M59,"Yes","No")</f>
        <v>No</v>
      </c>
    </row>
    <row r="60" spans="2:16" ht="13" customHeight="1">
      <c r="B60" s="450"/>
      <c r="C60" s="451"/>
      <c r="D60" s="466" t="s">
        <v>9</v>
      </c>
      <c r="E60" s="467">
        <f>AVERAGE(E57:E59)</f>
        <v>74.274232338748462</v>
      </c>
      <c r="F60" s="468">
        <f>AVERAGE(F57:F59)</f>
        <v>17.842790423435584</v>
      </c>
      <c r="G60" s="469">
        <f>AVERAGE(G57:G59)</f>
        <v>7.8829772378159477</v>
      </c>
      <c r="H60" s="450"/>
      <c r="J60" s="329"/>
      <c r="K60" s="420" t="s">
        <v>187</v>
      </c>
      <c r="L60" s="329">
        <f t="shared" si="11"/>
        <v>3.7498482924907997</v>
      </c>
      <c r="M60" s="413">
        <f t="shared" ref="M60:M63" si="13">$O$47</f>
        <v>24.902101959456122</v>
      </c>
      <c r="N60" s="413" t="str">
        <f t="shared" si="12"/>
        <v>No</v>
      </c>
    </row>
    <row r="61" spans="2:16" ht="13" customHeight="1" thickBot="1">
      <c r="B61" s="450"/>
      <c r="C61" s="451"/>
      <c r="D61" s="470" t="s">
        <v>294</v>
      </c>
      <c r="E61" s="471">
        <f t="shared" ref="E61" si="14">STDEV(E57:E59)</f>
        <v>4.4738501691413868</v>
      </c>
      <c r="F61" s="472">
        <f>STDEV(F57:F59)</f>
        <v>2.7430936391210423</v>
      </c>
      <c r="G61" s="473">
        <f t="shared" ref="G61" si="15">STDEV(G57:G59)</f>
        <v>1.7387241971210181</v>
      </c>
      <c r="H61" s="450"/>
      <c r="J61" s="420" t="s">
        <v>192</v>
      </c>
      <c r="K61" s="420" t="s">
        <v>188</v>
      </c>
      <c r="L61" s="329">
        <f>ABS($M$44-M45)</f>
        <v>5.1376015043247634</v>
      </c>
      <c r="M61" s="413">
        <f t="shared" si="13"/>
        <v>24.902101959456122</v>
      </c>
      <c r="N61" s="413" t="str">
        <f t="shared" si="12"/>
        <v>No</v>
      </c>
    </row>
    <row r="62" spans="2:16" ht="13" customHeight="1">
      <c r="J62" s="329"/>
      <c r="K62" s="420" t="s">
        <v>187</v>
      </c>
      <c r="L62" s="329">
        <f>ABS($M$44-M46)</f>
        <v>4.0060624780488965</v>
      </c>
      <c r="M62" s="413">
        <f t="shared" si="13"/>
        <v>24.902101959456122</v>
      </c>
      <c r="N62" s="413" t="str">
        <f t="shared" si="12"/>
        <v>No</v>
      </c>
    </row>
    <row r="63" spans="2:16" ht="13" customHeight="1">
      <c r="J63" s="429" t="s">
        <v>188</v>
      </c>
      <c r="K63" s="429" t="s">
        <v>187</v>
      </c>
      <c r="L63" s="419">
        <f>ABS($M$45-M46)</f>
        <v>9.1436639823736598</v>
      </c>
      <c r="M63" s="424">
        <f t="shared" si="13"/>
        <v>24.902101959456122</v>
      </c>
      <c r="N63" s="424" t="str">
        <f t="shared" si="12"/>
        <v>No</v>
      </c>
    </row>
    <row r="64" spans="2:16" ht="13" customHeight="1" thickBot="1"/>
    <row r="65" spans="10:15" ht="13" customHeight="1">
      <c r="J65" s="428" t="s">
        <v>221</v>
      </c>
      <c r="K65" s="644" t="s">
        <v>228</v>
      </c>
      <c r="L65" s="644" t="s">
        <v>192</v>
      </c>
      <c r="M65" s="644" t="s">
        <v>188</v>
      </c>
      <c r="N65" s="644" t="s">
        <v>187</v>
      </c>
    </row>
    <row r="66" spans="10:15" ht="13" customHeight="1" thickBot="1">
      <c r="K66" s="638"/>
      <c r="L66" s="638"/>
      <c r="M66" s="638"/>
      <c r="N66" s="638"/>
    </row>
    <row r="67" spans="10:15" ht="13" customHeight="1">
      <c r="K67" s="13">
        <v>54.54545454545454</v>
      </c>
      <c r="L67" s="114">
        <v>48</v>
      </c>
      <c r="M67" s="114">
        <v>45.161290322580641</v>
      </c>
      <c r="N67" s="114">
        <v>6.0606060606060606</v>
      </c>
    </row>
    <row r="68" spans="10:15" ht="13" customHeight="1">
      <c r="K68" s="19">
        <v>52.054794520547944</v>
      </c>
      <c r="L68" s="115">
        <v>44.230769230769226</v>
      </c>
      <c r="M68" s="115">
        <v>40.909090909090914</v>
      </c>
      <c r="N68" s="115">
        <v>8.064516129032258</v>
      </c>
    </row>
    <row r="69" spans="10:15" ht="13" customHeight="1" thickBot="1">
      <c r="J69" s="10" t="s">
        <v>27</v>
      </c>
      <c r="K69" s="25">
        <v>40</v>
      </c>
      <c r="L69" s="116">
        <v>36.84210526315789</v>
      </c>
      <c r="M69" s="116">
        <v>35.714285714285715</v>
      </c>
      <c r="N69" s="116">
        <v>9.5238095238095237</v>
      </c>
    </row>
    <row r="70" spans="10:15" ht="13" customHeight="1">
      <c r="J70" s="10" t="s">
        <v>30</v>
      </c>
    </row>
    <row r="71" spans="10:15" ht="13" customHeight="1" thickBot="1"/>
    <row r="72" spans="10:15" ht="13" customHeight="1" thickBot="1">
      <c r="J72" s="10" t="s">
        <v>23</v>
      </c>
      <c r="O72" s="625" t="s">
        <v>296</v>
      </c>
    </row>
    <row r="73" spans="10:15" ht="13" customHeight="1">
      <c r="J73" s="140" t="s">
        <v>26</v>
      </c>
      <c r="K73" s="140" t="s">
        <v>24</v>
      </c>
      <c r="L73" s="140" t="s">
        <v>25</v>
      </c>
      <c r="M73" s="140" t="s">
        <v>28</v>
      </c>
      <c r="N73" s="140" t="s">
        <v>29</v>
      </c>
      <c r="O73" s="626"/>
    </row>
    <row r="74" spans="10:15" ht="13" customHeight="1">
      <c r="J74" s="113" t="s">
        <v>228</v>
      </c>
      <c r="K74" s="113">
        <v>3</v>
      </c>
      <c r="L74" s="113">
        <v>146.60024906600248</v>
      </c>
      <c r="M74" s="113">
        <v>48.86674968866749</v>
      </c>
      <c r="N74" s="113">
        <v>60.515284371031157</v>
      </c>
      <c r="O74" s="414">
        <f>AVERAGE(N74:N77)</f>
        <v>29.535076872406599</v>
      </c>
    </row>
    <row r="75" spans="10:15" ht="13" customHeight="1">
      <c r="J75" s="45" t="s">
        <v>192</v>
      </c>
      <c r="K75" s="45">
        <v>3</v>
      </c>
      <c r="L75" s="45">
        <v>129.07287449392712</v>
      </c>
      <c r="M75" s="45">
        <v>43.024291497975703</v>
      </c>
      <c r="N75" s="45">
        <v>32.216345129407273</v>
      </c>
      <c r="O75" s="411" t="s">
        <v>50</v>
      </c>
    </row>
    <row r="76" spans="10:15" ht="13" customHeight="1">
      <c r="J76" s="45" t="s">
        <v>188</v>
      </c>
      <c r="K76" s="45">
        <v>3</v>
      </c>
      <c r="L76" s="45">
        <v>121.78466694595727</v>
      </c>
      <c r="M76" s="45">
        <v>40.594888981985754</v>
      </c>
      <c r="N76" s="45">
        <v>22.385516155533836</v>
      </c>
      <c r="O76" s="414">
        <v>6.8250000000000002</v>
      </c>
    </row>
    <row r="77" spans="10:15" ht="13" customHeight="1">
      <c r="J77" s="45" t="s">
        <v>187</v>
      </c>
      <c r="K77" s="45">
        <v>3</v>
      </c>
      <c r="L77" s="45">
        <v>23.648931713447844</v>
      </c>
      <c r="M77" s="45">
        <v>7.8829772378159477</v>
      </c>
      <c r="N77" s="45">
        <v>3.0231618336541288</v>
      </c>
      <c r="O77" s="412" t="s">
        <v>46</v>
      </c>
    </row>
    <row r="78" spans="10:15" ht="13" customHeight="1" thickBot="1">
      <c r="J78" s="108"/>
      <c r="K78" s="108"/>
      <c r="L78" s="108"/>
      <c r="M78" s="108"/>
      <c r="N78" s="108"/>
      <c r="O78" s="325">
        <f>O76*SQRT(O74/3)</f>
        <v>21.414654952000703</v>
      </c>
    </row>
    <row r="79" spans="10:15" ht="13" customHeight="1"/>
    <row r="80" spans="10:15" ht="13" customHeight="1" thickBot="1">
      <c r="J80" s="10" t="s">
        <v>295</v>
      </c>
    </row>
    <row r="81" spans="10:16" ht="13" customHeight="1">
      <c r="J81" s="42" t="s">
        <v>34</v>
      </c>
      <c r="K81" s="42" t="s">
        <v>24</v>
      </c>
      <c r="L81" s="42" t="s">
        <v>25</v>
      </c>
      <c r="M81" s="42" t="s">
        <v>28</v>
      </c>
      <c r="N81" s="42" t="s">
        <v>29</v>
      </c>
      <c r="O81" s="42" t="s">
        <v>48</v>
      </c>
      <c r="P81" s="42" t="s">
        <v>40</v>
      </c>
    </row>
    <row r="82" spans="10:16" ht="13" customHeight="1">
      <c r="J82" s="113" t="s">
        <v>32</v>
      </c>
      <c r="K82" s="45">
        <v>3069.8330520286991</v>
      </c>
      <c r="L82" s="45">
        <v>3</v>
      </c>
      <c r="M82" s="45">
        <v>1023.2776840095663</v>
      </c>
      <c r="N82" s="45">
        <v>34.646183195330586</v>
      </c>
      <c r="O82" s="45">
        <v>6.2337486647954054E-5</v>
      </c>
      <c r="P82" s="45">
        <v>4.0661805513511613</v>
      </c>
    </row>
    <row r="83" spans="10:16" ht="13" customHeight="1">
      <c r="J83" s="45" t="s">
        <v>33</v>
      </c>
      <c r="K83" s="45">
        <v>236.28061497925182</v>
      </c>
      <c r="L83" s="45">
        <v>8</v>
      </c>
      <c r="M83" s="45">
        <v>29.535076872406478</v>
      </c>
      <c r="N83" s="45"/>
      <c r="O83" s="45"/>
      <c r="P83" s="45"/>
    </row>
    <row r="84" spans="10:16" ht="13" customHeight="1">
      <c r="J84" s="45"/>
      <c r="K84" s="45"/>
      <c r="L84" s="45"/>
      <c r="M84" s="45"/>
      <c r="N84" s="45"/>
      <c r="O84" s="45"/>
      <c r="P84" s="45"/>
    </row>
    <row r="85" spans="10:16" ht="13" customHeight="1" thickBot="1">
      <c r="J85" s="50" t="s">
        <v>7</v>
      </c>
      <c r="K85" s="50">
        <v>3306.1136670079509</v>
      </c>
      <c r="L85" s="50">
        <v>11</v>
      </c>
      <c r="M85" s="50"/>
      <c r="N85" s="50"/>
      <c r="O85" s="50"/>
      <c r="P85" s="50"/>
    </row>
    <row r="86" spans="10:16" ht="13" customHeight="1"/>
    <row r="87" spans="10:16" ht="13" customHeight="1">
      <c r="J87" s="329" t="s">
        <v>42</v>
      </c>
      <c r="K87" s="328" t="s">
        <v>301</v>
      </c>
      <c r="L87" s="328"/>
      <c r="M87" s="415" t="s">
        <v>49</v>
      </c>
      <c r="N87" s="328"/>
    </row>
    <row r="88" spans="10:16" ht="13" customHeight="1" thickBot="1">
      <c r="J88" s="416" t="s">
        <v>43</v>
      </c>
      <c r="K88" s="416" t="s">
        <v>44</v>
      </c>
      <c r="L88" s="416" t="s">
        <v>45</v>
      </c>
      <c r="M88" s="416" t="s">
        <v>46</v>
      </c>
      <c r="N88" s="416" t="s">
        <v>47</v>
      </c>
    </row>
    <row r="89" spans="10:16" ht="13" customHeight="1" thickTop="1">
      <c r="J89" s="420" t="s">
        <v>228</v>
      </c>
      <c r="K89" s="420" t="s">
        <v>192</v>
      </c>
      <c r="L89" s="329">
        <f>ABS($M$74-M75)</f>
        <v>5.8424581906917865</v>
      </c>
      <c r="M89" s="413">
        <f>O78</f>
        <v>21.414654952000703</v>
      </c>
      <c r="N89" s="413" t="str">
        <f>IF(L89&gt;M89,"Yes","No")</f>
        <v>No</v>
      </c>
    </row>
    <row r="90" spans="10:16" ht="13" customHeight="1">
      <c r="J90" s="329"/>
      <c r="K90" s="420" t="s">
        <v>188</v>
      </c>
      <c r="L90" s="329">
        <f t="shared" ref="L90:L91" si="16">ABS($M$74-M76)</f>
        <v>8.2718607066817356</v>
      </c>
      <c r="M90" s="413">
        <f>$O$78</f>
        <v>21.414654952000703</v>
      </c>
      <c r="N90" s="413" t="str">
        <f t="shared" ref="N90:N94" si="17">IF(L90&gt;M90,"Yes","No")</f>
        <v>No</v>
      </c>
    </row>
    <row r="91" spans="10:16" ht="13" customHeight="1">
      <c r="J91" s="329"/>
      <c r="K91" s="420" t="s">
        <v>187</v>
      </c>
      <c r="L91" s="329">
        <f t="shared" si="16"/>
        <v>40.983772450851539</v>
      </c>
      <c r="M91" s="413">
        <f t="shared" ref="M91:M94" si="18">$O$78</f>
        <v>21.414654952000703</v>
      </c>
      <c r="N91" s="413" t="str">
        <f t="shared" si="17"/>
        <v>Yes</v>
      </c>
    </row>
    <row r="92" spans="10:16" ht="13" customHeight="1">
      <c r="J92" s="420" t="s">
        <v>192</v>
      </c>
      <c r="K92" s="420" t="s">
        <v>188</v>
      </c>
      <c r="L92" s="329">
        <f>ABS($M$75-M76)</f>
        <v>2.4294025159899491</v>
      </c>
      <c r="M92" s="413">
        <f>$O$78</f>
        <v>21.414654952000703</v>
      </c>
      <c r="N92" s="413" t="str">
        <f t="shared" si="17"/>
        <v>No</v>
      </c>
    </row>
    <row r="93" spans="10:16" ht="13" customHeight="1">
      <c r="J93" s="329"/>
      <c r="K93" s="420" t="s">
        <v>187</v>
      </c>
      <c r="L93" s="329">
        <f>ABS($M$75-M77)</f>
        <v>35.141314260159753</v>
      </c>
      <c r="M93" s="413">
        <f t="shared" si="18"/>
        <v>21.414654952000703</v>
      </c>
      <c r="N93" s="413" t="str">
        <f t="shared" si="17"/>
        <v>Yes</v>
      </c>
    </row>
    <row r="94" spans="10:16" ht="13" customHeight="1">
      <c r="J94" s="429" t="s">
        <v>188</v>
      </c>
      <c r="K94" s="429" t="s">
        <v>187</v>
      </c>
      <c r="L94" s="419">
        <f>ABS($M$76-M77)</f>
        <v>32.711911744169804</v>
      </c>
      <c r="M94" s="424">
        <f t="shared" si="18"/>
        <v>21.414654952000703</v>
      </c>
      <c r="N94" s="424" t="str">
        <f t="shared" si="17"/>
        <v>Yes</v>
      </c>
    </row>
    <row r="95" spans="10:16" ht="13" customHeight="1"/>
    <row r="96" spans="10:16" ht="13" customHeight="1"/>
    <row r="98" spans="16:16" ht="12" customHeight="1"/>
    <row r="100" spans="16:16" ht="13" customHeight="1"/>
    <row r="106" spans="16:16">
      <c r="P106" s="9"/>
    </row>
    <row r="107" spans="16:16">
      <c r="P107" s="9"/>
    </row>
    <row r="108" spans="16:16">
      <c r="P108" s="9"/>
    </row>
    <row r="109" spans="16:16">
      <c r="P109" s="9"/>
    </row>
    <row r="110" spans="16:16">
      <c r="P110" s="9"/>
    </row>
    <row r="111" spans="16:16">
      <c r="P111" s="9"/>
    </row>
    <row r="112" spans="16:16">
      <c r="P112" s="9"/>
    </row>
  </sheetData>
  <mergeCells count="40">
    <mergeCell ref="O10:O11"/>
    <mergeCell ref="O41:O42"/>
    <mergeCell ref="O72:O73"/>
    <mergeCell ref="M3:M4"/>
    <mergeCell ref="N3:N4"/>
    <mergeCell ref="M34:M35"/>
    <mergeCell ref="N34:N35"/>
    <mergeCell ref="M65:M66"/>
    <mergeCell ref="N65:N66"/>
    <mergeCell ref="K34:K35"/>
    <mergeCell ref="E25:G25"/>
    <mergeCell ref="E3:H3"/>
    <mergeCell ref="K3:K4"/>
    <mergeCell ref="L3:L4"/>
    <mergeCell ref="L34:L35"/>
    <mergeCell ref="E10:G10"/>
    <mergeCell ref="E18:H18"/>
    <mergeCell ref="B3:B4"/>
    <mergeCell ref="C3:C4"/>
    <mergeCell ref="D3:D4"/>
    <mergeCell ref="B33:B34"/>
    <mergeCell ref="B25:B26"/>
    <mergeCell ref="B27:B28"/>
    <mergeCell ref="B10:B11"/>
    <mergeCell ref="B12:B13"/>
    <mergeCell ref="B18:B19"/>
    <mergeCell ref="C18:C19"/>
    <mergeCell ref="D18:D19"/>
    <mergeCell ref="L65:L66"/>
    <mergeCell ref="B57:B58"/>
    <mergeCell ref="B55:B56"/>
    <mergeCell ref="E55:G55"/>
    <mergeCell ref="E40:G40"/>
    <mergeCell ref="K65:K66"/>
    <mergeCell ref="B42:B43"/>
    <mergeCell ref="D48:D49"/>
    <mergeCell ref="E48:H48"/>
    <mergeCell ref="B40:B41"/>
    <mergeCell ref="B48:B49"/>
    <mergeCell ref="C48:C49"/>
  </mergeCells>
  <phoneticPr fontId="1"/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78E03-95C2-F44F-B31D-CE8362B0808C}">
  <dimension ref="B1:L168"/>
  <sheetViews>
    <sheetView topLeftCell="A16" zoomScale="90" zoomScaleNormal="90" workbookViewId="0">
      <selection activeCell="K22" sqref="K22:L24"/>
    </sheetView>
  </sheetViews>
  <sheetFormatPr baseColWidth="10" defaultRowHeight="16"/>
  <cols>
    <col min="1" max="1" width="3.85546875" style="517" customWidth="1"/>
    <col min="2" max="2" width="21.85546875" style="517" customWidth="1"/>
    <col min="3" max="3" width="13.85546875" style="517" customWidth="1"/>
    <col min="4" max="4" width="5.5703125" style="517" customWidth="1"/>
    <col min="5" max="5" width="21.85546875" style="517" customWidth="1"/>
    <col min="6" max="6" width="15" style="517" customWidth="1"/>
    <col min="7" max="7" width="5.140625" style="517" customWidth="1"/>
    <col min="8" max="16384" width="10.7109375" style="517"/>
  </cols>
  <sheetData>
    <row r="1" spans="2:9" ht="17" thickBot="1"/>
    <row r="2" spans="2:9" ht="17" thickBot="1">
      <c r="B2" s="676" t="s">
        <v>400</v>
      </c>
      <c r="C2" s="678" t="s">
        <v>325</v>
      </c>
      <c r="E2" s="676" t="s">
        <v>401</v>
      </c>
      <c r="F2" s="678" t="s">
        <v>325</v>
      </c>
      <c r="H2" s="679" t="s">
        <v>325</v>
      </c>
      <c r="I2" s="680"/>
    </row>
    <row r="3" spans="2:9" ht="21" customHeight="1" thickBot="1">
      <c r="B3" s="677"/>
      <c r="C3" s="677"/>
      <c r="E3" s="677"/>
      <c r="F3" s="677"/>
      <c r="H3" s="561" t="s">
        <v>322</v>
      </c>
      <c r="I3" s="560" t="s">
        <v>324</v>
      </c>
    </row>
    <row r="4" spans="2:9">
      <c r="B4" s="593">
        <v>209.70400000000001</v>
      </c>
      <c r="C4" s="556">
        <f t="shared" ref="C4:C35" si="0">(B4-$B$65)/$C$65</f>
        <v>0.97444628188792803</v>
      </c>
      <c r="E4" s="593">
        <v>9.0020000000000007</v>
      </c>
      <c r="F4" s="557">
        <f t="shared" ref="F4:F35" si="1">(E4-$E$65)/$F$65</f>
        <v>0</v>
      </c>
      <c r="H4" s="548">
        <v>0.97444628188792803</v>
      </c>
      <c r="I4" s="558">
        <v>0</v>
      </c>
    </row>
    <row r="5" spans="2:9">
      <c r="B5" s="593">
        <v>207.06100000000001</v>
      </c>
      <c r="C5" s="556">
        <f t="shared" si="0"/>
        <v>0.96011603003768264</v>
      </c>
      <c r="E5" s="593">
        <v>10.128</v>
      </c>
      <c r="F5" s="557">
        <f t="shared" si="1"/>
        <v>5.2349935608649338E-3</v>
      </c>
      <c r="H5" s="548">
        <v>0.96011603003768264</v>
      </c>
      <c r="I5" s="558">
        <v>5.2349935608649338E-3</v>
      </c>
    </row>
    <row r="6" spans="2:9">
      <c r="B6" s="593">
        <v>214.417</v>
      </c>
      <c r="C6" s="556">
        <f t="shared" si="0"/>
        <v>1</v>
      </c>
      <c r="E6" s="593">
        <v>10.871</v>
      </c>
      <c r="F6" s="557">
        <f t="shared" si="1"/>
        <v>8.6893454398370915E-3</v>
      </c>
      <c r="H6" s="548">
        <v>1</v>
      </c>
      <c r="I6" s="558">
        <v>8.6893454398370915E-3</v>
      </c>
    </row>
    <row r="7" spans="2:9">
      <c r="B7" s="593">
        <v>211.529</v>
      </c>
      <c r="C7" s="556">
        <f t="shared" si="0"/>
        <v>0.98434136687721963</v>
      </c>
      <c r="E7" s="593">
        <v>11.304</v>
      </c>
      <c r="F7" s="557">
        <f t="shared" si="1"/>
        <v>1.0702446871324229E-2</v>
      </c>
      <c r="H7" s="548">
        <v>0.98434136687721963</v>
      </c>
      <c r="I7" s="558">
        <v>1.0702446871324229E-2</v>
      </c>
    </row>
    <row r="8" spans="2:9">
      <c r="B8" s="593">
        <v>207.143</v>
      </c>
      <c r="C8" s="556">
        <f t="shared" si="0"/>
        <v>0.96056063111665357</v>
      </c>
      <c r="E8" s="593">
        <v>10.884</v>
      </c>
      <c r="F8" s="557">
        <f t="shared" si="1"/>
        <v>8.7497849747316253E-3</v>
      </c>
      <c r="H8" s="548">
        <v>0.96056063111665357</v>
      </c>
      <c r="I8" s="558">
        <v>8.7497849747316253E-3</v>
      </c>
    </row>
    <row r="9" spans="2:9">
      <c r="B9" s="593">
        <v>208.80799999999999</v>
      </c>
      <c r="C9" s="556">
        <f t="shared" si="0"/>
        <v>0.96958820180551408</v>
      </c>
      <c r="E9" s="593">
        <v>11.901</v>
      </c>
      <c r="F9" s="557">
        <f t="shared" si="1"/>
        <v>1.3478016281480858E-2</v>
      </c>
      <c r="H9" s="548">
        <v>0.96958820180551408</v>
      </c>
      <c r="I9" s="558">
        <v>1.3478016281480858E-2</v>
      </c>
    </row>
    <row r="10" spans="2:9">
      <c r="B10" s="562">
        <v>189.78299999999999</v>
      </c>
      <c r="C10" s="556">
        <f t="shared" si="0"/>
        <v>0.866435329519885</v>
      </c>
      <c r="E10" s="562">
        <v>11.382</v>
      </c>
      <c r="F10" s="557">
        <f t="shared" si="1"/>
        <v>1.1065084080691425E-2</v>
      </c>
      <c r="H10" s="591">
        <v>0.866435329519885</v>
      </c>
      <c r="I10" s="592">
        <v>1.1065084080691425E-2</v>
      </c>
    </row>
    <row r="11" spans="2:9">
      <c r="B11" s="562">
        <v>194.13499999999999</v>
      </c>
      <c r="C11" s="556">
        <f t="shared" si="0"/>
        <v>0.89003171849160945</v>
      </c>
      <c r="E11" s="562">
        <v>10.997</v>
      </c>
      <c r="F11" s="557">
        <f t="shared" si="1"/>
        <v>9.2751440088148715E-3</v>
      </c>
      <c r="H11" s="591">
        <v>0.89003171849160945</v>
      </c>
      <c r="I11" s="592">
        <v>9.2751440088148715E-3</v>
      </c>
    </row>
    <row r="12" spans="2:9">
      <c r="B12" s="562">
        <v>199.56399999999999</v>
      </c>
      <c r="C12" s="556">
        <f t="shared" si="0"/>
        <v>0.9194675630981104</v>
      </c>
      <c r="E12" s="562">
        <v>11.007</v>
      </c>
      <c r="F12" s="557">
        <f t="shared" si="1"/>
        <v>9.3216359587337417E-3</v>
      </c>
      <c r="H12" s="591">
        <v>0.9194675630981104</v>
      </c>
      <c r="I12" s="592">
        <v>9.3216359587337417E-3</v>
      </c>
    </row>
    <row r="13" spans="2:9">
      <c r="B13" s="562">
        <v>203.76300000000001</v>
      </c>
      <c r="C13" s="556">
        <f t="shared" si="0"/>
        <v>0.94223439152004773</v>
      </c>
      <c r="E13" s="562">
        <v>14.006</v>
      </c>
      <c r="F13" s="557">
        <f t="shared" si="1"/>
        <v>2.3264571739403321E-2</v>
      </c>
      <c r="H13" s="591">
        <v>0.94223439152004773</v>
      </c>
      <c r="I13" s="592">
        <v>2.3264571739403321E-2</v>
      </c>
    </row>
    <row r="14" spans="2:9">
      <c r="B14" s="562">
        <v>208.773</v>
      </c>
      <c r="C14" s="556">
        <f t="shared" si="0"/>
        <v>0.96939843305229478</v>
      </c>
      <c r="E14" s="562">
        <v>14.500999999999999</v>
      </c>
      <c r="F14" s="557">
        <f t="shared" si="1"/>
        <v>2.5565923260387459E-2</v>
      </c>
      <c r="H14" s="591">
        <v>0.96939843305229478</v>
      </c>
      <c r="I14" s="592">
        <v>2.5565923260387459E-2</v>
      </c>
    </row>
    <row r="15" spans="2:9">
      <c r="B15" s="562">
        <v>208.63300000000001</v>
      </c>
      <c r="C15" s="556">
        <f t="shared" si="0"/>
        <v>0.9686393580394177</v>
      </c>
      <c r="E15" s="562">
        <v>12.363</v>
      </c>
      <c r="F15" s="557">
        <f t="shared" si="1"/>
        <v>1.5625944367732722E-2</v>
      </c>
      <c r="H15" s="591">
        <v>0.9686393580394177</v>
      </c>
      <c r="I15" s="592">
        <v>1.5625944367732722E-2</v>
      </c>
    </row>
    <row r="16" spans="2:9">
      <c r="B16" s="562">
        <v>200.96299999999999</v>
      </c>
      <c r="C16" s="556">
        <f t="shared" si="0"/>
        <v>0.92705289126250434</v>
      </c>
      <c r="E16" s="562">
        <v>14.132999999999999</v>
      </c>
      <c r="F16" s="557">
        <f t="shared" si="1"/>
        <v>2.3855019503372987E-2</v>
      </c>
      <c r="H16" s="591">
        <v>0.92705289126250434</v>
      </c>
      <c r="I16" s="592">
        <v>2.3855019503372987E-2</v>
      </c>
    </row>
    <row r="17" spans="2:12">
      <c r="B17" s="562">
        <v>191.92599999999999</v>
      </c>
      <c r="C17" s="556">
        <f t="shared" si="0"/>
        <v>0.87805459918128326</v>
      </c>
      <c r="E17" s="562">
        <v>13.231999999999999</v>
      </c>
      <c r="F17" s="557">
        <f t="shared" si="1"/>
        <v>1.9666094815682659E-2</v>
      </c>
      <c r="H17" s="591">
        <v>0.87805459918128326</v>
      </c>
      <c r="I17" s="592">
        <v>1.9666094815682659E-2</v>
      </c>
    </row>
    <row r="18" spans="2:12">
      <c r="B18" s="562">
        <v>180.25899999999999</v>
      </c>
      <c r="C18" s="556">
        <f t="shared" si="0"/>
        <v>0.81479654078672692</v>
      </c>
      <c r="E18" s="562">
        <v>15.561</v>
      </c>
      <c r="F18" s="557">
        <f t="shared" si="1"/>
        <v>3.0494069951787849E-2</v>
      </c>
      <c r="H18" s="591">
        <v>0.81479654078672692</v>
      </c>
      <c r="I18" s="592">
        <v>3.0494069951787849E-2</v>
      </c>
    </row>
    <row r="19" spans="2:12">
      <c r="B19" s="562">
        <v>209.70699999999999</v>
      </c>
      <c r="C19" s="556">
        <f t="shared" si="0"/>
        <v>0.97446254778106101</v>
      </c>
      <c r="E19" s="562">
        <v>15.12</v>
      </c>
      <c r="F19" s="557">
        <f t="shared" si="1"/>
        <v>2.8443774960365608E-2</v>
      </c>
      <c r="H19" s="591">
        <v>0.97446254778106101</v>
      </c>
      <c r="I19" s="592">
        <v>2.8443774960365608E-2</v>
      </c>
    </row>
    <row r="20" spans="2:12">
      <c r="B20" s="562">
        <v>199.46600000000001</v>
      </c>
      <c r="C20" s="556">
        <f t="shared" si="0"/>
        <v>0.91893621058909647</v>
      </c>
      <c r="E20" s="562">
        <v>19.382000000000001</v>
      </c>
      <c r="F20" s="557">
        <f t="shared" si="1"/>
        <v>4.8258644015788672E-2</v>
      </c>
      <c r="H20" s="591">
        <v>0.91893621058909647</v>
      </c>
      <c r="I20" s="592">
        <v>4.8258644015788672E-2</v>
      </c>
    </row>
    <row r="21" spans="2:12" ht="17" thickBot="1">
      <c r="B21" s="562">
        <v>189.30799999999999</v>
      </c>
      <c r="C21" s="556">
        <f t="shared" si="0"/>
        <v>0.86385989644048033</v>
      </c>
      <c r="E21" s="562">
        <v>19.986999999999998</v>
      </c>
      <c r="F21" s="557">
        <f t="shared" si="1"/>
        <v>5.1071406985880391E-2</v>
      </c>
      <c r="H21" s="591">
        <v>0.86385989644048033</v>
      </c>
      <c r="I21" s="592">
        <v>5.1071406985880391E-2</v>
      </c>
    </row>
    <row r="22" spans="2:12" ht="17" thickBot="1">
      <c r="B22" s="562">
        <v>196.57599999999999</v>
      </c>
      <c r="C22" s="556">
        <f t="shared" si="0"/>
        <v>0.9032667335375606</v>
      </c>
      <c r="E22" s="562">
        <v>22.626000000000001</v>
      </c>
      <c r="F22" s="557">
        <f t="shared" si="1"/>
        <v>6.3340632569470603E-2</v>
      </c>
      <c r="H22" s="591">
        <v>0.9032667335375606</v>
      </c>
      <c r="I22" s="592">
        <v>6.3340632569470603E-2</v>
      </c>
      <c r="K22" s="563"/>
      <c r="L22" s="517" t="s">
        <v>395</v>
      </c>
    </row>
    <row r="23" spans="2:12" ht="17" thickBot="1">
      <c r="B23" s="562">
        <v>191.994</v>
      </c>
      <c r="C23" s="556">
        <f t="shared" si="0"/>
        <v>0.87842329275896658</v>
      </c>
      <c r="E23" s="562">
        <v>23.855</v>
      </c>
      <c r="F23" s="557">
        <f t="shared" si="1"/>
        <v>6.9054493214499912E-2</v>
      </c>
      <c r="H23" s="591">
        <v>0.87842329275896658</v>
      </c>
      <c r="I23" s="592">
        <v>6.9054493214499912E-2</v>
      </c>
    </row>
    <row r="24" spans="2:12" ht="17" thickBot="1">
      <c r="B24" s="562">
        <v>204.66900000000001</v>
      </c>
      <c r="C24" s="556">
        <f t="shared" si="0"/>
        <v>0.94714669124623851</v>
      </c>
      <c r="E24" s="562">
        <v>26.641999999999999</v>
      </c>
      <c r="F24" s="557">
        <f t="shared" si="1"/>
        <v>8.2011799656889414E-2</v>
      </c>
      <c r="H24" s="591">
        <v>0.94714669124623851</v>
      </c>
      <c r="I24" s="592">
        <v>8.2011799656889414E-2</v>
      </c>
      <c r="K24" s="604"/>
      <c r="L24" s="517" t="s">
        <v>394</v>
      </c>
    </row>
    <row r="25" spans="2:12">
      <c r="B25" s="562">
        <v>207.13399999999999</v>
      </c>
      <c r="C25" s="556">
        <f t="shared" si="0"/>
        <v>0.96051183343725421</v>
      </c>
      <c r="E25" s="562">
        <v>32.835000000000001</v>
      </c>
      <c r="F25" s="557">
        <f t="shared" si="1"/>
        <v>0.11080426424164656</v>
      </c>
      <c r="H25" s="591">
        <v>0.96051183343725421</v>
      </c>
      <c r="I25" s="592">
        <v>0.11080426424164656</v>
      </c>
    </row>
    <row r="26" spans="2:12">
      <c r="B26" s="562">
        <v>194.518</v>
      </c>
      <c r="C26" s="556">
        <f t="shared" si="0"/>
        <v>0.89210833084826635</v>
      </c>
      <c r="E26" s="562">
        <v>34.454999999999998</v>
      </c>
      <c r="F26" s="557">
        <f t="shared" si="1"/>
        <v>0.11833596012850374</v>
      </c>
      <c r="H26" s="591">
        <v>0.89210833084826635</v>
      </c>
      <c r="I26" s="592">
        <v>0.11833596012850374</v>
      </c>
    </row>
    <row r="27" spans="2:12">
      <c r="B27" s="562">
        <v>186.11500000000001</v>
      </c>
      <c r="C27" s="556">
        <f t="shared" si="0"/>
        <v>0.84654756418250332</v>
      </c>
      <c r="E27" s="562">
        <v>31.896999999999998</v>
      </c>
      <c r="F27" s="557">
        <f t="shared" si="1"/>
        <v>0.1064433193392564</v>
      </c>
      <c r="H27" s="591">
        <v>0.84654756418250332</v>
      </c>
      <c r="I27" s="592">
        <v>0.1064433193392564</v>
      </c>
    </row>
    <row r="28" spans="2:12">
      <c r="B28" s="562">
        <v>195.71199999999999</v>
      </c>
      <c r="C28" s="556">
        <f t="shared" si="0"/>
        <v>0.89858215631523297</v>
      </c>
      <c r="E28" s="562">
        <v>31.887</v>
      </c>
      <c r="F28" s="557">
        <f t="shared" si="1"/>
        <v>0.10639682738933753</v>
      </c>
      <c r="H28" s="591">
        <v>0.89858215631523297</v>
      </c>
      <c r="I28" s="592">
        <v>0.10639682738933753</v>
      </c>
    </row>
    <row r="29" spans="2:12">
      <c r="B29" s="562">
        <v>178.01</v>
      </c>
      <c r="C29" s="556">
        <f t="shared" si="0"/>
        <v>0.80260254290129307</v>
      </c>
      <c r="E29" s="562">
        <v>30.225000000000001</v>
      </c>
      <c r="F29" s="557">
        <f t="shared" si="1"/>
        <v>9.8669865312821084E-2</v>
      </c>
      <c r="H29" s="591">
        <v>0.80260254290129307</v>
      </c>
      <c r="I29" s="592">
        <v>9.8669865312821084E-2</v>
      </c>
    </row>
    <row r="30" spans="2:12">
      <c r="B30" s="562">
        <v>178.017</v>
      </c>
      <c r="C30" s="556">
        <f t="shared" si="0"/>
        <v>0.80264049665193693</v>
      </c>
      <c r="E30" s="562">
        <v>32.557000000000002</v>
      </c>
      <c r="F30" s="557">
        <f t="shared" si="1"/>
        <v>0.10951178803390194</v>
      </c>
      <c r="H30" s="591">
        <v>0.80264049665193693</v>
      </c>
      <c r="I30" s="592">
        <v>0.10951178803390194</v>
      </c>
    </row>
    <row r="31" spans="2:12">
      <c r="B31" s="562">
        <v>182.38399999999999</v>
      </c>
      <c r="C31" s="556">
        <f t="shared" si="0"/>
        <v>0.82631821508932679</v>
      </c>
      <c r="E31" s="562">
        <v>35.956000000000003</v>
      </c>
      <c r="F31" s="557">
        <f t="shared" si="1"/>
        <v>0.12531440181132639</v>
      </c>
      <c r="H31" s="591">
        <v>0.82631821508932679</v>
      </c>
      <c r="I31" s="592">
        <v>0.12531440181132639</v>
      </c>
    </row>
    <row r="32" spans="2:12">
      <c r="B32" s="562">
        <v>162.72200000000001</v>
      </c>
      <c r="C32" s="556">
        <f t="shared" si="0"/>
        <v>0.71971155149510668</v>
      </c>
      <c r="E32" s="562">
        <v>40.219000000000001</v>
      </c>
      <c r="F32" s="557">
        <f t="shared" si="1"/>
        <v>0.14513392006174131</v>
      </c>
      <c r="H32" s="591">
        <v>0.71971155149510668</v>
      </c>
      <c r="I32" s="592">
        <v>0.14513392006174131</v>
      </c>
    </row>
    <row r="33" spans="2:9">
      <c r="B33" s="562">
        <v>154.94800000000001</v>
      </c>
      <c r="C33" s="556">
        <f t="shared" si="0"/>
        <v>0.67756120042291323</v>
      </c>
      <c r="E33" s="562">
        <v>44.261000000000003</v>
      </c>
      <c r="F33" s="557">
        <f t="shared" si="1"/>
        <v>0.1639259662189492</v>
      </c>
      <c r="H33" s="591">
        <v>0.67756120042291323</v>
      </c>
      <c r="I33" s="592">
        <v>0.1639259662189492</v>
      </c>
    </row>
    <row r="34" spans="2:9">
      <c r="B34" s="562">
        <v>167.86799999999999</v>
      </c>
      <c r="C34" s="556">
        <f t="shared" si="0"/>
        <v>0.74761298018272015</v>
      </c>
      <c r="E34" s="562">
        <v>46.561999999999998</v>
      </c>
      <c r="F34" s="557">
        <f t="shared" si="1"/>
        <v>0.17462376389528153</v>
      </c>
      <c r="H34" s="591">
        <v>0.74761298018272015</v>
      </c>
      <c r="I34" s="592">
        <v>0.17462376389528153</v>
      </c>
    </row>
    <row r="35" spans="2:9">
      <c r="B35" s="562">
        <v>141.84100000000001</v>
      </c>
      <c r="C35" s="556">
        <f t="shared" si="0"/>
        <v>0.60649551332447749</v>
      </c>
      <c r="E35" s="562">
        <v>61.244</v>
      </c>
      <c r="F35" s="557">
        <f t="shared" si="1"/>
        <v>0.24288324476616874</v>
      </c>
      <c r="H35" s="591">
        <v>0.60649551332447749</v>
      </c>
      <c r="I35" s="592">
        <v>0.24288324476616874</v>
      </c>
    </row>
    <row r="36" spans="2:9">
      <c r="B36" s="562">
        <v>153.911</v>
      </c>
      <c r="C36" s="556">
        <f t="shared" ref="C36:C61" si="2">(B36-$B$65)/$C$65</f>
        <v>0.6719386233632445</v>
      </c>
      <c r="E36" s="562">
        <v>61.591000000000001</v>
      </c>
      <c r="F36" s="557">
        <f t="shared" ref="F36:F61" si="3">(E36-$E$65)/$F$65</f>
        <v>0.2444965154283536</v>
      </c>
      <c r="H36" s="591">
        <v>0.6719386233632445</v>
      </c>
      <c r="I36" s="592">
        <v>0.2444965154283536</v>
      </c>
    </row>
    <row r="37" spans="2:9">
      <c r="B37" s="562">
        <v>147.37299999999999</v>
      </c>
      <c r="C37" s="556">
        <f t="shared" si="2"/>
        <v>0.63648982026188083</v>
      </c>
      <c r="E37" s="562">
        <v>72.397999999999996</v>
      </c>
      <c r="F37" s="557">
        <f t="shared" si="3"/>
        <v>0.29474036570567808</v>
      </c>
      <c r="H37" s="591">
        <v>0.63648982026188083</v>
      </c>
      <c r="I37" s="592">
        <v>0.29474036570567808</v>
      </c>
    </row>
    <row r="38" spans="2:9">
      <c r="B38" s="562">
        <v>130.97499999999999</v>
      </c>
      <c r="C38" s="556">
        <f t="shared" si="2"/>
        <v>0.54758044839645403</v>
      </c>
      <c r="E38" s="562">
        <v>107.056</v>
      </c>
      <c r="F38" s="557">
        <f t="shared" si="3"/>
        <v>0.45587216573450312</v>
      </c>
      <c r="H38" s="591">
        <v>0.54758044839645403</v>
      </c>
      <c r="I38" s="592">
        <v>0.45587216573450312</v>
      </c>
    </row>
    <row r="39" spans="2:9">
      <c r="B39" s="562">
        <v>130.643</v>
      </c>
      <c r="C39" s="556">
        <f t="shared" si="2"/>
        <v>0.54578035622305965</v>
      </c>
      <c r="E39" s="562">
        <v>108.187</v>
      </c>
      <c r="F39" s="557">
        <f t="shared" si="3"/>
        <v>0.4611304052703275</v>
      </c>
      <c r="H39" s="591">
        <v>0.54578035622305965</v>
      </c>
      <c r="I39" s="592">
        <v>0.4611304052703275</v>
      </c>
    </row>
    <row r="40" spans="2:9">
      <c r="B40" s="599">
        <v>102.126</v>
      </c>
      <c r="C40" s="556">
        <f t="shared" si="2"/>
        <v>0.39116219806435876</v>
      </c>
      <c r="E40" s="599">
        <v>200.637</v>
      </c>
      <c r="F40" s="557">
        <f t="shared" si="3"/>
        <v>0.89094848227029499</v>
      </c>
      <c r="H40" s="600">
        <v>0.39116219806435876</v>
      </c>
      <c r="I40" s="601">
        <v>0.89094848227029499</v>
      </c>
    </row>
    <row r="41" spans="2:9">
      <c r="B41" s="599">
        <v>90.691999999999993</v>
      </c>
      <c r="C41" s="556">
        <f t="shared" si="2"/>
        <v>0.32916745736980502</v>
      </c>
      <c r="E41" s="599">
        <v>224.09299999999999</v>
      </c>
      <c r="F41" s="557">
        <f t="shared" si="3"/>
        <v>1</v>
      </c>
      <c r="H41" s="600">
        <v>0.32916745736980502</v>
      </c>
      <c r="I41" s="601">
        <v>1</v>
      </c>
    </row>
    <row r="42" spans="2:9">
      <c r="B42" s="599">
        <v>83.010999999999996</v>
      </c>
      <c r="C42" s="556">
        <f t="shared" si="2"/>
        <v>0.28752134898473714</v>
      </c>
      <c r="E42" s="599">
        <v>220.857</v>
      </c>
      <c r="F42" s="557">
        <f t="shared" si="3"/>
        <v>0.98495520500625322</v>
      </c>
      <c r="H42" s="600">
        <v>0.28752134898473714</v>
      </c>
      <c r="I42" s="601">
        <v>0.98495520500625322</v>
      </c>
    </row>
    <row r="43" spans="2:9">
      <c r="B43" s="599">
        <v>76.385999999999996</v>
      </c>
      <c r="C43" s="556">
        <f t="shared" si="2"/>
        <v>0.25160083498251412</v>
      </c>
      <c r="E43" s="599">
        <v>202.85499999999999</v>
      </c>
      <c r="F43" s="557">
        <f t="shared" si="3"/>
        <v>0.90126039676230063</v>
      </c>
      <c r="H43" s="600">
        <v>0.25160083498251412</v>
      </c>
      <c r="I43" s="601">
        <v>0.90126039676230063</v>
      </c>
    </row>
    <row r="44" spans="2:9">
      <c r="B44" s="599">
        <v>65.308000000000007</v>
      </c>
      <c r="C44" s="556">
        <f t="shared" si="2"/>
        <v>0.19153631360641965</v>
      </c>
      <c r="E44" s="599">
        <v>202.37799999999999</v>
      </c>
      <c r="F44" s="557">
        <f t="shared" si="3"/>
        <v>0.89904273075117036</v>
      </c>
      <c r="H44" s="600">
        <v>0.19153631360641965</v>
      </c>
      <c r="I44" s="601">
        <v>0.89904273075117036</v>
      </c>
    </row>
    <row r="45" spans="2:9">
      <c r="B45" s="599">
        <v>61.127000000000002</v>
      </c>
      <c r="C45" s="556">
        <f t="shared" si="2"/>
        <v>0.16886708054328084</v>
      </c>
      <c r="E45" s="599">
        <v>196.029</v>
      </c>
      <c r="F45" s="557">
        <f t="shared" si="3"/>
        <v>0.86952499174767894</v>
      </c>
      <c r="H45" s="600">
        <v>0.16886708054328084</v>
      </c>
      <c r="I45" s="601">
        <v>0.86952499174767894</v>
      </c>
    </row>
    <row r="46" spans="2:9">
      <c r="B46" s="599">
        <v>57.162999999999997</v>
      </c>
      <c r="C46" s="556">
        <f t="shared" si="2"/>
        <v>0.14737441375010166</v>
      </c>
      <c r="E46" s="599">
        <v>195.62200000000001</v>
      </c>
      <c r="F46" s="557">
        <f t="shared" si="3"/>
        <v>0.86763276938598088</v>
      </c>
      <c r="H46" s="600">
        <v>0.14737441375010166</v>
      </c>
      <c r="I46" s="601">
        <v>0.86763276938598088</v>
      </c>
    </row>
    <row r="47" spans="2:9">
      <c r="B47" s="599">
        <v>48.274999999999999</v>
      </c>
      <c r="C47" s="556">
        <f t="shared" si="2"/>
        <v>9.9183994361157046E-2</v>
      </c>
      <c r="E47" s="599">
        <v>179.495</v>
      </c>
      <c r="F47" s="557">
        <f t="shared" si="3"/>
        <v>0.7926552017518167</v>
      </c>
      <c r="H47" s="600">
        <v>9.9183994361157046E-2</v>
      </c>
      <c r="I47" s="601">
        <v>0.7926552017518167</v>
      </c>
    </row>
    <row r="48" spans="2:9">
      <c r="B48" s="599">
        <v>48.011000000000003</v>
      </c>
      <c r="C48" s="556">
        <f t="shared" si="2"/>
        <v>9.7752595765445843E-2</v>
      </c>
      <c r="E48" s="599">
        <v>184.22499999999999</v>
      </c>
      <c r="F48" s="557">
        <f t="shared" si="3"/>
        <v>0.8146458940634429</v>
      </c>
      <c r="H48" s="600">
        <v>9.7752595765445843E-2</v>
      </c>
      <c r="I48" s="601">
        <v>0.8146458940634429</v>
      </c>
    </row>
    <row r="49" spans="2:9">
      <c r="B49" s="599">
        <v>40.470999999999997</v>
      </c>
      <c r="C49" s="556">
        <f t="shared" si="2"/>
        <v>5.6870984357632756E-2</v>
      </c>
      <c r="E49" s="599">
        <v>158.40700000000001</v>
      </c>
      <c r="F49" s="557">
        <f t="shared" si="3"/>
        <v>0.69461297776290043</v>
      </c>
      <c r="H49" s="600">
        <v>5.6870984357632756E-2</v>
      </c>
      <c r="I49" s="601">
        <v>0.69461297776290043</v>
      </c>
    </row>
    <row r="50" spans="2:9">
      <c r="B50" s="599">
        <v>42.607999999999997</v>
      </c>
      <c r="C50" s="556">
        <f t="shared" si="2"/>
        <v>6.8457722232764917E-2</v>
      </c>
      <c r="E50" s="599">
        <v>183.44</v>
      </c>
      <c r="F50" s="557">
        <f t="shared" si="3"/>
        <v>0.8109962759948115</v>
      </c>
      <c r="H50" s="600">
        <v>6.8457722232764917E-2</v>
      </c>
      <c r="I50" s="601">
        <v>0.8109962759948115</v>
      </c>
    </row>
    <row r="51" spans="2:9">
      <c r="B51" s="599">
        <v>41.164999999999999</v>
      </c>
      <c r="C51" s="556">
        <f t="shared" si="2"/>
        <v>6.0633827635752431E-2</v>
      </c>
      <c r="E51" s="599">
        <v>184.75899999999999</v>
      </c>
      <c r="F51" s="557">
        <f t="shared" si="3"/>
        <v>0.81712856418911062</v>
      </c>
      <c r="H51" s="600">
        <v>6.0633827635752431E-2</v>
      </c>
      <c r="I51" s="601">
        <v>0.81712856418911062</v>
      </c>
    </row>
    <row r="52" spans="2:9">
      <c r="B52" s="599">
        <v>42.179000000000002</v>
      </c>
      <c r="C52" s="556">
        <f t="shared" si="2"/>
        <v>6.6131699514734202E-2</v>
      </c>
      <c r="E52" s="599">
        <v>179.58799999999999</v>
      </c>
      <c r="F52" s="557">
        <f t="shared" si="3"/>
        <v>0.79308757688606213</v>
      </c>
      <c r="H52" s="600">
        <v>6.6131699514734202E-2</v>
      </c>
      <c r="I52" s="601">
        <v>0.79308757688606213</v>
      </c>
    </row>
    <row r="53" spans="2:9">
      <c r="B53" s="599">
        <v>42.155999999999999</v>
      </c>
      <c r="C53" s="556">
        <f t="shared" si="2"/>
        <v>6.600699433404722E-2</v>
      </c>
      <c r="E53" s="599">
        <v>186.715</v>
      </c>
      <c r="F53" s="557">
        <f t="shared" si="3"/>
        <v>0.82622238959324201</v>
      </c>
      <c r="H53" s="600">
        <v>6.600699433404722E-2</v>
      </c>
      <c r="I53" s="601">
        <v>0.82622238959324201</v>
      </c>
    </row>
    <row r="54" spans="2:9">
      <c r="B54" s="599">
        <v>37.478999999999999</v>
      </c>
      <c r="C54" s="556">
        <f t="shared" si="2"/>
        <v>4.0648466939572206E-2</v>
      </c>
      <c r="E54" s="599">
        <v>176.089</v>
      </c>
      <c r="F54" s="557">
        <f t="shared" si="3"/>
        <v>0.77682004360944901</v>
      </c>
      <c r="H54" s="600">
        <v>4.0648466939572206E-2</v>
      </c>
      <c r="I54" s="601">
        <v>0.77682004360944901</v>
      </c>
    </row>
    <row r="55" spans="2:9">
      <c r="B55" s="599">
        <v>38.545000000000002</v>
      </c>
      <c r="C55" s="556">
        <f t="shared" si="2"/>
        <v>4.6428280966194065E-2</v>
      </c>
      <c r="E55" s="599">
        <v>190.54300000000001</v>
      </c>
      <c r="F55" s="557">
        <f t="shared" si="3"/>
        <v>0.84401950802218606</v>
      </c>
      <c r="H55" s="600">
        <v>4.6428280966194065E-2</v>
      </c>
      <c r="I55" s="601">
        <v>0.84401950802218606</v>
      </c>
    </row>
    <row r="56" spans="2:9">
      <c r="B56" s="599">
        <v>34.5</v>
      </c>
      <c r="C56" s="556">
        <f t="shared" si="2"/>
        <v>2.4496435058421671E-2</v>
      </c>
      <c r="E56" s="599">
        <v>181.858</v>
      </c>
      <c r="F56" s="557">
        <f t="shared" si="3"/>
        <v>0.80364124951764604</v>
      </c>
      <c r="H56" s="600">
        <v>2.4496435058421671E-2</v>
      </c>
      <c r="I56" s="601">
        <v>0.80364124951764604</v>
      </c>
    </row>
    <row r="57" spans="2:9">
      <c r="B57" s="599">
        <v>33.466000000000001</v>
      </c>
      <c r="C57" s="556">
        <f t="shared" si="2"/>
        <v>1.8890123891886039E-2</v>
      </c>
      <c r="E57" s="599">
        <v>172.24</v>
      </c>
      <c r="F57" s="557">
        <f t="shared" si="3"/>
        <v>0.75892529208567538</v>
      </c>
      <c r="H57" s="600">
        <v>1.8890123891886039E-2</v>
      </c>
      <c r="I57" s="601">
        <v>0.75892529208567538</v>
      </c>
    </row>
    <row r="58" spans="2:9">
      <c r="B58" s="599">
        <v>31.5</v>
      </c>
      <c r="C58" s="556">
        <f t="shared" si="2"/>
        <v>8.2305419253395542E-3</v>
      </c>
      <c r="E58" s="599">
        <v>158.43100000000001</v>
      </c>
      <c r="F58" s="557">
        <f t="shared" si="3"/>
        <v>0.69472455844270575</v>
      </c>
      <c r="H58" s="600">
        <v>8.2305419253395542E-3</v>
      </c>
      <c r="I58" s="601">
        <v>0.69472455844270575</v>
      </c>
    </row>
    <row r="59" spans="2:9">
      <c r="B59" s="599">
        <v>31.5</v>
      </c>
      <c r="C59" s="556">
        <f t="shared" si="2"/>
        <v>8.2305419253395542E-3</v>
      </c>
      <c r="E59" s="599">
        <v>154.209</v>
      </c>
      <c r="F59" s="557">
        <f t="shared" si="3"/>
        <v>0.67509565718695808</v>
      </c>
      <c r="H59" s="600">
        <v>8.2305419253395542E-3</v>
      </c>
      <c r="I59" s="601">
        <v>0.67509565718695808</v>
      </c>
    </row>
    <row r="60" spans="2:9">
      <c r="B60" s="599">
        <v>31.475000000000001</v>
      </c>
      <c r="C60" s="556">
        <f t="shared" si="2"/>
        <v>8.0949928158972114E-3</v>
      </c>
      <c r="E60" s="599">
        <v>167.05</v>
      </c>
      <c r="F60" s="557">
        <f t="shared" si="3"/>
        <v>0.73479597007778108</v>
      </c>
      <c r="H60" s="600">
        <v>8.0949928158972114E-3</v>
      </c>
      <c r="I60" s="601">
        <v>0.73479597007778108</v>
      </c>
    </row>
    <row r="61" spans="2:9" ht="17" thickBot="1">
      <c r="B61" s="599">
        <v>29.981999999999999</v>
      </c>
      <c r="C61" s="556">
        <f t="shared" si="2"/>
        <v>0</v>
      </c>
      <c r="E61" s="599">
        <v>170</v>
      </c>
      <c r="F61" s="557">
        <f t="shared" si="3"/>
        <v>0.74851109530384818</v>
      </c>
      <c r="H61" s="602">
        <v>0</v>
      </c>
      <c r="I61" s="603">
        <v>0.74851109530384818</v>
      </c>
    </row>
    <row r="62" spans="2:9">
      <c r="B62" s="552" t="s">
        <v>61</v>
      </c>
      <c r="C62" s="551"/>
      <c r="E62" s="552" t="s">
        <v>61</v>
      </c>
      <c r="F62" s="552"/>
    </row>
    <row r="63" spans="2:9" ht="17" thickBot="1">
      <c r="B63" s="549">
        <f>MAX(B4:B61)</f>
        <v>214.417</v>
      </c>
      <c r="C63" s="546"/>
      <c r="E63" s="555">
        <f>MAX(E4:E61)</f>
        <v>224.09299999999999</v>
      </c>
      <c r="F63" s="553"/>
    </row>
    <row r="64" spans="2:9">
      <c r="B64" s="553" t="s">
        <v>58</v>
      </c>
      <c r="C64" s="554" t="s">
        <v>323</v>
      </c>
      <c r="E64" s="553" t="s">
        <v>58</v>
      </c>
      <c r="F64" s="553" t="s">
        <v>323</v>
      </c>
    </row>
    <row r="65" spans="2:6" ht="17" thickBot="1">
      <c r="B65" s="549">
        <f>MIN(B4:B61)</f>
        <v>29.981999999999999</v>
      </c>
      <c r="C65" s="547">
        <f>B63-B65</f>
        <v>184.435</v>
      </c>
      <c r="E65" s="555">
        <f>MIN(E4:E61)</f>
        <v>9.0020000000000007</v>
      </c>
      <c r="F65" s="555">
        <f>E63-E65</f>
        <v>215.09099999999998</v>
      </c>
    </row>
    <row r="66" spans="2:6">
      <c r="C66" s="545"/>
    </row>
    <row r="67" spans="2:6">
      <c r="C67" s="545"/>
    </row>
    <row r="68" spans="2:6">
      <c r="C68" s="545"/>
    </row>
    <row r="69" spans="2:6">
      <c r="C69" s="545"/>
    </row>
    <row r="70" spans="2:6">
      <c r="C70" s="545"/>
    </row>
    <row r="71" spans="2:6">
      <c r="C71" s="545"/>
    </row>
    <row r="72" spans="2:6">
      <c r="C72" s="545"/>
    </row>
    <row r="73" spans="2:6">
      <c r="C73" s="545"/>
    </row>
    <row r="74" spans="2:6">
      <c r="C74" s="545"/>
    </row>
    <row r="75" spans="2:6">
      <c r="C75" s="545"/>
    </row>
    <row r="76" spans="2:6">
      <c r="C76" s="545"/>
    </row>
    <row r="77" spans="2:6">
      <c r="C77" s="545"/>
    </row>
    <row r="78" spans="2:6">
      <c r="C78" s="545"/>
    </row>
    <row r="79" spans="2:6">
      <c r="C79" s="545"/>
    </row>
    <row r="80" spans="2:6">
      <c r="C80" s="545"/>
    </row>
    <row r="81" spans="3:3">
      <c r="C81" s="545"/>
    </row>
    <row r="82" spans="3:3">
      <c r="C82" s="545"/>
    </row>
    <row r="83" spans="3:3">
      <c r="C83" s="545"/>
    </row>
    <row r="84" spans="3:3">
      <c r="C84" s="545"/>
    </row>
    <row r="85" spans="3:3">
      <c r="C85" s="545"/>
    </row>
    <row r="86" spans="3:3">
      <c r="C86" s="545"/>
    </row>
    <row r="87" spans="3:3">
      <c r="C87" s="545"/>
    </row>
    <row r="88" spans="3:3">
      <c r="C88" s="545"/>
    </row>
    <row r="89" spans="3:3">
      <c r="C89" s="545"/>
    </row>
    <row r="90" spans="3:3">
      <c r="C90" s="545"/>
    </row>
    <row r="91" spans="3:3">
      <c r="C91" s="545"/>
    </row>
    <row r="92" spans="3:3">
      <c r="C92" s="545"/>
    </row>
    <row r="93" spans="3:3">
      <c r="C93" s="545"/>
    </row>
    <row r="94" spans="3:3">
      <c r="C94" s="545"/>
    </row>
    <row r="95" spans="3:3">
      <c r="C95" s="545"/>
    </row>
    <row r="96" spans="3:3">
      <c r="C96" s="545"/>
    </row>
    <row r="97" spans="3:3">
      <c r="C97" s="545"/>
    </row>
    <row r="98" spans="3:3">
      <c r="C98" s="545"/>
    </row>
    <row r="99" spans="3:3">
      <c r="C99" s="545"/>
    </row>
    <row r="100" spans="3:3">
      <c r="C100" s="545"/>
    </row>
    <row r="101" spans="3:3">
      <c r="C101" s="545"/>
    </row>
    <row r="102" spans="3:3">
      <c r="C102" s="545"/>
    </row>
    <row r="103" spans="3:3">
      <c r="C103" s="545"/>
    </row>
    <row r="104" spans="3:3">
      <c r="C104" s="545"/>
    </row>
    <row r="105" spans="3:3">
      <c r="C105" s="545"/>
    </row>
    <row r="106" spans="3:3">
      <c r="C106" s="545"/>
    </row>
    <row r="107" spans="3:3">
      <c r="C107" s="545"/>
    </row>
    <row r="108" spans="3:3">
      <c r="C108" s="545"/>
    </row>
    <row r="109" spans="3:3">
      <c r="C109" s="545"/>
    </row>
    <row r="110" spans="3:3">
      <c r="C110" s="545"/>
    </row>
    <row r="111" spans="3:3">
      <c r="C111" s="545"/>
    </row>
    <row r="112" spans="3:3">
      <c r="C112" s="545"/>
    </row>
    <row r="113" spans="3:3">
      <c r="C113" s="545"/>
    </row>
    <row r="114" spans="3:3">
      <c r="C114" s="545"/>
    </row>
    <row r="115" spans="3:3">
      <c r="C115" s="545"/>
    </row>
    <row r="116" spans="3:3">
      <c r="C116" s="545"/>
    </row>
    <row r="117" spans="3:3">
      <c r="C117" s="545"/>
    </row>
    <row r="118" spans="3:3">
      <c r="C118" s="545"/>
    </row>
    <row r="119" spans="3:3">
      <c r="C119" s="545"/>
    </row>
    <row r="120" spans="3:3">
      <c r="C120" s="545"/>
    </row>
    <row r="121" spans="3:3">
      <c r="C121" s="545"/>
    </row>
    <row r="122" spans="3:3">
      <c r="C122" s="545"/>
    </row>
    <row r="123" spans="3:3">
      <c r="C123" s="545"/>
    </row>
    <row r="124" spans="3:3">
      <c r="C124" s="545"/>
    </row>
    <row r="125" spans="3:3">
      <c r="C125" s="545"/>
    </row>
    <row r="126" spans="3:3">
      <c r="C126" s="545"/>
    </row>
    <row r="127" spans="3:3">
      <c r="C127" s="545"/>
    </row>
    <row r="128" spans="3:3">
      <c r="C128" s="545"/>
    </row>
    <row r="129" spans="3:3">
      <c r="C129" s="545"/>
    </row>
    <row r="130" spans="3:3">
      <c r="C130" s="545"/>
    </row>
    <row r="131" spans="3:3">
      <c r="C131" s="545"/>
    </row>
    <row r="132" spans="3:3">
      <c r="C132" s="545"/>
    </row>
    <row r="133" spans="3:3">
      <c r="C133" s="545"/>
    </row>
    <row r="134" spans="3:3">
      <c r="C134" s="545"/>
    </row>
    <row r="135" spans="3:3">
      <c r="C135" s="545"/>
    </row>
    <row r="136" spans="3:3">
      <c r="C136" s="545"/>
    </row>
    <row r="137" spans="3:3">
      <c r="C137" s="545"/>
    </row>
    <row r="138" spans="3:3">
      <c r="C138" s="545"/>
    </row>
    <row r="139" spans="3:3">
      <c r="C139" s="545"/>
    </row>
    <row r="140" spans="3:3">
      <c r="C140" s="545"/>
    </row>
    <row r="141" spans="3:3">
      <c r="C141" s="545"/>
    </row>
    <row r="142" spans="3:3">
      <c r="C142" s="545"/>
    </row>
    <row r="143" spans="3:3">
      <c r="C143" s="545"/>
    </row>
    <row r="144" spans="3:3">
      <c r="C144" s="545"/>
    </row>
    <row r="145" spans="3:3">
      <c r="C145" s="545"/>
    </row>
    <row r="146" spans="3:3">
      <c r="C146" s="545"/>
    </row>
    <row r="147" spans="3:3">
      <c r="C147" s="545"/>
    </row>
    <row r="148" spans="3:3">
      <c r="C148" s="545"/>
    </row>
    <row r="149" spans="3:3">
      <c r="C149" s="545"/>
    </row>
    <row r="150" spans="3:3">
      <c r="C150" s="545"/>
    </row>
    <row r="151" spans="3:3">
      <c r="C151" s="545"/>
    </row>
    <row r="152" spans="3:3">
      <c r="C152" s="545"/>
    </row>
    <row r="153" spans="3:3">
      <c r="C153" s="545"/>
    </row>
    <row r="154" spans="3:3">
      <c r="C154" s="545"/>
    </row>
    <row r="155" spans="3:3">
      <c r="C155" s="545"/>
    </row>
    <row r="156" spans="3:3">
      <c r="C156" s="545"/>
    </row>
    <row r="157" spans="3:3">
      <c r="C157" s="545"/>
    </row>
    <row r="158" spans="3:3">
      <c r="C158" s="545"/>
    </row>
    <row r="159" spans="3:3">
      <c r="C159" s="545"/>
    </row>
    <row r="160" spans="3:3">
      <c r="C160" s="545"/>
    </row>
    <row r="161" spans="3:3">
      <c r="C161" s="545"/>
    </row>
    <row r="162" spans="3:3">
      <c r="C162" s="545"/>
    </row>
    <row r="163" spans="3:3">
      <c r="C163" s="545"/>
    </row>
    <row r="164" spans="3:3">
      <c r="C164" s="545"/>
    </row>
    <row r="165" spans="3:3">
      <c r="C165" s="545"/>
    </row>
    <row r="166" spans="3:3">
      <c r="C166" s="545"/>
    </row>
    <row r="167" spans="3:3">
      <c r="C167" s="545"/>
    </row>
    <row r="168" spans="3:3">
      <c r="C168" s="545"/>
    </row>
  </sheetData>
  <mergeCells count="5">
    <mergeCell ref="B2:B3"/>
    <mergeCell ref="C2:C3"/>
    <mergeCell ref="F2:F3"/>
    <mergeCell ref="E2:E3"/>
    <mergeCell ref="H2:I2"/>
  </mergeCells>
  <phoneticPr fontId="1"/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AA535-E416-D44F-BCC4-B3163607297A}">
  <sheetPr>
    <pageSetUpPr fitToPage="1"/>
  </sheetPr>
  <dimension ref="B1:L36"/>
  <sheetViews>
    <sheetView zoomScaleNormal="66" workbookViewId="0">
      <selection activeCell="B21" sqref="B21"/>
    </sheetView>
  </sheetViews>
  <sheetFormatPr baseColWidth="10" defaultRowHeight="16"/>
  <cols>
    <col min="1" max="1" width="10.7109375" style="517"/>
    <col min="2" max="2" width="8.7109375" style="517" customWidth="1"/>
    <col min="3" max="3" width="21.85546875" style="517" customWidth="1"/>
    <col min="4" max="16" width="8.5703125" style="517" customWidth="1"/>
    <col min="17" max="16384" width="10.7109375" style="517"/>
  </cols>
  <sheetData>
    <row r="1" spans="2:12" s="527" customFormat="1" ht="7" customHeight="1">
      <c r="D1" s="528"/>
      <c r="E1" s="528"/>
      <c r="F1" s="528"/>
    </row>
    <row r="2" spans="2:12" s="527" customFormat="1" ht="23" customHeight="1" thickBot="1">
      <c r="C2" s="527" t="s">
        <v>338</v>
      </c>
      <c r="D2" s="528"/>
      <c r="E2" s="528"/>
      <c r="F2" s="528"/>
    </row>
    <row r="3" spans="2:12">
      <c r="B3" s="518" t="s">
        <v>369</v>
      </c>
      <c r="C3" s="519" t="s">
        <v>320</v>
      </c>
      <c r="D3" s="520">
        <v>0</v>
      </c>
      <c r="E3" s="520">
        <f t="shared" ref="E3:L3" si="0">D3+1.5</f>
        <v>1.5</v>
      </c>
      <c r="F3" s="520">
        <f t="shared" si="0"/>
        <v>3</v>
      </c>
      <c r="G3" s="520">
        <f t="shared" si="0"/>
        <v>4.5</v>
      </c>
      <c r="H3" s="520">
        <f t="shared" si="0"/>
        <v>6</v>
      </c>
      <c r="I3" s="520">
        <f t="shared" si="0"/>
        <v>7.5</v>
      </c>
      <c r="J3" s="520">
        <f t="shared" si="0"/>
        <v>9</v>
      </c>
      <c r="K3" s="520">
        <f t="shared" si="0"/>
        <v>10.5</v>
      </c>
      <c r="L3" s="521">
        <f t="shared" si="0"/>
        <v>12</v>
      </c>
    </row>
    <row r="4" spans="2:12">
      <c r="B4" s="522"/>
      <c r="C4" s="523" t="s">
        <v>319</v>
      </c>
      <c r="D4" s="543">
        <v>0.13700000000000001</v>
      </c>
      <c r="E4" s="543">
        <v>0.24199999999999999</v>
      </c>
      <c r="F4" s="543">
        <v>0.32400000000000001</v>
      </c>
      <c r="G4" s="543">
        <v>0.78600000000000003</v>
      </c>
      <c r="H4" s="543">
        <v>1.7050000000000001</v>
      </c>
      <c r="I4" s="543">
        <v>3.53</v>
      </c>
      <c r="J4" s="543">
        <v>7.29</v>
      </c>
      <c r="K4" s="543">
        <v>12.8</v>
      </c>
      <c r="L4" s="543">
        <v>14.879999999999999</v>
      </c>
    </row>
    <row r="5" spans="2:12">
      <c r="B5" s="522"/>
      <c r="C5" s="606" t="s">
        <v>2</v>
      </c>
      <c r="D5" s="543">
        <v>0.13700000000000001</v>
      </c>
      <c r="E5" s="543">
        <v>0.23799999999999999</v>
      </c>
      <c r="F5" s="543">
        <v>0.38200000000000001</v>
      </c>
      <c r="G5" s="543">
        <v>0.76</v>
      </c>
      <c r="H5" s="543">
        <v>1.6700000000000002</v>
      </c>
      <c r="I5" s="543">
        <v>3.2750000000000004</v>
      </c>
      <c r="J5" s="543">
        <v>7.1199999999999992</v>
      </c>
      <c r="K5" s="543">
        <v>12.36</v>
      </c>
      <c r="L5" s="543">
        <v>17.259999999999998</v>
      </c>
    </row>
    <row r="6" spans="2:12">
      <c r="B6" s="522"/>
      <c r="C6" s="607"/>
      <c r="D6" s="543">
        <v>0.13700000000000001</v>
      </c>
      <c r="E6" s="543">
        <v>0.374</v>
      </c>
      <c r="F6" s="543">
        <v>0.38400000000000001</v>
      </c>
      <c r="G6" s="543">
        <v>0.81599999999999995</v>
      </c>
      <c r="H6" s="543">
        <v>1.7999999999999998</v>
      </c>
      <c r="I6" s="543">
        <v>3.2149999999999999</v>
      </c>
      <c r="J6" s="543">
        <v>6.879999999999999</v>
      </c>
      <c r="K6" s="543">
        <v>13.280000000000001</v>
      </c>
      <c r="L6" s="543">
        <v>16</v>
      </c>
    </row>
    <row r="7" spans="2:12">
      <c r="B7" s="522"/>
      <c r="C7" s="529" t="s">
        <v>9</v>
      </c>
      <c r="D7" s="530">
        <f t="shared" ref="D7:L7" si="1">AVERAGE(D4:D6)</f>
        <v>0.13700000000000001</v>
      </c>
      <c r="E7" s="530">
        <f t="shared" si="1"/>
        <v>0.28466666666666668</v>
      </c>
      <c r="F7" s="530">
        <f t="shared" si="1"/>
        <v>0.36333333333333329</v>
      </c>
      <c r="G7" s="530">
        <f t="shared" si="1"/>
        <v>0.78733333333333333</v>
      </c>
      <c r="H7" s="530">
        <f t="shared" si="1"/>
        <v>1.7249999999999999</v>
      </c>
      <c r="I7" s="530">
        <f t="shared" si="1"/>
        <v>3.34</v>
      </c>
      <c r="J7" s="530">
        <f t="shared" si="1"/>
        <v>7.0966666666666667</v>
      </c>
      <c r="K7" s="530">
        <f t="shared" si="1"/>
        <v>12.813333333333333</v>
      </c>
      <c r="L7" s="531">
        <f t="shared" si="1"/>
        <v>16.046666666666667</v>
      </c>
    </row>
    <row r="8" spans="2:12" ht="17" thickBot="1">
      <c r="B8" s="526"/>
      <c r="C8" s="532" t="s">
        <v>321</v>
      </c>
      <c r="D8" s="533">
        <f t="shared" ref="D8:L8" si="2">STDEV(D4:D6)</f>
        <v>0</v>
      </c>
      <c r="E8" s="533">
        <f t="shared" si="2"/>
        <v>7.7390783258301066E-2</v>
      </c>
      <c r="F8" s="533">
        <f t="shared" si="2"/>
        <v>3.4078341117685484E-2</v>
      </c>
      <c r="G8" s="533">
        <f t="shared" si="2"/>
        <v>2.8023799409311569E-2</v>
      </c>
      <c r="H8" s="533">
        <f t="shared" si="2"/>
        <v>6.7268120235368378E-2</v>
      </c>
      <c r="I8" s="533">
        <f t="shared" si="2"/>
        <v>0.16725728683677718</v>
      </c>
      <c r="J8" s="533">
        <f t="shared" si="2"/>
        <v>0.2059935274064055</v>
      </c>
      <c r="K8" s="533">
        <f t="shared" si="2"/>
        <v>0.46014490471299813</v>
      </c>
      <c r="L8" s="534">
        <f t="shared" si="2"/>
        <v>1.1906860767361531</v>
      </c>
    </row>
    <row r="9" spans="2:12">
      <c r="B9" s="518" t="s">
        <v>364</v>
      </c>
      <c r="C9" s="519" t="s">
        <v>320</v>
      </c>
      <c r="D9" s="520">
        <v>0</v>
      </c>
      <c r="E9" s="520">
        <f t="shared" ref="E9:L9" si="3">D9+1.5</f>
        <v>1.5</v>
      </c>
      <c r="F9" s="520">
        <f t="shared" si="3"/>
        <v>3</v>
      </c>
      <c r="G9" s="520">
        <f t="shared" si="3"/>
        <v>4.5</v>
      </c>
      <c r="H9" s="520">
        <f t="shared" si="3"/>
        <v>6</v>
      </c>
      <c r="I9" s="520">
        <f t="shared" si="3"/>
        <v>7.5</v>
      </c>
      <c r="J9" s="520">
        <f t="shared" si="3"/>
        <v>9</v>
      </c>
      <c r="K9" s="520">
        <f t="shared" si="3"/>
        <v>10.5</v>
      </c>
      <c r="L9" s="521">
        <f t="shared" si="3"/>
        <v>12</v>
      </c>
    </row>
    <row r="10" spans="2:12">
      <c r="B10" s="522"/>
      <c r="C10" s="523" t="s">
        <v>319</v>
      </c>
      <c r="D10" s="543">
        <v>0.13700000000000001</v>
      </c>
      <c r="E10" s="543">
        <v>0.23</v>
      </c>
      <c r="F10" s="543">
        <v>0.36199999999999999</v>
      </c>
      <c r="G10" s="543">
        <v>0.81399999999999995</v>
      </c>
      <c r="H10" s="543">
        <v>2.09</v>
      </c>
      <c r="I10" s="543">
        <v>3.67</v>
      </c>
      <c r="J10" s="543">
        <v>7.7700000000000005</v>
      </c>
      <c r="K10" s="543">
        <v>12.66</v>
      </c>
      <c r="L10" s="543">
        <v>16.080000000000002</v>
      </c>
    </row>
    <row r="11" spans="2:12">
      <c r="B11" s="522"/>
      <c r="C11" s="606" t="s">
        <v>2</v>
      </c>
      <c r="D11" s="543">
        <v>0.13700000000000001</v>
      </c>
      <c r="E11" s="543">
        <v>0.246</v>
      </c>
      <c r="F11" s="543">
        <v>0.46600000000000003</v>
      </c>
      <c r="G11" s="543">
        <v>0.94399999999999995</v>
      </c>
      <c r="H11" s="543">
        <v>2.0449999999999999</v>
      </c>
      <c r="I11" s="543">
        <v>3.88</v>
      </c>
      <c r="J11" s="543">
        <v>7.7</v>
      </c>
      <c r="K11" s="543">
        <v>12.24</v>
      </c>
      <c r="L11" s="543">
        <v>14.5</v>
      </c>
    </row>
    <row r="12" spans="2:12">
      <c r="B12" s="522"/>
      <c r="C12" s="607"/>
      <c r="D12" s="543">
        <v>0.13700000000000001</v>
      </c>
      <c r="E12" s="543">
        <v>0.26800000000000002</v>
      </c>
      <c r="F12" s="543">
        <v>0.39</v>
      </c>
      <c r="G12" s="543">
        <v>1.012</v>
      </c>
      <c r="H12" s="543">
        <v>2.2650000000000001</v>
      </c>
      <c r="I12" s="543">
        <v>3.9350000000000001</v>
      </c>
      <c r="J12" s="543">
        <v>8.0400000000000009</v>
      </c>
      <c r="K12" s="543">
        <v>12.58</v>
      </c>
      <c r="L12" s="543">
        <v>16.200000000000003</v>
      </c>
    </row>
    <row r="13" spans="2:12">
      <c r="B13" s="522"/>
      <c r="C13" s="529" t="s">
        <v>9</v>
      </c>
      <c r="D13" s="530">
        <f t="shared" ref="D13:L13" si="4">AVERAGE(D10:D12)</f>
        <v>0.13700000000000001</v>
      </c>
      <c r="E13" s="530">
        <f t="shared" si="4"/>
        <v>0.248</v>
      </c>
      <c r="F13" s="530">
        <f t="shared" si="4"/>
        <v>0.40599999999999997</v>
      </c>
      <c r="G13" s="530">
        <f t="shared" si="4"/>
        <v>0.92333333333333334</v>
      </c>
      <c r="H13" s="530">
        <f t="shared" si="4"/>
        <v>2.1333333333333333</v>
      </c>
      <c r="I13" s="530">
        <f t="shared" si="4"/>
        <v>3.8283333333333331</v>
      </c>
      <c r="J13" s="530">
        <f t="shared" si="4"/>
        <v>7.8366666666666669</v>
      </c>
      <c r="K13" s="530">
        <f t="shared" si="4"/>
        <v>12.493333333333332</v>
      </c>
      <c r="L13" s="531">
        <f t="shared" si="4"/>
        <v>15.593333333333334</v>
      </c>
    </row>
    <row r="14" spans="2:12" ht="17" thickBot="1">
      <c r="B14" s="526"/>
      <c r="C14" s="532" t="s">
        <v>321</v>
      </c>
      <c r="D14" s="533">
        <f t="shared" ref="D14:L14" si="5">STDEV(D10:D12)</f>
        <v>0</v>
      </c>
      <c r="E14" s="533">
        <f t="shared" si="5"/>
        <v>1.9078784028338916E-2</v>
      </c>
      <c r="F14" s="533">
        <f t="shared" si="5"/>
        <v>5.3814496188294932E-2</v>
      </c>
      <c r="G14" s="533">
        <f t="shared" si="5"/>
        <v>0.10060483752451141</v>
      </c>
      <c r="H14" s="533">
        <f t="shared" si="5"/>
        <v>0.11622535581074106</v>
      </c>
      <c r="I14" s="533">
        <f t="shared" si="5"/>
        <v>0.13985111130532121</v>
      </c>
      <c r="J14" s="533">
        <f t="shared" si="5"/>
        <v>0.17953644012660347</v>
      </c>
      <c r="K14" s="533">
        <f t="shared" si="5"/>
        <v>0.22300971578236969</v>
      </c>
      <c r="L14" s="534">
        <f t="shared" si="5"/>
        <v>0.94875356828490298</v>
      </c>
    </row>
    <row r="15" spans="2:12">
      <c r="B15" s="518" t="s">
        <v>369</v>
      </c>
      <c r="C15" s="519" t="s">
        <v>320</v>
      </c>
      <c r="D15" s="520">
        <v>0</v>
      </c>
      <c r="E15" s="520">
        <f t="shared" ref="E15:L15" si="6">D15+1.5</f>
        <v>1.5</v>
      </c>
      <c r="F15" s="520">
        <f t="shared" si="6"/>
        <v>3</v>
      </c>
      <c r="G15" s="520">
        <f t="shared" si="6"/>
        <v>4.5</v>
      </c>
      <c r="H15" s="520">
        <f t="shared" si="6"/>
        <v>6</v>
      </c>
      <c r="I15" s="520">
        <f t="shared" si="6"/>
        <v>7.5</v>
      </c>
      <c r="J15" s="520">
        <f t="shared" si="6"/>
        <v>9</v>
      </c>
      <c r="K15" s="520">
        <f t="shared" si="6"/>
        <v>10.5</v>
      </c>
      <c r="L15" s="521">
        <f t="shared" si="6"/>
        <v>12</v>
      </c>
    </row>
    <row r="16" spans="2:12">
      <c r="B16" s="522"/>
      <c r="C16" s="525" t="s">
        <v>51</v>
      </c>
      <c r="D16" s="543">
        <v>0.14899999999999999</v>
      </c>
      <c r="E16" s="543">
        <v>0.27200000000000002</v>
      </c>
      <c r="F16" s="543">
        <v>0.34200000000000003</v>
      </c>
      <c r="G16" s="543">
        <v>0.66400000000000003</v>
      </c>
      <c r="H16" s="543">
        <v>0.65800000000000003</v>
      </c>
      <c r="I16" s="543">
        <v>1</v>
      </c>
      <c r="J16" s="543">
        <v>1.76</v>
      </c>
      <c r="K16" s="543">
        <v>2.7050000000000001</v>
      </c>
      <c r="L16" s="543">
        <v>4.93</v>
      </c>
    </row>
    <row r="17" spans="2:12">
      <c r="B17" s="522"/>
      <c r="C17" s="606" t="s">
        <v>112</v>
      </c>
      <c r="D17" s="543">
        <v>0.14899999999999999</v>
      </c>
      <c r="E17" s="543">
        <v>0.21199999999999999</v>
      </c>
      <c r="F17" s="543">
        <v>0.23599999999999999</v>
      </c>
      <c r="G17" s="543">
        <v>0.442</v>
      </c>
      <c r="H17" s="543">
        <v>0.72599999999999998</v>
      </c>
      <c r="I17" s="543">
        <v>0.91800000000000004</v>
      </c>
      <c r="J17" s="543">
        <v>1.3340000000000001</v>
      </c>
      <c r="K17" s="543">
        <v>2.66</v>
      </c>
      <c r="L17" s="543">
        <v>4.33</v>
      </c>
    </row>
    <row r="18" spans="2:12">
      <c r="B18" s="522"/>
      <c r="C18" s="524"/>
      <c r="D18" s="543">
        <v>0.14899999999999999</v>
      </c>
      <c r="E18" s="543">
        <v>0.19</v>
      </c>
      <c r="F18" s="543">
        <v>0.21199999999999999</v>
      </c>
      <c r="G18" s="543">
        <v>0.45400000000000001</v>
      </c>
      <c r="H18" s="543">
        <v>0.69799999999999995</v>
      </c>
      <c r="I18" s="543">
        <v>1.024</v>
      </c>
      <c r="J18" s="543">
        <v>1.262</v>
      </c>
      <c r="K18" s="543">
        <v>2.6900000000000004</v>
      </c>
      <c r="L18" s="543">
        <v>5.72</v>
      </c>
    </row>
    <row r="19" spans="2:12">
      <c r="B19" s="522"/>
      <c r="C19" s="529" t="s">
        <v>9</v>
      </c>
      <c r="D19" s="530">
        <f t="shared" ref="D19:L19" si="7">AVERAGE(D16:D18)</f>
        <v>0.14899999999999999</v>
      </c>
      <c r="E19" s="530">
        <f t="shared" si="7"/>
        <v>0.22466666666666665</v>
      </c>
      <c r="F19" s="530">
        <f t="shared" si="7"/>
        <v>0.26333333333333336</v>
      </c>
      <c r="G19" s="530">
        <f t="shared" si="7"/>
        <v>0.52</v>
      </c>
      <c r="H19" s="530">
        <f t="shared" si="7"/>
        <v>0.69399999999999995</v>
      </c>
      <c r="I19" s="530">
        <f t="shared" si="7"/>
        <v>0.98066666666666669</v>
      </c>
      <c r="J19" s="530">
        <f t="shared" si="7"/>
        <v>1.452</v>
      </c>
      <c r="K19" s="530">
        <f t="shared" si="7"/>
        <v>2.6850000000000001</v>
      </c>
      <c r="L19" s="531">
        <f t="shared" si="7"/>
        <v>4.9933333333333332</v>
      </c>
    </row>
    <row r="20" spans="2:12" ht="17" thickBot="1">
      <c r="B20" s="526"/>
      <c r="C20" s="532" t="s">
        <v>321</v>
      </c>
      <c r="D20" s="533">
        <f t="shared" ref="D20:L20" si="8">STDEV(D16:D18)</f>
        <v>0</v>
      </c>
      <c r="E20" s="533">
        <f t="shared" si="8"/>
        <v>4.2442117446392202E-2</v>
      </c>
      <c r="F20" s="533">
        <f t="shared" si="8"/>
        <v>6.9176103773870651E-2</v>
      </c>
      <c r="G20" s="533">
        <f t="shared" si="8"/>
        <v>0.12485191228010883</v>
      </c>
      <c r="H20" s="533">
        <f t="shared" si="8"/>
        <v>3.4176014981270098E-2</v>
      </c>
      <c r="I20" s="533">
        <f t="shared" si="8"/>
        <v>5.5581771592252541E-2</v>
      </c>
      <c r="J20" s="533">
        <f t="shared" si="8"/>
        <v>0.26915423087887724</v>
      </c>
      <c r="K20" s="533">
        <f t="shared" si="8"/>
        <v>2.2912878474779196E-2</v>
      </c>
      <c r="L20" s="534">
        <f t="shared" si="8"/>
        <v>0.69716090921202079</v>
      </c>
    </row>
    <row r="21" spans="2:12">
      <c r="B21" s="518" t="s">
        <v>364</v>
      </c>
      <c r="C21" s="519" t="s">
        <v>320</v>
      </c>
      <c r="D21" s="520">
        <v>0</v>
      </c>
      <c r="E21" s="520">
        <f t="shared" ref="E21:L21" si="9">D21+1.5</f>
        <v>1.5</v>
      </c>
      <c r="F21" s="520">
        <f t="shared" si="9"/>
        <v>3</v>
      </c>
      <c r="G21" s="520">
        <f t="shared" si="9"/>
        <v>4.5</v>
      </c>
      <c r="H21" s="520">
        <f t="shared" si="9"/>
        <v>6</v>
      </c>
      <c r="I21" s="520">
        <f t="shared" si="9"/>
        <v>7.5</v>
      </c>
      <c r="J21" s="520">
        <f t="shared" si="9"/>
        <v>9</v>
      </c>
      <c r="K21" s="520">
        <f t="shared" si="9"/>
        <v>10.5</v>
      </c>
      <c r="L21" s="521">
        <f t="shared" si="9"/>
        <v>12</v>
      </c>
    </row>
    <row r="22" spans="2:12">
      <c r="B22" s="522"/>
      <c r="C22" s="525" t="s">
        <v>51</v>
      </c>
      <c r="D22" s="543">
        <v>0.14899999999999999</v>
      </c>
      <c r="E22" s="543">
        <v>0.19</v>
      </c>
      <c r="F22" s="543">
        <v>0.20599999999999999</v>
      </c>
      <c r="G22" s="543">
        <v>0.36799999999999999</v>
      </c>
      <c r="H22" s="543">
        <v>0.48</v>
      </c>
      <c r="I22" s="543">
        <v>0.64600000000000002</v>
      </c>
      <c r="J22" s="543">
        <v>0.78800000000000003</v>
      </c>
      <c r="K22" s="543">
        <v>1.2</v>
      </c>
      <c r="L22" s="544">
        <v>1.405</v>
      </c>
    </row>
    <row r="23" spans="2:12">
      <c r="B23" s="522"/>
      <c r="C23" s="606" t="s">
        <v>112</v>
      </c>
      <c r="D23" s="543">
        <v>0.14899999999999999</v>
      </c>
      <c r="E23" s="543">
        <v>0.19</v>
      </c>
      <c r="F23" s="543">
        <v>0.20599999999999999</v>
      </c>
      <c r="G23" s="543">
        <v>0.39600000000000002</v>
      </c>
      <c r="H23" s="543">
        <v>0.51</v>
      </c>
      <c r="I23" s="543">
        <v>0.70199999999999996</v>
      </c>
      <c r="J23" s="543">
        <v>0.97399999999999998</v>
      </c>
      <c r="K23" s="543">
        <v>1.266</v>
      </c>
      <c r="L23" s="544">
        <v>1.593</v>
      </c>
    </row>
    <row r="24" spans="2:12">
      <c r="B24" s="522"/>
      <c r="C24" s="524"/>
      <c r="D24" s="543">
        <v>0.14899999999999999</v>
      </c>
      <c r="E24" s="543">
        <v>0.182</v>
      </c>
      <c r="F24" s="543">
        <v>0.19</v>
      </c>
      <c r="G24" s="543">
        <v>0.50600000000000001</v>
      </c>
      <c r="H24" s="543">
        <v>0.44600000000000001</v>
      </c>
      <c r="I24" s="543">
        <v>0.66200000000000003</v>
      </c>
      <c r="J24" s="543">
        <v>0.82399999999999995</v>
      </c>
      <c r="K24" s="543">
        <v>1.292</v>
      </c>
      <c r="L24" s="544">
        <v>1.3574999999999999</v>
      </c>
    </row>
    <row r="25" spans="2:12">
      <c r="B25" s="522"/>
      <c r="C25" s="529" t="s">
        <v>9</v>
      </c>
      <c r="D25" s="530">
        <f t="shared" ref="D25:L25" si="10">AVERAGE(D22:D24)</f>
        <v>0.14899999999999999</v>
      </c>
      <c r="E25" s="530">
        <f t="shared" si="10"/>
        <v>0.18733333333333335</v>
      </c>
      <c r="F25" s="530">
        <f t="shared" si="10"/>
        <v>0.20066666666666666</v>
      </c>
      <c r="G25" s="530">
        <f t="shared" si="10"/>
        <v>0.42333333333333334</v>
      </c>
      <c r="H25" s="530">
        <f t="shared" si="10"/>
        <v>0.47866666666666663</v>
      </c>
      <c r="I25" s="530">
        <f t="shared" si="10"/>
        <v>0.66999999999999993</v>
      </c>
      <c r="J25" s="530">
        <f t="shared" si="10"/>
        <v>0.86199999999999999</v>
      </c>
      <c r="K25" s="530">
        <f t="shared" si="10"/>
        <v>1.2526666666666666</v>
      </c>
      <c r="L25" s="531">
        <f t="shared" si="10"/>
        <v>1.4518333333333333</v>
      </c>
    </row>
    <row r="26" spans="2:12" ht="17" thickBot="1">
      <c r="B26" s="526"/>
      <c r="C26" s="532" t="s">
        <v>321</v>
      </c>
      <c r="D26" s="533">
        <f t="shared" ref="D26:L26" si="11">STDEV(D22:D24)</f>
        <v>0</v>
      </c>
      <c r="E26" s="533">
        <f t="shared" si="11"/>
        <v>4.6188021535170107E-3</v>
      </c>
      <c r="F26" s="533">
        <f t="shared" si="11"/>
        <v>9.2376043070340041E-3</v>
      </c>
      <c r="G26" s="533">
        <f t="shared" si="11"/>
        <v>7.2947469684241581E-2</v>
      </c>
      <c r="H26" s="533">
        <f t="shared" si="11"/>
        <v>3.2020826556060873E-2</v>
      </c>
      <c r="I26" s="533">
        <f t="shared" si="11"/>
        <v>2.8844410203711878E-2</v>
      </c>
      <c r="J26" s="533">
        <f t="shared" si="11"/>
        <v>9.8650899641108181E-2</v>
      </c>
      <c r="K26" s="533">
        <f t="shared" si="11"/>
        <v>4.7427137098219808E-2</v>
      </c>
      <c r="L26" s="534">
        <f t="shared" si="11"/>
        <v>0.12453948503720953</v>
      </c>
    </row>
    <row r="29" spans="2:12">
      <c r="K29" s="535"/>
    </row>
    <row r="30" spans="2:12">
      <c r="J30" s="536"/>
      <c r="K30" s="537"/>
    </row>
    <row r="31" spans="2:12">
      <c r="J31" s="538"/>
      <c r="K31" s="539"/>
    </row>
    <row r="32" spans="2:12">
      <c r="J32" s="540"/>
      <c r="K32" s="541"/>
    </row>
    <row r="36" spans="10:10">
      <c r="J36" s="542"/>
    </row>
  </sheetData>
  <phoneticPr fontId="1"/>
  <pageMargins left="1" right="1" top="1" bottom="1" header="0.3" footer="0.3"/>
  <pageSetup paperSize="9" scale="48" orientation="portrait" horizontalDpi="0" verticalDpi="0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F4233-B5E5-534F-BBB9-5FB85C12B087}">
  <dimension ref="B1:R152"/>
  <sheetViews>
    <sheetView topLeftCell="I1" zoomScaleNormal="100" workbookViewId="0">
      <selection activeCell="B45" sqref="B45"/>
    </sheetView>
  </sheetViews>
  <sheetFormatPr baseColWidth="10" defaultRowHeight="12"/>
  <cols>
    <col min="1" max="1" width="10.7109375" style="9"/>
    <col min="2" max="2" width="21.42578125" style="9" customWidth="1"/>
    <col min="3" max="3" width="10.7109375" style="9"/>
    <col min="4" max="4" width="11" style="9" bestFit="1" customWidth="1"/>
    <col min="5" max="8" width="11" style="9" customWidth="1"/>
    <col min="9" max="9" width="11" style="9" bestFit="1" customWidth="1"/>
    <col min="10" max="10" width="3.28515625" style="9" customWidth="1"/>
    <col min="11" max="11" width="29" style="9" customWidth="1"/>
    <col min="12" max="16" width="15.7109375" style="9" customWidth="1"/>
    <col min="17" max="17" width="13.140625" style="9" bestFit="1" customWidth="1"/>
    <col min="18" max="18" width="10.85546875" style="9" bestFit="1" customWidth="1"/>
    <col min="19" max="16384" width="10.7109375" style="9"/>
  </cols>
  <sheetData>
    <row r="1" spans="2:18" ht="12" customHeight="1" thickBot="1"/>
    <row r="2" spans="2:18" ht="12" customHeight="1" thickBot="1">
      <c r="B2" s="618" t="s">
        <v>10</v>
      </c>
      <c r="C2" s="616" t="s">
        <v>3</v>
      </c>
      <c r="D2" s="660" t="s">
        <v>4</v>
      </c>
      <c r="E2" s="730" t="s">
        <v>233</v>
      </c>
      <c r="F2" s="731"/>
      <c r="G2" s="731"/>
      <c r="H2" s="732"/>
      <c r="I2" s="575"/>
      <c r="K2" s="428" t="s">
        <v>234</v>
      </c>
      <c r="L2" s="14" t="s">
        <v>0</v>
      </c>
      <c r="M2" s="351" t="s">
        <v>109</v>
      </c>
      <c r="N2" s="352" t="s">
        <v>110</v>
      </c>
      <c r="O2" s="351" t="s">
        <v>11</v>
      </c>
      <c r="P2" s="352" t="s">
        <v>111</v>
      </c>
      <c r="Q2" s="52"/>
      <c r="R2" s="10"/>
    </row>
    <row r="3" spans="2:18" ht="12" customHeight="1" thickBot="1">
      <c r="B3" s="619"/>
      <c r="C3" s="635"/>
      <c r="D3" s="629"/>
      <c r="E3" s="337" t="s">
        <v>229</v>
      </c>
      <c r="F3" s="338" t="s">
        <v>230</v>
      </c>
      <c r="G3" s="338" t="s">
        <v>231</v>
      </c>
      <c r="H3" s="339" t="s">
        <v>232</v>
      </c>
      <c r="I3" s="342" t="s">
        <v>14</v>
      </c>
      <c r="K3" s="45" t="s">
        <v>331</v>
      </c>
      <c r="L3" s="20"/>
      <c r="M3" s="32"/>
      <c r="N3" s="20"/>
      <c r="O3" s="32"/>
      <c r="P3" s="20"/>
      <c r="Q3" s="178"/>
      <c r="R3" s="10"/>
    </row>
    <row r="4" spans="2:18" ht="12" customHeight="1">
      <c r="B4" s="57" t="s">
        <v>1</v>
      </c>
      <c r="C4" s="14" t="s">
        <v>2</v>
      </c>
      <c r="D4" s="123">
        <v>1</v>
      </c>
      <c r="E4" s="350">
        <v>42.359005457853236</v>
      </c>
      <c r="F4" s="350">
        <v>28.896300788356584</v>
      </c>
      <c r="G4" s="350">
        <v>15.433596118859914</v>
      </c>
      <c r="H4" s="350">
        <v>13.311097634930261</v>
      </c>
      <c r="I4" s="577">
        <f>SUM(E4:H4)</f>
        <v>99.999999999999986</v>
      </c>
      <c r="K4" s="55"/>
      <c r="L4" s="350">
        <v>42.359005457853236</v>
      </c>
      <c r="M4" s="350">
        <v>57.337367624810895</v>
      </c>
      <c r="N4" s="18">
        <v>30.0109829763866</v>
      </c>
      <c r="O4" s="353">
        <v>41.562729273661041</v>
      </c>
      <c r="P4" s="18">
        <v>45.656028368794303</v>
      </c>
      <c r="Q4" s="178"/>
      <c r="R4" s="10"/>
    </row>
    <row r="5" spans="2:18" ht="12" customHeight="1">
      <c r="B5" s="31" t="s">
        <v>369</v>
      </c>
      <c r="C5" s="20"/>
      <c r="D5" s="124">
        <v>2</v>
      </c>
      <c r="E5" s="344">
        <v>46.36599610642439</v>
      </c>
      <c r="F5" s="344">
        <v>33.45230369889682</v>
      </c>
      <c r="G5" s="344">
        <v>7.17066839714471</v>
      </c>
      <c r="H5" s="344">
        <v>13.011031797534066</v>
      </c>
      <c r="I5" s="354">
        <f t="shared" ref="I5:I7" si="0">SUM(E5:H5)</f>
        <v>99.999999999999972</v>
      </c>
      <c r="K5" s="55"/>
      <c r="L5" s="344">
        <v>46.36599610642439</v>
      </c>
      <c r="M5" s="344">
        <v>53.20587549545349</v>
      </c>
      <c r="N5" s="24">
        <v>49.301075268817208</v>
      </c>
      <c r="O5" s="355">
        <v>52.673321482291811</v>
      </c>
      <c r="P5" s="24">
        <v>41.027230751660113</v>
      </c>
      <c r="Q5" s="178"/>
      <c r="R5" s="10"/>
    </row>
    <row r="6" spans="2:18" ht="12" customHeight="1">
      <c r="B6" s="31"/>
      <c r="C6" s="20"/>
      <c r="D6" s="124">
        <v>3</v>
      </c>
      <c r="E6" s="344">
        <v>54.361941497910649</v>
      </c>
      <c r="F6" s="344">
        <v>25.560912889746064</v>
      </c>
      <c r="G6" s="344">
        <v>8.5117325618772117</v>
      </c>
      <c r="H6" s="344">
        <v>11.565413050466089</v>
      </c>
      <c r="I6" s="354">
        <f t="shared" si="0"/>
        <v>100.00000000000001</v>
      </c>
      <c r="K6" s="10"/>
      <c r="L6" s="344">
        <v>54.361941497910649</v>
      </c>
      <c r="M6" s="344">
        <v>43.371831561733437</v>
      </c>
      <c r="N6" s="24">
        <v>55.90504451038575</v>
      </c>
      <c r="O6" s="355">
        <v>48.375286041189938</v>
      </c>
      <c r="P6" s="24">
        <v>47.110402550817057</v>
      </c>
      <c r="Q6" s="178"/>
      <c r="R6" s="10"/>
    </row>
    <row r="7" spans="2:18" ht="12" customHeight="1" thickBot="1">
      <c r="B7" s="31"/>
      <c r="C7" s="20"/>
      <c r="D7" s="347">
        <v>4</v>
      </c>
      <c r="E7" s="345">
        <v>43.814624098867142</v>
      </c>
      <c r="F7" s="345">
        <v>38.541709577754887</v>
      </c>
      <c r="G7" s="345">
        <v>8.1318228630278071</v>
      </c>
      <c r="H7" s="345">
        <v>9.5118434603501534</v>
      </c>
      <c r="I7" s="578">
        <f t="shared" si="0"/>
        <v>99.999999999999986</v>
      </c>
      <c r="L7" s="345">
        <v>43.814624098867142</v>
      </c>
      <c r="M7" s="344">
        <v>45.05830526043016</v>
      </c>
      <c r="N7" s="578">
        <v>50.454206999255405</v>
      </c>
      <c r="O7" s="585">
        <v>44.296520423600597</v>
      </c>
      <c r="P7" s="24">
        <v>45.280427317817633</v>
      </c>
      <c r="R7" s="10"/>
    </row>
    <row r="8" spans="2:18" ht="12" customHeight="1" thickBot="1">
      <c r="B8" s="31"/>
      <c r="C8" s="20"/>
      <c r="D8" s="348" t="s">
        <v>9</v>
      </c>
      <c r="E8" s="349">
        <f>AVERAGE(E4:E7)</f>
        <v>46.725391790263849</v>
      </c>
      <c r="F8" s="349">
        <f>AVERAGE(F4:F7)</f>
        <v>31.61280673868859</v>
      </c>
      <c r="G8" s="349">
        <f>AVERAGE(G4:G7)</f>
        <v>9.8119549852274108</v>
      </c>
      <c r="H8" s="349">
        <f>AVERAGE(H4:H7)</f>
        <v>11.849846485820144</v>
      </c>
      <c r="I8" s="340"/>
      <c r="K8" s="10" t="s">
        <v>27</v>
      </c>
      <c r="L8" s="30"/>
      <c r="M8" s="346">
        <v>44.546332046332047</v>
      </c>
      <c r="N8" s="30"/>
      <c r="O8" s="356"/>
      <c r="P8" s="30"/>
      <c r="R8" s="10"/>
    </row>
    <row r="9" spans="2:18" ht="12" customHeight="1" thickBot="1">
      <c r="B9" s="39"/>
      <c r="C9" s="26"/>
      <c r="D9" s="128" t="s">
        <v>242</v>
      </c>
      <c r="E9" s="341">
        <f>STDEV(E4:E7)</f>
        <v>5.3536266477987917</v>
      </c>
      <c r="F9" s="341">
        <f>STDEV(F4:F7)</f>
        <v>5.6390976629508582</v>
      </c>
      <c r="G9" s="341">
        <f>STDEV(G4:G7)</f>
        <v>3.7900161026027344</v>
      </c>
      <c r="H9" s="341">
        <f>STDEV(H4:H7)</f>
        <v>1.7350088160361916</v>
      </c>
      <c r="I9" s="171"/>
      <c r="K9" s="10" t="s">
        <v>30</v>
      </c>
      <c r="R9" s="10"/>
    </row>
    <row r="10" spans="2:18" ht="12" customHeight="1"/>
    <row r="11" spans="2:18" ht="12" customHeight="1" thickBot="1">
      <c r="K11" s="10" t="s">
        <v>23</v>
      </c>
      <c r="L11" s="10"/>
      <c r="M11" s="10"/>
      <c r="N11" s="10"/>
      <c r="O11" s="10"/>
      <c r="R11" s="10"/>
    </row>
    <row r="12" spans="2:18" ht="12" customHeight="1" thickBot="1">
      <c r="B12" s="618" t="s">
        <v>10</v>
      </c>
      <c r="C12" s="616" t="s">
        <v>3</v>
      </c>
      <c r="D12" s="660" t="s">
        <v>4</v>
      </c>
      <c r="E12" s="730" t="s">
        <v>233</v>
      </c>
      <c r="F12" s="731"/>
      <c r="G12" s="731"/>
      <c r="H12" s="732"/>
      <c r="I12" s="575"/>
      <c r="K12" s="140" t="s">
        <v>26</v>
      </c>
      <c r="L12" s="140" t="s">
        <v>24</v>
      </c>
      <c r="M12" s="140" t="s">
        <v>25</v>
      </c>
      <c r="N12" s="140" t="s">
        <v>28</v>
      </c>
      <c r="O12" s="140" t="s">
        <v>29</v>
      </c>
      <c r="P12" s="625" t="s">
        <v>296</v>
      </c>
      <c r="R12" s="10"/>
    </row>
    <row r="13" spans="2:18" ht="12" customHeight="1" thickBot="1">
      <c r="B13" s="619"/>
      <c r="C13" s="635"/>
      <c r="D13" s="629"/>
      <c r="E13" s="337" t="s">
        <v>229</v>
      </c>
      <c r="F13" s="338" t="s">
        <v>230</v>
      </c>
      <c r="G13" s="338" t="s">
        <v>231</v>
      </c>
      <c r="H13" s="339" t="s">
        <v>232</v>
      </c>
      <c r="I13" s="342" t="s">
        <v>14</v>
      </c>
      <c r="K13" s="45" t="s">
        <v>0</v>
      </c>
      <c r="L13" s="45">
        <v>4</v>
      </c>
      <c r="M13" s="45">
        <v>186.9015671610554</v>
      </c>
      <c r="N13" s="45">
        <v>46.725391790263849</v>
      </c>
      <c r="O13" s="45">
        <v>28.661318284021331</v>
      </c>
      <c r="P13" s="626"/>
      <c r="R13" s="10"/>
    </row>
    <row r="14" spans="2:18" ht="12" customHeight="1">
      <c r="B14" s="46" t="s">
        <v>143</v>
      </c>
      <c r="C14" s="14" t="s">
        <v>103</v>
      </c>
      <c r="D14" s="123">
        <v>1</v>
      </c>
      <c r="E14" s="350">
        <v>57.337367624810895</v>
      </c>
      <c r="F14" s="350">
        <v>32.526475037821484</v>
      </c>
      <c r="G14" s="350">
        <v>3.5552193645990924</v>
      </c>
      <c r="H14" s="350">
        <v>6.5809379727685329</v>
      </c>
      <c r="I14" s="577">
        <f>SUM(E14:H14)</f>
        <v>100.00000000000001</v>
      </c>
      <c r="K14" s="47" t="s">
        <v>109</v>
      </c>
      <c r="L14" s="45">
        <v>5</v>
      </c>
      <c r="M14" s="45">
        <v>243.51971198876004</v>
      </c>
      <c r="N14" s="45">
        <v>48.703942397752009</v>
      </c>
      <c r="O14" s="45">
        <v>38.452808176559302</v>
      </c>
      <c r="P14" s="427">
        <f>AVERAGE(O13:O17)</f>
        <v>45.088238589202838</v>
      </c>
      <c r="R14" s="10"/>
    </row>
    <row r="15" spans="2:18" ht="12" customHeight="1">
      <c r="B15" s="31" t="s">
        <v>369</v>
      </c>
      <c r="C15" s="20"/>
      <c r="D15" s="124">
        <v>2</v>
      </c>
      <c r="E15" s="344">
        <v>53.20587549545349</v>
      </c>
      <c r="F15" s="344">
        <v>36.302168337607846</v>
      </c>
      <c r="G15" s="344">
        <v>3.6605269293541611</v>
      </c>
      <c r="H15" s="344">
        <v>6.8314292375845191</v>
      </c>
      <c r="I15" s="354">
        <f t="shared" ref="I15:I18" si="1">SUM(E15:H15)</f>
        <v>100.00000000000001</v>
      </c>
      <c r="K15" s="47" t="s">
        <v>110</v>
      </c>
      <c r="L15" s="45">
        <v>4</v>
      </c>
      <c r="M15" s="45">
        <v>185.67130975484497</v>
      </c>
      <c r="N15" s="45">
        <v>46.417827438711242</v>
      </c>
      <c r="O15" s="45">
        <v>127.93243699419145</v>
      </c>
      <c r="P15" s="412" t="s">
        <v>328</v>
      </c>
      <c r="Q15" s="9" t="s">
        <v>329</v>
      </c>
      <c r="R15" s="10"/>
    </row>
    <row r="16" spans="2:18" ht="12" customHeight="1">
      <c r="B16" s="31"/>
      <c r="C16" s="20"/>
      <c r="D16" s="124">
        <v>3</v>
      </c>
      <c r="E16" s="344">
        <v>43.371831561733437</v>
      </c>
      <c r="F16" s="344">
        <v>28.756132461161076</v>
      </c>
      <c r="G16" s="344">
        <v>13.833810302534749</v>
      </c>
      <c r="H16" s="344">
        <v>14.038225674570725</v>
      </c>
      <c r="I16" s="354">
        <f t="shared" si="1"/>
        <v>99.999999999999986</v>
      </c>
      <c r="K16" s="47" t="s">
        <v>11</v>
      </c>
      <c r="L16" s="45">
        <v>4</v>
      </c>
      <c r="M16" s="45">
        <v>186.90785722074338</v>
      </c>
      <c r="N16" s="45">
        <v>46.726964305185845</v>
      </c>
      <c r="O16" s="45">
        <v>23.550836381822108</v>
      </c>
      <c r="P16" s="412"/>
      <c r="R16" s="10"/>
    </row>
    <row r="17" spans="2:18" ht="12" customHeight="1" thickBot="1">
      <c r="B17" s="31"/>
      <c r="C17" s="20"/>
      <c r="D17" s="124">
        <v>4</v>
      </c>
      <c r="E17" s="344">
        <v>45.05830526043016</v>
      </c>
      <c r="F17" s="344">
        <v>23.202902306296966</v>
      </c>
      <c r="G17" s="344">
        <v>12.37108059082664</v>
      </c>
      <c r="H17" s="344">
        <v>19.367711842446226</v>
      </c>
      <c r="I17" s="24">
        <f t="shared" si="1"/>
        <v>99.999999999999986</v>
      </c>
      <c r="K17" s="49" t="s">
        <v>111</v>
      </c>
      <c r="L17" s="50">
        <v>4</v>
      </c>
      <c r="M17" s="50">
        <v>179.07408898908912</v>
      </c>
      <c r="N17" s="50">
        <v>44.76852224727228</v>
      </c>
      <c r="O17" s="50">
        <v>6.8437931094200017</v>
      </c>
      <c r="P17" s="325">
        <v>4.2300000000000004</v>
      </c>
      <c r="R17" s="10"/>
    </row>
    <row r="18" spans="2:18" ht="12" customHeight="1" thickBot="1">
      <c r="B18" s="31"/>
      <c r="C18" s="20"/>
      <c r="D18" s="347">
        <v>5</v>
      </c>
      <c r="E18" s="345">
        <v>44.546332046332047</v>
      </c>
      <c r="F18" s="345">
        <v>25.884813384813381</v>
      </c>
      <c r="G18" s="345">
        <v>9.9581724581724576</v>
      </c>
      <c r="H18" s="345">
        <v>19.610682110682113</v>
      </c>
      <c r="I18" s="578">
        <f t="shared" si="1"/>
        <v>100</v>
      </c>
      <c r="R18" s="10"/>
    </row>
    <row r="19" spans="2:18" ht="12" customHeight="1" thickBot="1">
      <c r="B19" s="31"/>
      <c r="C19" s="20"/>
      <c r="D19" s="582" t="s">
        <v>9</v>
      </c>
      <c r="E19" s="583">
        <f>AVERAGE(E15:E18)</f>
        <v>46.545586090987285</v>
      </c>
      <c r="F19" s="583">
        <f>AVERAGE(F15:F18)</f>
        <v>28.536504122469818</v>
      </c>
      <c r="G19" s="583">
        <f>AVERAGE(G15:G18)</f>
        <v>9.9558975702220014</v>
      </c>
      <c r="H19" s="583">
        <f>AVERAGE(H15:H18)</f>
        <v>14.962012216320895</v>
      </c>
      <c r="I19" s="584"/>
    </row>
    <row r="20" spans="2:18" ht="12" customHeight="1" thickBot="1">
      <c r="B20" s="39"/>
      <c r="C20" s="26"/>
      <c r="D20" s="579" t="s">
        <v>242</v>
      </c>
      <c r="E20" s="580">
        <f>STDEV(E15:E18)</f>
        <v>4.4959683334893548</v>
      </c>
      <c r="F20" s="580">
        <f>STDEV(F15:F18)</f>
        <v>5.6519185359512161</v>
      </c>
      <c r="G20" s="580">
        <f>STDEV(G15:G18)</f>
        <v>4.4908430115612745</v>
      </c>
      <c r="H20" s="580">
        <f>STDEV(H15:H18)</f>
        <v>5.9994467003554544</v>
      </c>
      <c r="I20" s="581"/>
      <c r="K20" s="10" t="s">
        <v>295</v>
      </c>
      <c r="R20" s="10"/>
    </row>
    <row r="21" spans="2:18" ht="12" customHeight="1">
      <c r="K21" s="42" t="s">
        <v>34</v>
      </c>
      <c r="L21" s="42" t="s">
        <v>35</v>
      </c>
      <c r="M21" s="42" t="s">
        <v>36</v>
      </c>
      <c r="N21" s="42" t="s">
        <v>37</v>
      </c>
      <c r="O21" s="42" t="s">
        <v>38</v>
      </c>
      <c r="P21" s="42" t="s">
        <v>39</v>
      </c>
      <c r="Q21" s="42" t="s">
        <v>40</v>
      </c>
      <c r="R21" s="10"/>
    </row>
    <row r="22" spans="2:18" ht="12" customHeight="1" thickBot="1">
      <c r="K22" s="105" t="s">
        <v>32</v>
      </c>
      <c r="L22" s="45">
        <v>35.235354694781677</v>
      </c>
      <c r="M22" s="45">
        <v>4</v>
      </c>
      <c r="N22" s="45">
        <v>8.8088386736954192</v>
      </c>
      <c r="O22" s="45">
        <v>0.1971825333623497</v>
      </c>
      <c r="P22" s="45">
        <v>0.93623386075984771</v>
      </c>
      <c r="Q22" s="45">
        <v>3.0069172799243447</v>
      </c>
      <c r="R22" s="10"/>
    </row>
    <row r="23" spans="2:18" ht="12" customHeight="1" thickBot="1">
      <c r="B23" s="618" t="s">
        <v>10</v>
      </c>
      <c r="C23" s="616" t="s">
        <v>3</v>
      </c>
      <c r="D23" s="660" t="s">
        <v>4</v>
      </c>
      <c r="E23" s="730" t="s">
        <v>233</v>
      </c>
      <c r="F23" s="731"/>
      <c r="G23" s="731"/>
      <c r="H23" s="732"/>
      <c r="I23" s="575"/>
      <c r="K23" s="45" t="s">
        <v>33</v>
      </c>
      <c r="L23" s="45">
        <v>714.77638701460285</v>
      </c>
      <c r="M23" s="45">
        <v>16</v>
      </c>
      <c r="N23" s="45">
        <v>44.673524188412678</v>
      </c>
      <c r="O23" s="45"/>
      <c r="P23" s="45"/>
      <c r="Q23" s="45"/>
      <c r="R23" s="10"/>
    </row>
    <row r="24" spans="2:18" ht="12" customHeight="1" thickBot="1">
      <c r="B24" s="619"/>
      <c r="C24" s="635"/>
      <c r="D24" s="629"/>
      <c r="E24" s="337" t="s">
        <v>229</v>
      </c>
      <c r="F24" s="338" t="s">
        <v>230</v>
      </c>
      <c r="G24" s="338" t="s">
        <v>231</v>
      </c>
      <c r="H24" s="339" t="s">
        <v>232</v>
      </c>
      <c r="I24" s="342" t="s">
        <v>14</v>
      </c>
      <c r="K24" s="53"/>
      <c r="L24" s="45"/>
      <c r="M24" s="45"/>
      <c r="N24" s="45"/>
      <c r="O24" s="45"/>
      <c r="P24" s="45"/>
      <c r="Q24" s="45"/>
      <c r="R24" s="10"/>
    </row>
    <row r="25" spans="2:18" ht="12" customHeight="1" thickBot="1">
      <c r="B25" s="46" t="s">
        <v>41</v>
      </c>
      <c r="C25" s="14" t="s">
        <v>20</v>
      </c>
      <c r="D25" s="123">
        <v>1</v>
      </c>
      <c r="E25" s="350">
        <v>30.0109829763866</v>
      </c>
      <c r="F25" s="350">
        <v>38.193300384404175</v>
      </c>
      <c r="G25" s="350">
        <v>21.499176276770999</v>
      </c>
      <c r="H25" s="350">
        <v>10.29654036243822</v>
      </c>
      <c r="I25" s="577">
        <f>SUM(E25:H25)</f>
        <v>100</v>
      </c>
      <c r="K25" s="108" t="s">
        <v>7</v>
      </c>
      <c r="L25" s="50">
        <v>750.01174170938452</v>
      </c>
      <c r="M25" s="50">
        <v>20</v>
      </c>
      <c r="N25" s="50"/>
      <c r="O25" s="50"/>
      <c r="P25" s="50"/>
      <c r="Q25" s="50"/>
      <c r="R25" s="10"/>
    </row>
    <row r="26" spans="2:18" ht="12" customHeight="1">
      <c r="B26" s="31" t="s">
        <v>369</v>
      </c>
      <c r="C26" s="20"/>
      <c r="D26" s="124">
        <v>2</v>
      </c>
      <c r="E26" s="344">
        <v>49.301075268817208</v>
      </c>
      <c r="F26" s="344">
        <v>32.526881720430097</v>
      </c>
      <c r="G26" s="344">
        <v>6.7204301075268811</v>
      </c>
      <c r="H26" s="344">
        <v>11.451612903225806</v>
      </c>
      <c r="I26" s="354">
        <f t="shared" ref="I26:I28" si="2">SUM(E26:H26)</f>
        <v>99.999999999999986</v>
      </c>
    </row>
    <row r="27" spans="2:18" ht="12" customHeight="1">
      <c r="B27" s="31"/>
      <c r="C27" s="20"/>
      <c r="D27" s="124">
        <v>3</v>
      </c>
      <c r="E27" s="344">
        <v>55.90504451038575</v>
      </c>
      <c r="F27" s="344">
        <v>29.658753709198809</v>
      </c>
      <c r="G27" s="344">
        <v>6.2908011869436207</v>
      </c>
      <c r="H27" s="344">
        <v>8.145400593471809</v>
      </c>
      <c r="I27" s="354">
        <f t="shared" si="2"/>
        <v>99.999999999999986</v>
      </c>
      <c r="K27" s="328" t="s">
        <v>42</v>
      </c>
      <c r="L27" s="328" t="s">
        <v>301</v>
      </c>
      <c r="M27" s="328"/>
      <c r="N27" s="415" t="s">
        <v>49</v>
      </c>
      <c r="O27" s="328"/>
      <c r="P27" s="45"/>
      <c r="Q27" s="45"/>
    </row>
    <row r="28" spans="2:18" ht="12" customHeight="1" thickBot="1">
      <c r="B28" s="31"/>
      <c r="C28" s="20"/>
      <c r="D28" s="347">
        <v>4</v>
      </c>
      <c r="E28" s="345">
        <v>50.454206999255405</v>
      </c>
      <c r="F28" s="345">
        <v>30.364854802680568</v>
      </c>
      <c r="G28" s="345">
        <v>8.2501861504095313</v>
      </c>
      <c r="H28" s="345">
        <v>10.930752047654504</v>
      </c>
      <c r="I28" s="578">
        <f t="shared" si="2"/>
        <v>100.00000000000001</v>
      </c>
      <c r="K28" s="416" t="s">
        <v>43</v>
      </c>
      <c r="L28" s="416" t="s">
        <v>44</v>
      </c>
      <c r="M28" s="416" t="s">
        <v>45</v>
      </c>
      <c r="N28" s="416" t="s">
        <v>46</v>
      </c>
      <c r="O28" s="416" t="s">
        <v>47</v>
      </c>
      <c r="P28" s="45"/>
      <c r="Q28" s="45"/>
    </row>
    <row r="29" spans="2:18" ht="12" customHeight="1" thickTop="1">
      <c r="B29" s="31"/>
      <c r="C29" s="20"/>
      <c r="D29" s="348" t="s">
        <v>9</v>
      </c>
      <c r="E29" s="349">
        <f>AVERAGE(E25:E28)</f>
        <v>46.417827438711242</v>
      </c>
      <c r="F29" s="349">
        <f>AVERAGE(F25:F28)</f>
        <v>32.685947654178406</v>
      </c>
      <c r="G29" s="349">
        <f>AVERAGE(G25:G28)</f>
        <v>10.690148430412759</v>
      </c>
      <c r="H29" s="349">
        <f>AVERAGE(H25:H28)</f>
        <v>10.206076476697586</v>
      </c>
      <c r="I29" s="340"/>
      <c r="K29" s="420" t="s">
        <v>1</v>
      </c>
      <c r="L29" s="421" t="s">
        <v>15</v>
      </c>
      <c r="M29" s="328">
        <f>ABS($N$13-N14)</f>
        <v>1.9785506074881596</v>
      </c>
      <c r="N29" s="328">
        <f>$P$17*SQRT($P$14*(1/4+1/5))</f>
        <v>19.053653321967847</v>
      </c>
      <c r="O29" s="415" t="str">
        <f>IF(M29&gt;N29,"Yes","No")</f>
        <v>No</v>
      </c>
      <c r="P29" s="45"/>
      <c r="Q29" s="45"/>
    </row>
    <row r="30" spans="2:18" ht="12" customHeight="1" thickBot="1">
      <c r="B30" s="39"/>
      <c r="C30" s="26"/>
      <c r="D30" s="128" t="s">
        <v>242</v>
      </c>
      <c r="E30" s="341">
        <f>STDEV(E23:E28)</f>
        <v>11.310722213642746</v>
      </c>
      <c r="F30" s="341">
        <f>STDEV(F23:F28)</f>
        <v>3.8690055256358145</v>
      </c>
      <c r="G30" s="341">
        <f>STDEV(G23:G28)</f>
        <v>7.2549160032551221</v>
      </c>
      <c r="H30" s="341">
        <f>STDEV(H23:H28)</f>
        <v>1.4527083308177684</v>
      </c>
      <c r="I30" s="171"/>
      <c r="K30" s="328"/>
      <c r="L30" s="421" t="s">
        <v>41</v>
      </c>
      <c r="M30" s="328">
        <f t="shared" ref="M30:M32" si="3">ABS($N$13-N15)</f>
        <v>0.30756435155260675</v>
      </c>
      <c r="N30" s="328">
        <f>$P$17*SQRT($P$14*(1/4+1/4))</f>
        <v>20.084314081550652</v>
      </c>
      <c r="O30" s="415" t="str">
        <f>IF(M30&gt;N30,"Yes","No")</f>
        <v>No</v>
      </c>
      <c r="P30" s="45"/>
      <c r="Q30" s="45"/>
    </row>
    <row r="31" spans="2:18" ht="12" customHeight="1">
      <c r="K31" s="328"/>
      <c r="L31" s="421" t="s">
        <v>11</v>
      </c>
      <c r="M31" s="328">
        <f t="shared" si="3"/>
        <v>1.5725149219960599E-3</v>
      </c>
      <c r="N31" s="328">
        <f>$P$17*SQRT($P$14*(1/4+1/4))</f>
        <v>20.084314081550652</v>
      </c>
      <c r="O31" s="415" t="str">
        <f t="shared" ref="O31:O38" si="4">IF(M31&gt;N31,"Yes","No")</f>
        <v>No</v>
      </c>
      <c r="P31" s="32"/>
      <c r="Q31" s="32"/>
    </row>
    <row r="32" spans="2:18" ht="12" customHeight="1" thickBot="1">
      <c r="K32" s="328"/>
      <c r="L32" s="421" t="s">
        <v>17</v>
      </c>
      <c r="M32" s="328">
        <f t="shared" si="3"/>
        <v>1.9568695429915692</v>
      </c>
      <c r="N32" s="328">
        <f>$P$17*SQRT($P$14*(1/4+1/4))</f>
        <v>20.084314081550652</v>
      </c>
      <c r="O32" s="415" t="str">
        <f t="shared" si="4"/>
        <v>No</v>
      </c>
    </row>
    <row r="33" spans="2:18" ht="12" customHeight="1" thickBot="1">
      <c r="B33" s="618" t="s">
        <v>10</v>
      </c>
      <c r="C33" s="616" t="s">
        <v>3</v>
      </c>
      <c r="D33" s="660" t="s">
        <v>4</v>
      </c>
      <c r="E33" s="730" t="s">
        <v>233</v>
      </c>
      <c r="F33" s="731"/>
      <c r="G33" s="731"/>
      <c r="H33" s="732"/>
      <c r="I33" s="575"/>
      <c r="K33" s="421" t="s">
        <v>16</v>
      </c>
      <c r="L33" s="421" t="s">
        <v>41</v>
      </c>
      <c r="M33" s="328">
        <f>ABS($N$14-N15)</f>
        <v>2.2861149590407663</v>
      </c>
      <c r="N33" s="328">
        <f>$P$17*SQRT($P$14*(1/5+1/4))</f>
        <v>19.053653321967847</v>
      </c>
      <c r="O33" s="576" t="str">
        <f t="shared" si="4"/>
        <v>No</v>
      </c>
    </row>
    <row r="34" spans="2:18" ht="12" customHeight="1" thickBot="1">
      <c r="B34" s="619"/>
      <c r="C34" s="635"/>
      <c r="D34" s="629"/>
      <c r="E34" s="337" t="s">
        <v>229</v>
      </c>
      <c r="F34" s="338" t="s">
        <v>230</v>
      </c>
      <c r="G34" s="338" t="s">
        <v>231</v>
      </c>
      <c r="H34" s="339" t="s">
        <v>232</v>
      </c>
      <c r="I34" s="342" t="s">
        <v>14</v>
      </c>
      <c r="K34" s="422"/>
      <c r="L34" s="421" t="s">
        <v>306</v>
      </c>
      <c r="M34" s="328">
        <f>ABS($N$14-N16)</f>
        <v>1.9769780925661635</v>
      </c>
      <c r="N34" s="328">
        <f>$P$17*SQRT($P$14*(1/5+1/4))</f>
        <v>19.053653321967847</v>
      </c>
      <c r="O34" s="576" t="str">
        <f t="shared" si="4"/>
        <v>No</v>
      </c>
    </row>
    <row r="35" spans="2:18" ht="12" customHeight="1">
      <c r="B35" s="46" t="s">
        <v>12</v>
      </c>
      <c r="C35" s="14" t="s">
        <v>105</v>
      </c>
      <c r="D35" s="123">
        <v>1</v>
      </c>
      <c r="E35" s="350">
        <v>41.562729273661041</v>
      </c>
      <c r="F35" s="350">
        <v>44.570799706529719</v>
      </c>
      <c r="G35" s="350">
        <v>5.5209097578870141</v>
      </c>
      <c r="H35" s="350">
        <v>8.3455612619222315</v>
      </c>
      <c r="I35" s="577">
        <f>SUM(E35:H35)</f>
        <v>100</v>
      </c>
      <c r="K35" s="422"/>
      <c r="L35" s="421" t="s">
        <v>17</v>
      </c>
      <c r="M35" s="328">
        <f>ABS($N$14-N17)</f>
        <v>3.9354201504797288</v>
      </c>
      <c r="N35" s="328">
        <f>$P$17*SQRT($P$14*(1/5+1/4))</f>
        <v>19.053653321967847</v>
      </c>
      <c r="O35" s="576" t="str">
        <f>IF(M35&gt;N35,"Yes","No")</f>
        <v>No</v>
      </c>
    </row>
    <row r="36" spans="2:18" ht="12" customHeight="1">
      <c r="B36" s="31" t="s">
        <v>369</v>
      </c>
      <c r="C36" s="20"/>
      <c r="D36" s="124">
        <v>2</v>
      </c>
      <c r="E36" s="344">
        <v>52.673321482291811</v>
      </c>
      <c r="F36" s="344">
        <v>29.062400291717942</v>
      </c>
      <c r="G36" s="344">
        <v>4.5991157299785765</v>
      </c>
      <c r="H36" s="344">
        <v>13.665162496011668</v>
      </c>
      <c r="I36" s="354">
        <f t="shared" ref="I36:I38" si="5">SUM(E36:H36)</f>
        <v>100</v>
      </c>
      <c r="K36" s="421" t="s">
        <v>55</v>
      </c>
      <c r="L36" s="421" t="s">
        <v>306</v>
      </c>
      <c r="M36" s="329">
        <f>ABS(N15-N16)</f>
        <v>0.30913686647460281</v>
      </c>
      <c r="N36" s="328">
        <f>$P$17*SQRT($P$14*(1/4+1/4))</f>
        <v>20.084314081550652</v>
      </c>
      <c r="O36" s="576" t="str">
        <f t="shared" si="4"/>
        <v>No</v>
      </c>
    </row>
    <row r="37" spans="2:18" ht="12" customHeight="1">
      <c r="B37" s="31"/>
      <c r="C37" s="20"/>
      <c r="D37" s="124">
        <v>3</v>
      </c>
      <c r="E37" s="344">
        <v>48.375286041189938</v>
      </c>
      <c r="F37" s="344">
        <v>32.242562929061776</v>
      </c>
      <c r="G37" s="344">
        <v>5.4576659038901614</v>
      </c>
      <c r="H37" s="344">
        <v>13.924485125858125</v>
      </c>
      <c r="I37" s="354">
        <f t="shared" si="5"/>
        <v>100</v>
      </c>
      <c r="K37" s="422"/>
      <c r="L37" s="421" t="s">
        <v>17</v>
      </c>
      <c r="M37" s="329">
        <f>ABS(N15-N17)</f>
        <v>1.6493051914389625</v>
      </c>
      <c r="N37" s="328">
        <f>$P$17*SQRT($P$14*(1/4+1/4))</f>
        <v>20.084314081550652</v>
      </c>
      <c r="O37" s="576" t="str">
        <f t="shared" si="4"/>
        <v>No</v>
      </c>
    </row>
    <row r="38" spans="2:18" ht="12" customHeight="1" thickBot="1">
      <c r="B38" s="31"/>
      <c r="C38" s="20"/>
      <c r="D38" s="347">
        <v>4</v>
      </c>
      <c r="E38" s="345">
        <v>44.296520423600597</v>
      </c>
      <c r="F38" s="345">
        <v>32.496217851739786</v>
      </c>
      <c r="G38" s="345">
        <v>11.187594553706505</v>
      </c>
      <c r="H38" s="345">
        <v>12.019667170953099</v>
      </c>
      <c r="I38" s="578">
        <f t="shared" si="5"/>
        <v>99.999999999999986</v>
      </c>
      <c r="K38" s="423" t="s">
        <v>12</v>
      </c>
      <c r="L38" s="423" t="s">
        <v>17</v>
      </c>
      <c r="M38" s="419">
        <f>ABS(N16-N17)</f>
        <v>1.9584420579135653</v>
      </c>
      <c r="N38" s="419">
        <f>$P$17*SQRT($P$14*(1/4+1/4))</f>
        <v>20.084314081550652</v>
      </c>
      <c r="O38" s="569" t="str">
        <f t="shared" si="4"/>
        <v>No</v>
      </c>
    </row>
    <row r="39" spans="2:18" ht="12" customHeight="1" thickBot="1">
      <c r="B39" s="31"/>
      <c r="C39" s="20"/>
      <c r="D39" s="348" t="s">
        <v>9</v>
      </c>
      <c r="E39" s="349">
        <f>AVERAGE(E35:E38)</f>
        <v>46.726964305185845</v>
      </c>
      <c r="F39" s="349">
        <f>AVERAGE(F35:F38)</f>
        <v>34.59299519476231</v>
      </c>
      <c r="G39" s="349">
        <f>AVERAGE(G35:G38)</f>
        <v>6.6913214863655641</v>
      </c>
      <c r="H39" s="349">
        <f>AVERAGE(H35:H38)</f>
        <v>11.98871901368628</v>
      </c>
      <c r="I39" s="340"/>
    </row>
    <row r="40" spans="2:18" ht="12" customHeight="1" thickBot="1">
      <c r="B40" s="39"/>
      <c r="C40" s="26"/>
      <c r="D40" s="128" t="s">
        <v>242</v>
      </c>
      <c r="E40" s="341">
        <f>STDEV(E32:E38)</f>
        <v>4.8529203972270256</v>
      </c>
      <c r="F40" s="341">
        <f>STDEV(F32:F38)</f>
        <v>6.8328878696708086</v>
      </c>
      <c r="G40" s="341">
        <f>STDEV(G32:G38)</f>
        <v>3.0268556916095428</v>
      </c>
      <c r="H40" s="341">
        <f>STDEV(H32:H38)</f>
        <v>2.5710704244951392</v>
      </c>
      <c r="I40" s="171"/>
      <c r="K40" s="428" t="s">
        <v>235</v>
      </c>
      <c r="L40" s="14" t="s">
        <v>0</v>
      </c>
      <c r="M40" s="351" t="s">
        <v>109</v>
      </c>
      <c r="N40" s="352" t="s">
        <v>110</v>
      </c>
      <c r="O40" s="351" t="s">
        <v>11</v>
      </c>
      <c r="P40" s="352" t="s">
        <v>111</v>
      </c>
      <c r="R40" s="10"/>
    </row>
    <row r="41" spans="2:18" ht="12" customHeight="1" thickBot="1">
      <c r="K41" s="45" t="s">
        <v>331</v>
      </c>
      <c r="L41" s="20"/>
      <c r="M41" s="32"/>
      <c r="N41" s="20"/>
      <c r="O41" s="32"/>
      <c r="P41" s="20"/>
      <c r="R41" s="10"/>
    </row>
    <row r="42" spans="2:18" ht="12" customHeight="1" thickBot="1">
      <c r="B42" s="566" t="s">
        <v>10</v>
      </c>
      <c r="C42" s="564" t="s">
        <v>3</v>
      </c>
      <c r="D42" s="570" t="s">
        <v>4</v>
      </c>
      <c r="E42" s="572" t="s">
        <v>233</v>
      </c>
      <c r="F42" s="573"/>
      <c r="G42" s="573"/>
      <c r="H42" s="574"/>
      <c r="I42" s="575"/>
      <c r="K42" s="55"/>
      <c r="L42" s="350">
        <v>28.896300788356584</v>
      </c>
      <c r="M42" s="350">
        <v>32.526475037821484</v>
      </c>
      <c r="N42" s="18">
        <v>38.193300384404175</v>
      </c>
      <c r="O42" s="353">
        <v>44.570799706529719</v>
      </c>
      <c r="P42" s="18">
        <v>33.776595744680847</v>
      </c>
      <c r="R42" s="10"/>
    </row>
    <row r="43" spans="2:18" ht="12" customHeight="1" thickBot="1">
      <c r="B43" s="567"/>
      <c r="C43" s="565"/>
      <c r="D43" s="571"/>
      <c r="E43" s="337" t="s">
        <v>229</v>
      </c>
      <c r="F43" s="338" t="s">
        <v>230</v>
      </c>
      <c r="G43" s="338" t="s">
        <v>231</v>
      </c>
      <c r="H43" s="339" t="s">
        <v>232</v>
      </c>
      <c r="I43" s="342" t="s">
        <v>14</v>
      </c>
      <c r="K43" s="55"/>
      <c r="L43" s="344">
        <v>33.45230369889682</v>
      </c>
      <c r="M43" s="344">
        <v>36.302168337607846</v>
      </c>
      <c r="N43" s="24">
        <v>32.526881720430097</v>
      </c>
      <c r="O43" s="355">
        <v>29.062400291717942</v>
      </c>
      <c r="P43" s="24">
        <v>36.628542526635229</v>
      </c>
    </row>
    <row r="44" spans="2:18" ht="12" customHeight="1">
      <c r="B44" s="173" t="s">
        <v>144</v>
      </c>
      <c r="C44" s="14" t="s">
        <v>21</v>
      </c>
      <c r="D44" s="123">
        <v>1</v>
      </c>
      <c r="E44" s="343">
        <v>45.656028368794303</v>
      </c>
      <c r="F44" s="343">
        <v>33.776595744680847</v>
      </c>
      <c r="G44" s="343">
        <v>7.7570921985815593</v>
      </c>
      <c r="H44" s="343">
        <v>12.810283687943262</v>
      </c>
      <c r="I44" s="577">
        <f>SUM(E44:H44)</f>
        <v>99.999999999999972</v>
      </c>
      <c r="K44" s="10"/>
      <c r="L44" s="344">
        <v>25.560912889746064</v>
      </c>
      <c r="M44" s="344">
        <v>28.756132461161076</v>
      </c>
      <c r="N44" s="24">
        <v>29.658753709198809</v>
      </c>
      <c r="O44" s="355">
        <v>32.242562929061776</v>
      </c>
      <c r="P44" s="24">
        <v>29.972100438421677</v>
      </c>
    </row>
    <row r="45" spans="2:18" ht="12" customHeight="1">
      <c r="B45" s="31" t="s">
        <v>369</v>
      </c>
      <c r="C45" s="20"/>
      <c r="D45" s="124">
        <v>2</v>
      </c>
      <c r="E45" s="344">
        <v>41.027230751660113</v>
      </c>
      <c r="F45" s="344">
        <v>36.628542526635229</v>
      </c>
      <c r="G45" s="344">
        <v>6.2994566902155285</v>
      </c>
      <c r="H45" s="344">
        <v>16.044770031489126</v>
      </c>
      <c r="I45" s="354">
        <f t="shared" ref="I45:I47" si="6">SUM(E45:H45)</f>
        <v>100</v>
      </c>
      <c r="L45" s="345">
        <v>38.541709577754887</v>
      </c>
      <c r="M45" s="344">
        <v>23.202902306296966</v>
      </c>
      <c r="N45" s="578">
        <v>30.364854802680568</v>
      </c>
      <c r="O45" s="585">
        <v>32.496217851739786</v>
      </c>
      <c r="P45" s="24">
        <v>31.186570011446012</v>
      </c>
    </row>
    <row r="46" spans="2:18" ht="12" customHeight="1" thickBot="1">
      <c r="B46" s="31"/>
      <c r="C46" s="20"/>
      <c r="D46" s="124">
        <v>3</v>
      </c>
      <c r="E46" s="344">
        <v>47.110402550817057</v>
      </c>
      <c r="F46" s="344">
        <v>29.972100438421677</v>
      </c>
      <c r="G46" s="344">
        <v>7.3335990434436029</v>
      </c>
      <c r="H46" s="344">
        <v>15.583897967317656</v>
      </c>
      <c r="I46" s="354">
        <f t="shared" si="6"/>
        <v>99.999999999999986</v>
      </c>
      <c r="K46" s="10" t="s">
        <v>27</v>
      </c>
      <c r="L46" s="30"/>
      <c r="M46" s="346">
        <v>25.884813384813381</v>
      </c>
      <c r="N46" s="30"/>
      <c r="O46" s="356"/>
      <c r="P46" s="30"/>
    </row>
    <row r="47" spans="2:18" ht="12" customHeight="1" thickBot="1">
      <c r="B47" s="31"/>
      <c r="C47" s="20"/>
      <c r="D47" s="124">
        <v>4</v>
      </c>
      <c r="E47" s="344">
        <v>45.280427317817633</v>
      </c>
      <c r="F47" s="344">
        <v>31.186570011446012</v>
      </c>
      <c r="G47" s="344">
        <v>8.5234643265929027</v>
      </c>
      <c r="H47" s="344">
        <v>15.009538344143452</v>
      </c>
      <c r="I47" s="24">
        <f t="shared" si="6"/>
        <v>100</v>
      </c>
      <c r="K47" s="10" t="s">
        <v>30</v>
      </c>
    </row>
    <row r="48" spans="2:18" ht="12" customHeight="1">
      <c r="B48" s="31"/>
      <c r="C48" s="20"/>
      <c r="D48" s="348" t="s">
        <v>9</v>
      </c>
      <c r="E48" s="349">
        <f>AVERAGE(E44:E47)</f>
        <v>44.76852224727228</v>
      </c>
      <c r="F48" s="349">
        <f>AVERAGE(F44:F47)</f>
        <v>32.89095218029594</v>
      </c>
      <c r="G48" s="349">
        <f>AVERAGE(G44:G47)</f>
        <v>7.4784030647083988</v>
      </c>
      <c r="H48" s="349">
        <f>AVERAGE(H44:H47)</f>
        <v>14.862122507723374</v>
      </c>
      <c r="I48" s="340"/>
    </row>
    <row r="49" spans="2:17" ht="12" customHeight="1" thickBot="1">
      <c r="B49" s="39"/>
      <c r="C49" s="26"/>
      <c r="D49" s="128" t="s">
        <v>242</v>
      </c>
      <c r="E49" s="341">
        <f>STDEV(E43:E47)</f>
        <v>2.6160644314351282</v>
      </c>
      <c r="F49" s="341">
        <f>STDEV(F43:F47)</f>
        <v>2.9540119718060867</v>
      </c>
      <c r="G49" s="341">
        <f>STDEV(G43:G47)</f>
        <v>0.92748826280712049</v>
      </c>
      <c r="H49" s="341">
        <f>STDEV(H43:H47)</f>
        <v>1.4319437780776494</v>
      </c>
      <c r="I49" s="171"/>
      <c r="K49" s="10" t="s">
        <v>23</v>
      </c>
      <c r="L49" s="10"/>
      <c r="M49" s="10"/>
      <c r="N49" s="10"/>
      <c r="O49" s="10"/>
    </row>
    <row r="50" spans="2:17" ht="12" customHeight="1">
      <c r="K50" s="42" t="s">
        <v>26</v>
      </c>
      <c r="L50" s="42" t="s">
        <v>24</v>
      </c>
      <c r="M50" s="42" t="s">
        <v>25</v>
      </c>
      <c r="N50" s="42" t="s">
        <v>28</v>
      </c>
      <c r="O50" s="605" t="s">
        <v>29</v>
      </c>
      <c r="P50" s="625" t="s">
        <v>296</v>
      </c>
    </row>
    <row r="51" spans="2:17" ht="12" customHeight="1">
      <c r="K51" s="45" t="s">
        <v>0</v>
      </c>
      <c r="L51" s="45">
        <v>4</v>
      </c>
      <c r="M51" s="45">
        <v>126.45122695475436</v>
      </c>
      <c r="N51" s="45">
        <v>31.61280673868859</v>
      </c>
      <c r="O51" s="45">
        <v>31.799422452297829</v>
      </c>
      <c r="P51" s="626"/>
    </row>
    <row r="52" spans="2:17" ht="12" customHeight="1">
      <c r="K52" s="47" t="s">
        <v>109</v>
      </c>
      <c r="L52" s="45">
        <v>5</v>
      </c>
      <c r="M52" s="45">
        <v>146.67249152770074</v>
      </c>
      <c r="N52" s="45">
        <v>29.334498305540148</v>
      </c>
      <c r="O52" s="45">
        <v>27.142110933842332</v>
      </c>
      <c r="P52" s="427">
        <f>AVERAGE(O51:O55)</f>
        <v>25.865056102521759</v>
      </c>
    </row>
    <row r="53" spans="2:17" ht="12" customHeight="1">
      <c r="K53" s="47" t="s">
        <v>110</v>
      </c>
      <c r="L53" s="45">
        <v>4</v>
      </c>
      <c r="M53" s="45">
        <v>130.74379061671362</v>
      </c>
      <c r="N53" s="45">
        <v>32.685947654178406</v>
      </c>
      <c r="O53" s="45">
        <v>14.969203757400464</v>
      </c>
      <c r="P53" s="412" t="s">
        <v>328</v>
      </c>
      <c r="Q53" s="9" t="s">
        <v>329</v>
      </c>
    </row>
    <row r="54" spans="2:17" ht="12" customHeight="1">
      <c r="K54" s="47" t="s">
        <v>11</v>
      </c>
      <c r="L54" s="45">
        <v>4</v>
      </c>
      <c r="M54" s="45">
        <v>138.37198077904924</v>
      </c>
      <c r="N54" s="45">
        <v>34.59299519476231</v>
      </c>
      <c r="O54" s="45">
        <v>46.688356639494486</v>
      </c>
      <c r="P54" s="412"/>
    </row>
    <row r="55" spans="2:17" ht="12" customHeight="1" thickBot="1">
      <c r="K55" s="49" t="s">
        <v>111</v>
      </c>
      <c r="L55" s="50">
        <v>4</v>
      </c>
      <c r="M55" s="50">
        <v>131.56380872118376</v>
      </c>
      <c r="N55" s="50">
        <v>32.89095218029594</v>
      </c>
      <c r="O55" s="50">
        <v>8.7261867295736852</v>
      </c>
      <c r="P55" s="325">
        <v>4.2300000000000004</v>
      </c>
    </row>
    <row r="56" spans="2:17" ht="12" customHeight="1"/>
    <row r="57" spans="2:17" ht="12" customHeight="1"/>
    <row r="58" spans="2:17" ht="12" customHeight="1" thickBot="1">
      <c r="K58" s="10" t="s">
        <v>295</v>
      </c>
    </row>
    <row r="59" spans="2:17" ht="12" customHeight="1">
      <c r="K59" s="42" t="s">
        <v>34</v>
      </c>
      <c r="L59" s="42" t="s">
        <v>35</v>
      </c>
      <c r="M59" s="42" t="s">
        <v>36</v>
      </c>
      <c r="N59" s="42" t="s">
        <v>37</v>
      </c>
      <c r="O59" s="42" t="s">
        <v>38</v>
      </c>
      <c r="P59" s="42" t="s">
        <v>39</v>
      </c>
      <c r="Q59" s="42" t="s">
        <v>40</v>
      </c>
    </row>
    <row r="60" spans="2:17" ht="12" customHeight="1">
      <c r="K60" s="105" t="s">
        <v>32</v>
      </c>
      <c r="L60" s="45">
        <v>67.921095403290735</v>
      </c>
      <c r="M60" s="45">
        <v>4</v>
      </c>
      <c r="N60" s="45">
        <v>16.980273850822684</v>
      </c>
      <c r="O60" s="45">
        <v>0.6544751437405133</v>
      </c>
      <c r="P60" s="45">
        <v>0.63219625132431012</v>
      </c>
      <c r="Q60" s="45">
        <v>3.0069172799243447</v>
      </c>
    </row>
    <row r="61" spans="2:17" ht="12" customHeight="1">
      <c r="K61" s="45" t="s">
        <v>33</v>
      </c>
      <c r="L61" s="45">
        <v>415.11795247166873</v>
      </c>
      <c r="M61" s="45">
        <v>16</v>
      </c>
      <c r="N61" s="45">
        <v>25.944872029479296</v>
      </c>
      <c r="O61" s="45"/>
      <c r="P61" s="45"/>
      <c r="Q61" s="45"/>
    </row>
    <row r="62" spans="2:17" ht="12" customHeight="1">
      <c r="K62" s="53"/>
      <c r="L62" s="45"/>
      <c r="M62" s="45"/>
      <c r="N62" s="45"/>
      <c r="O62" s="45"/>
      <c r="P62" s="45"/>
      <c r="Q62" s="45"/>
    </row>
    <row r="63" spans="2:17" ht="12" customHeight="1" thickBot="1">
      <c r="K63" s="108" t="s">
        <v>7</v>
      </c>
      <c r="L63" s="50">
        <v>483.03904787495946</v>
      </c>
      <c r="M63" s="50">
        <v>20</v>
      </c>
      <c r="N63" s="50"/>
      <c r="O63" s="50"/>
      <c r="P63" s="50"/>
      <c r="Q63" s="50"/>
    </row>
    <row r="64" spans="2:17" ht="12" customHeight="1">
      <c r="P64" s="10"/>
    </row>
    <row r="65" spans="11:16" ht="12" customHeight="1">
      <c r="K65" s="328" t="s">
        <v>42</v>
      </c>
      <c r="L65" s="328" t="s">
        <v>301</v>
      </c>
      <c r="M65" s="328"/>
      <c r="N65" s="415" t="s">
        <v>49</v>
      </c>
      <c r="O65" s="328"/>
      <c r="P65" s="10"/>
    </row>
    <row r="66" spans="11:16" ht="12" customHeight="1" thickBot="1">
      <c r="K66" s="416" t="s">
        <v>43</v>
      </c>
      <c r="L66" s="416" t="s">
        <v>44</v>
      </c>
      <c r="M66" s="416" t="s">
        <v>45</v>
      </c>
      <c r="N66" s="416" t="s">
        <v>46</v>
      </c>
      <c r="O66" s="416" t="s">
        <v>47</v>
      </c>
      <c r="P66" s="10"/>
    </row>
    <row r="67" spans="11:16" ht="12" customHeight="1" thickTop="1">
      <c r="K67" s="420" t="s">
        <v>1</v>
      </c>
      <c r="L67" s="421" t="s">
        <v>15</v>
      </c>
      <c r="M67" s="328">
        <f>ABS($N$51-N52)</f>
        <v>2.2783084331484424</v>
      </c>
      <c r="N67" s="328">
        <f>$P$55*SQRT($P$52*(1/9+1/10))</f>
        <v>9.884452654097986</v>
      </c>
      <c r="O67" s="415" t="str">
        <f>IF(M67&gt;N67,"Yes","No")</f>
        <v>No</v>
      </c>
      <c r="P67" s="10"/>
    </row>
    <row r="68" spans="11:16" ht="12" customHeight="1">
      <c r="K68" s="328"/>
      <c r="L68" s="421" t="s">
        <v>41</v>
      </c>
      <c r="M68" s="328">
        <f t="shared" ref="M68:M70" si="7">ABS($N$51-N53)</f>
        <v>1.0731409154898159</v>
      </c>
      <c r="N68" s="328">
        <f>$P$55*SQRT($P$52*(1/9+1/7))</f>
        <v>10.841435649519962</v>
      </c>
      <c r="O68" s="415" t="str">
        <f>IF(M68&gt;N68,"Yes","No")</f>
        <v>No</v>
      </c>
    </row>
    <row r="69" spans="11:16" ht="12" customHeight="1">
      <c r="K69" s="328"/>
      <c r="L69" s="421" t="s">
        <v>11</v>
      </c>
      <c r="M69" s="328">
        <f t="shared" si="7"/>
        <v>2.9801884560737193</v>
      </c>
      <c r="N69" s="328">
        <f>$P$55*SQRT($P$52*(1/9+1/7))</f>
        <v>10.841435649519962</v>
      </c>
      <c r="O69" s="415" t="str">
        <f t="shared" ref="O69:O72" si="8">IF(M69&gt;N69,"Yes","No")</f>
        <v>No</v>
      </c>
    </row>
    <row r="70" spans="11:16" ht="12" customHeight="1">
      <c r="K70" s="328"/>
      <c r="L70" s="421" t="s">
        <v>17</v>
      </c>
      <c r="M70" s="328">
        <f t="shared" si="7"/>
        <v>1.2781454416073501</v>
      </c>
      <c r="N70" s="328">
        <f>$P$55*SQRT($P$52*(1/9+1/8))</f>
        <v>10.45334519804665</v>
      </c>
      <c r="O70" s="415" t="str">
        <f t="shared" si="8"/>
        <v>No</v>
      </c>
    </row>
    <row r="71" spans="11:16" ht="12" customHeight="1">
      <c r="K71" s="421" t="s">
        <v>16</v>
      </c>
      <c r="L71" s="421" t="s">
        <v>41</v>
      </c>
      <c r="M71" s="328">
        <f>ABS($N$52-N53)</f>
        <v>3.3514493486382584</v>
      </c>
      <c r="N71" s="328">
        <f>$P$55*SQRT($P$52*(1/10+1/7))</f>
        <v>10.601627004330043</v>
      </c>
      <c r="O71" s="576" t="str">
        <f t="shared" si="8"/>
        <v>No</v>
      </c>
    </row>
    <row r="72" spans="11:16" ht="12" customHeight="1">
      <c r="K72" s="422"/>
      <c r="L72" s="421" t="s">
        <v>306</v>
      </c>
      <c r="M72" s="328">
        <f>ABS($N$52-N54)</f>
        <v>5.2584968892221617</v>
      </c>
      <c r="N72" s="328">
        <f>$P$55*SQRT($P$52*(1/10+1/5))</f>
        <v>11.78304963500721</v>
      </c>
      <c r="O72" s="576" t="str">
        <f t="shared" si="8"/>
        <v>No</v>
      </c>
    </row>
    <row r="73" spans="11:16" ht="12" customHeight="1">
      <c r="K73" s="422"/>
      <c r="L73" s="421" t="s">
        <v>17</v>
      </c>
      <c r="M73" s="328">
        <f>ABS($N$52-N55)</f>
        <v>3.5564538747557926</v>
      </c>
      <c r="N73" s="328">
        <f>$P$55*SQRT($P$52*(1/10+1/8))</f>
        <v>10.204420317969198</v>
      </c>
      <c r="O73" s="576" t="str">
        <f>IF(M73&gt;N73,"Yes","No")</f>
        <v>No</v>
      </c>
    </row>
    <row r="74" spans="11:16" ht="12" customHeight="1">
      <c r="K74" s="421" t="s">
        <v>55</v>
      </c>
      <c r="L74" s="421" t="s">
        <v>306</v>
      </c>
      <c r="M74" s="329">
        <f>ABS(N53-N54)</f>
        <v>1.9070475405839034</v>
      </c>
      <c r="N74" s="328">
        <f>$P$55*SQRT($P$52*(1/7+1/5))</f>
        <v>12.596609915871062</v>
      </c>
      <c r="O74" s="576" t="str">
        <f t="shared" ref="O74:O76" si="9">IF(M74&gt;N74,"Yes","No")</f>
        <v>No</v>
      </c>
    </row>
    <row r="75" spans="11:16" ht="12" customHeight="1">
      <c r="K75" s="422"/>
      <c r="L75" s="421" t="s">
        <v>17</v>
      </c>
      <c r="M75" s="329">
        <f>ABS(N53-N55)</f>
        <v>0.20500452611753417</v>
      </c>
      <c r="N75" s="328">
        <f>$P$55*SQRT($P$52*(1/7+1/8))</f>
        <v>11.133935364342667</v>
      </c>
      <c r="O75" s="576" t="str">
        <f t="shared" si="9"/>
        <v>No</v>
      </c>
    </row>
    <row r="76" spans="11:16" ht="12" customHeight="1">
      <c r="K76" s="423" t="s">
        <v>12</v>
      </c>
      <c r="L76" s="423" t="s">
        <v>17</v>
      </c>
      <c r="M76" s="419">
        <f>ABS(N54-N55)</f>
        <v>1.7020430144663692</v>
      </c>
      <c r="N76" s="419">
        <f>$P$55*SQRT($P$52*(1/5+1/8))</f>
        <v>12.264186897608164</v>
      </c>
      <c r="O76" s="569" t="str">
        <f t="shared" si="9"/>
        <v>No</v>
      </c>
    </row>
    <row r="77" spans="11:16" ht="12" customHeight="1" thickBot="1"/>
    <row r="78" spans="11:16" ht="12" customHeight="1">
      <c r="K78" s="10" t="s">
        <v>236</v>
      </c>
      <c r="L78" s="14" t="s">
        <v>0</v>
      </c>
      <c r="M78" s="351" t="s">
        <v>109</v>
      </c>
      <c r="N78" s="352" t="s">
        <v>110</v>
      </c>
      <c r="O78" s="351" t="s">
        <v>11</v>
      </c>
      <c r="P78" s="352" t="s">
        <v>111</v>
      </c>
    </row>
    <row r="79" spans="11:16" ht="12" customHeight="1" thickBot="1">
      <c r="K79" s="45" t="s">
        <v>331</v>
      </c>
      <c r="L79" s="20"/>
      <c r="M79" s="32"/>
      <c r="N79" s="20"/>
      <c r="O79" s="32"/>
      <c r="P79" s="20"/>
    </row>
    <row r="80" spans="11:16" ht="12" customHeight="1">
      <c r="K80" s="55"/>
      <c r="L80" s="350">
        <v>15.433596118859914</v>
      </c>
      <c r="M80" s="350">
        <v>3.5552193645990924</v>
      </c>
      <c r="N80" s="18">
        <v>21.499176276770999</v>
      </c>
      <c r="O80" s="353">
        <v>5.5209097578870141</v>
      </c>
      <c r="P80" s="18">
        <v>7.7570921985815593</v>
      </c>
    </row>
    <row r="81" spans="11:17" ht="12" customHeight="1">
      <c r="K81" s="55"/>
      <c r="L81" s="344">
        <v>7.17066839714471</v>
      </c>
      <c r="M81" s="344">
        <v>3.6605269293541611</v>
      </c>
      <c r="N81" s="24">
        <v>6.7204301075268811</v>
      </c>
      <c r="O81" s="355">
        <v>4.5991157299785765</v>
      </c>
      <c r="P81" s="24">
        <v>6.2994566902155285</v>
      </c>
    </row>
    <row r="82" spans="11:17" ht="12" customHeight="1">
      <c r="K82" s="10"/>
      <c r="L82" s="344">
        <v>8.5117325618772117</v>
      </c>
      <c r="M82" s="344">
        <v>13.833810302534749</v>
      </c>
      <c r="N82" s="24">
        <v>6.2908011869436207</v>
      </c>
      <c r="O82" s="355">
        <v>5.4576659038901614</v>
      </c>
      <c r="P82" s="24">
        <v>7.3335990434436029</v>
      </c>
    </row>
    <row r="83" spans="11:17" ht="12" customHeight="1">
      <c r="L83" s="345">
        <v>8.1318228630278071</v>
      </c>
      <c r="M83" s="344">
        <v>12.37108059082664</v>
      </c>
      <c r="N83" s="578">
        <v>8.2501861504095313</v>
      </c>
      <c r="O83" s="585">
        <v>11.187594553706505</v>
      </c>
      <c r="P83" s="24">
        <v>8.5234643265929027</v>
      </c>
    </row>
    <row r="84" spans="11:17" ht="12" customHeight="1" thickBot="1">
      <c r="K84" s="10" t="s">
        <v>27</v>
      </c>
      <c r="L84" s="30"/>
      <c r="M84" s="346">
        <v>9.9581724581724576</v>
      </c>
      <c r="N84" s="30"/>
      <c r="O84" s="356"/>
      <c r="P84" s="30"/>
    </row>
    <row r="85" spans="11:17" ht="12" customHeight="1">
      <c r="K85" s="10" t="s">
        <v>30</v>
      </c>
    </row>
    <row r="86" spans="11:17" ht="12" customHeight="1"/>
    <row r="87" spans="11:17" ht="12" customHeight="1" thickBot="1">
      <c r="K87" s="10" t="s">
        <v>23</v>
      </c>
      <c r="L87" s="10"/>
      <c r="M87" s="10"/>
      <c r="N87" s="10"/>
      <c r="O87" s="10"/>
    </row>
    <row r="88" spans="11:17" ht="12" customHeight="1">
      <c r="K88" s="140" t="s">
        <v>26</v>
      </c>
      <c r="L88" s="140" t="s">
        <v>24</v>
      </c>
      <c r="M88" s="140" t="s">
        <v>25</v>
      </c>
      <c r="N88" s="140" t="s">
        <v>28</v>
      </c>
      <c r="O88" s="140" t="s">
        <v>29</v>
      </c>
      <c r="P88" s="625" t="s">
        <v>296</v>
      </c>
    </row>
    <row r="89" spans="11:17" ht="12" customHeight="1">
      <c r="K89" s="45" t="s">
        <v>0</v>
      </c>
      <c r="L89" s="45">
        <v>4</v>
      </c>
      <c r="M89" s="45">
        <v>39.247819940909643</v>
      </c>
      <c r="N89" s="45">
        <v>9.8119549852274108</v>
      </c>
      <c r="O89" s="45">
        <v>14.364222057988021</v>
      </c>
      <c r="P89" s="626"/>
    </row>
    <row r="90" spans="11:17" ht="12" customHeight="1">
      <c r="K90" s="47" t="s">
        <v>109</v>
      </c>
      <c r="L90" s="45">
        <v>5</v>
      </c>
      <c r="M90" s="45">
        <v>43.378809645487095</v>
      </c>
      <c r="N90" s="45">
        <v>8.6757619290974191</v>
      </c>
      <c r="O90" s="45">
        <v>23.319489514253803</v>
      </c>
      <c r="P90" s="427">
        <f>AVERAGE(O89:O93)</f>
        <v>20.067921528400628</v>
      </c>
    </row>
    <row r="91" spans="11:17" ht="12" customHeight="1">
      <c r="K91" s="47" t="s">
        <v>110</v>
      </c>
      <c r="L91" s="45">
        <v>4</v>
      </c>
      <c r="M91" s="45">
        <v>42.760593721651034</v>
      </c>
      <c r="N91" s="45">
        <v>10.690148430412759</v>
      </c>
      <c r="O91" s="45">
        <v>52.633806214287269</v>
      </c>
      <c r="P91" s="412" t="s">
        <v>328</v>
      </c>
      <c r="Q91" s="9" t="s">
        <v>329</v>
      </c>
    </row>
    <row r="92" spans="11:17" ht="12" customHeight="1">
      <c r="K92" s="47" t="s">
        <v>11</v>
      </c>
      <c r="L92" s="45">
        <v>4</v>
      </c>
      <c r="M92" s="45">
        <v>26.765285945462256</v>
      </c>
      <c r="N92" s="45">
        <v>6.6913214863655641</v>
      </c>
      <c r="O92" s="45">
        <v>9.1618553778290845</v>
      </c>
      <c r="P92" s="412"/>
    </row>
    <row r="93" spans="11:17" ht="12" customHeight="1" thickBot="1">
      <c r="K93" s="49" t="s">
        <v>111</v>
      </c>
      <c r="L93" s="50">
        <v>4</v>
      </c>
      <c r="M93" s="50">
        <v>29.913612258833595</v>
      </c>
      <c r="N93" s="50">
        <v>7.4784030647083988</v>
      </c>
      <c r="O93" s="50">
        <v>0.8602344776449703</v>
      </c>
      <c r="P93" s="325">
        <v>4.2300000000000004</v>
      </c>
    </row>
    <row r="94" spans="11:17" ht="12" customHeight="1"/>
    <row r="95" spans="11:17" ht="12" customHeight="1"/>
    <row r="96" spans="11:17" ht="12" customHeight="1" thickBot="1">
      <c r="K96" s="10" t="s">
        <v>295</v>
      </c>
    </row>
    <row r="97" spans="11:17" ht="12" customHeight="1">
      <c r="K97" s="42" t="s">
        <v>34</v>
      </c>
      <c r="L97" s="42" t="s">
        <v>35</v>
      </c>
      <c r="M97" s="42" t="s">
        <v>36</v>
      </c>
      <c r="N97" s="42" t="s">
        <v>37</v>
      </c>
      <c r="O97" s="42" t="s">
        <v>38</v>
      </c>
      <c r="P97" s="42" t="s">
        <v>39</v>
      </c>
      <c r="Q97" s="42" t="s">
        <v>40</v>
      </c>
    </row>
    <row r="98" spans="11:17" ht="12" customHeight="1">
      <c r="K98" s="105" t="s">
        <v>32</v>
      </c>
      <c r="L98" s="45">
        <v>42.880696425616236</v>
      </c>
      <c r="M98" s="45">
        <v>4</v>
      </c>
      <c r="N98" s="45">
        <v>10.720174106404059</v>
      </c>
      <c r="O98" s="45">
        <v>0.52883911373885595</v>
      </c>
      <c r="P98" s="45">
        <v>0.71627499854061938</v>
      </c>
      <c r="Q98" s="45">
        <v>3.0069172799243447</v>
      </c>
    </row>
    <row r="99" spans="11:17" ht="12" customHeight="1">
      <c r="K99" s="45" t="s">
        <v>33</v>
      </c>
      <c r="L99" s="45">
        <v>324.33831244026317</v>
      </c>
      <c r="M99" s="45">
        <v>16</v>
      </c>
      <c r="N99" s="45">
        <v>20.271144527516448</v>
      </c>
      <c r="O99" s="45"/>
      <c r="P99" s="45"/>
      <c r="Q99" s="45"/>
    </row>
    <row r="100" spans="11:17" ht="12" customHeight="1">
      <c r="K100" s="53"/>
      <c r="L100" s="45"/>
      <c r="M100" s="45"/>
      <c r="N100" s="45"/>
      <c r="O100" s="45"/>
      <c r="P100" s="45"/>
      <c r="Q100" s="45"/>
    </row>
    <row r="101" spans="11:17" ht="12" customHeight="1" thickBot="1">
      <c r="K101" s="108" t="s">
        <v>7</v>
      </c>
      <c r="L101" s="50">
        <v>367.2190088658794</v>
      </c>
      <c r="M101" s="50">
        <v>20</v>
      </c>
      <c r="N101" s="50"/>
      <c r="O101" s="50"/>
      <c r="P101" s="50"/>
      <c r="Q101" s="50"/>
    </row>
    <row r="102" spans="11:17" ht="12" customHeight="1">
      <c r="K102" s="45"/>
      <c r="L102" s="45"/>
      <c r="M102" s="45"/>
      <c r="N102" s="45"/>
      <c r="O102" s="45"/>
      <c r="P102" s="45"/>
      <c r="Q102" s="45"/>
    </row>
    <row r="103" spans="11:17" ht="12" customHeight="1">
      <c r="K103" s="328" t="s">
        <v>42</v>
      </c>
      <c r="L103" s="328" t="s">
        <v>301</v>
      </c>
      <c r="M103" s="328"/>
      <c r="N103" s="415" t="s">
        <v>49</v>
      </c>
      <c r="O103" s="328"/>
    </row>
    <row r="104" spans="11:17" ht="12" customHeight="1" thickBot="1">
      <c r="K104" s="416" t="s">
        <v>43</v>
      </c>
      <c r="L104" s="416" t="s">
        <v>44</v>
      </c>
      <c r="M104" s="416" t="s">
        <v>45</v>
      </c>
      <c r="N104" s="416" t="s">
        <v>46</v>
      </c>
      <c r="O104" s="416" t="s">
        <v>47</v>
      </c>
    </row>
    <row r="105" spans="11:17" ht="12" customHeight="1" thickTop="1">
      <c r="K105" s="420" t="s">
        <v>1</v>
      </c>
      <c r="L105" s="421" t="s">
        <v>15</v>
      </c>
      <c r="M105" s="328">
        <f>ABS($N$89-N90)</f>
        <v>1.1361930561299918</v>
      </c>
      <c r="N105" s="328">
        <f>$P$93*SQRT($P$90*(1/9+1/10))</f>
        <v>8.7065702835367542</v>
      </c>
      <c r="O105" s="415" t="str">
        <f>IF(M105&gt;N105,"Yes","No")</f>
        <v>No</v>
      </c>
    </row>
    <row r="106" spans="11:17" ht="12" customHeight="1">
      <c r="K106" s="328"/>
      <c r="L106" s="421" t="s">
        <v>41</v>
      </c>
      <c r="M106" s="328">
        <f>ABS($N$89-N91)</f>
        <v>0.8781934451853477</v>
      </c>
      <c r="N106" s="328">
        <f>$P$93*SQRT($P$90*(1/9+1/7))</f>
        <v>9.5495142483031383</v>
      </c>
      <c r="O106" s="415" t="str">
        <f>IF(M106&gt;N106,"Yes","No")</f>
        <v>No</v>
      </c>
    </row>
    <row r="107" spans="11:17" ht="12" customHeight="1">
      <c r="K107" s="328"/>
      <c r="L107" s="421" t="s">
        <v>11</v>
      </c>
      <c r="M107" s="328">
        <f>ABS($N$89-N92)</f>
        <v>3.1206334988618467</v>
      </c>
      <c r="N107" s="328">
        <f>$P$93*SQRT($P$90*(1/9+1/7))</f>
        <v>9.5495142483031383</v>
      </c>
      <c r="O107" s="415" t="str">
        <f t="shared" ref="O107:O110" si="10">IF(M107&gt;N107,"Yes","No")</f>
        <v>No</v>
      </c>
    </row>
    <row r="108" spans="11:17" ht="12" customHeight="1">
      <c r="K108" s="328"/>
      <c r="L108" s="421" t="s">
        <v>17</v>
      </c>
      <c r="M108" s="328">
        <f>ABS($N$89-N93)</f>
        <v>2.3335519205190121</v>
      </c>
      <c r="N108" s="328">
        <f>$P$93*SQRT($P$90*(1/9+1/8))</f>
        <v>9.2076706571235079</v>
      </c>
      <c r="O108" s="415" t="str">
        <f t="shared" si="10"/>
        <v>No</v>
      </c>
    </row>
    <row r="109" spans="11:17" ht="12" customHeight="1">
      <c r="K109" s="421" t="s">
        <v>16</v>
      </c>
      <c r="L109" s="421" t="s">
        <v>41</v>
      </c>
      <c r="M109" s="328">
        <f>ABS($N$90-N91)</f>
        <v>2.0143865013153395</v>
      </c>
      <c r="N109" s="328">
        <f>$P$93*SQRT($P$90*(1/10+1/7))</f>
        <v>9.3382824384082195</v>
      </c>
      <c r="O109" s="576" t="str">
        <f t="shared" si="10"/>
        <v>No</v>
      </c>
    </row>
    <row r="110" spans="11:17" ht="12" customHeight="1">
      <c r="K110" s="422"/>
      <c r="L110" s="421" t="s">
        <v>306</v>
      </c>
      <c r="M110" s="328">
        <f>ABS($N$90-N92)</f>
        <v>1.9844404427318549</v>
      </c>
      <c r="N110" s="328">
        <f>$P$93*SQRT($P$90*(1/10+1/5))</f>
        <v>10.378920653644863</v>
      </c>
      <c r="O110" s="576" t="str">
        <f t="shared" si="10"/>
        <v>No</v>
      </c>
    </row>
    <row r="111" spans="11:17" ht="12" customHeight="1">
      <c r="K111" s="422"/>
      <c r="L111" s="421" t="s">
        <v>17</v>
      </c>
      <c r="M111" s="328">
        <f>ABS($N$90-N93)</f>
        <v>1.1973588643890203</v>
      </c>
      <c r="N111" s="328">
        <f>$P$93*SQRT($P$90*(1/10+1/8))</f>
        <v>8.9884089499194406</v>
      </c>
      <c r="O111" s="576" t="str">
        <f>IF(M111&gt;N111,"Yes","No")</f>
        <v>No</v>
      </c>
    </row>
    <row r="112" spans="11:17" ht="12" customHeight="1">
      <c r="K112" s="421" t="s">
        <v>55</v>
      </c>
      <c r="L112" s="421" t="s">
        <v>306</v>
      </c>
      <c r="M112" s="329">
        <f>ABS(N91-N92)</f>
        <v>3.9988269440471944</v>
      </c>
      <c r="N112" s="328">
        <f>$P$93*SQRT($P$90*(1/7+1/5))</f>
        <v>11.09553289441455</v>
      </c>
      <c r="O112" s="576" t="str">
        <f t="shared" ref="O112:O114" si="11">IF(M112&gt;N112,"Yes","No")</f>
        <v>No</v>
      </c>
    </row>
    <row r="113" spans="11:16" ht="12" customHeight="1">
      <c r="K113" s="422"/>
      <c r="L113" s="421" t="s">
        <v>17</v>
      </c>
      <c r="M113" s="329">
        <f>ABS(N11-N93)</f>
        <v>7.4784030647083988</v>
      </c>
      <c r="N113" s="328">
        <f>$P$93*SQRT($P$90*(1/7+1/8))</f>
        <v>9.8071581881486622</v>
      </c>
      <c r="O113" s="576" t="str">
        <f t="shared" si="11"/>
        <v>No</v>
      </c>
    </row>
    <row r="114" spans="11:16" ht="12" customHeight="1">
      <c r="K114" s="423" t="s">
        <v>12</v>
      </c>
      <c r="L114" s="423" t="s">
        <v>17</v>
      </c>
      <c r="M114" s="419">
        <f>ABS(N92-N93)</f>
        <v>0.78708157834283465</v>
      </c>
      <c r="N114" s="419">
        <f>$P$93*SQRT($P$90*(1/5+1/8))</f>
        <v>10.802723117924661</v>
      </c>
      <c r="O114" s="569" t="str">
        <f t="shared" si="11"/>
        <v>No</v>
      </c>
    </row>
    <row r="115" spans="11:16" ht="12" customHeight="1" thickBot="1"/>
    <row r="116" spans="11:16" ht="12" customHeight="1">
      <c r="K116" s="428" t="s">
        <v>237</v>
      </c>
      <c r="L116" s="14" t="s">
        <v>0</v>
      </c>
      <c r="M116" s="351" t="s">
        <v>109</v>
      </c>
      <c r="N116" s="352" t="s">
        <v>110</v>
      </c>
      <c r="O116" s="351" t="s">
        <v>11</v>
      </c>
      <c r="P116" s="352" t="s">
        <v>111</v>
      </c>
    </row>
    <row r="117" spans="11:16" ht="12" customHeight="1" thickBot="1">
      <c r="K117" s="45" t="s">
        <v>331</v>
      </c>
      <c r="L117" s="20"/>
      <c r="M117" s="32"/>
      <c r="N117" s="20"/>
      <c r="O117" s="32"/>
      <c r="P117" s="20"/>
    </row>
    <row r="118" spans="11:16" ht="12" customHeight="1">
      <c r="K118" s="55"/>
      <c r="L118" s="350">
        <v>13.311097634930261</v>
      </c>
      <c r="M118" s="350">
        <v>6.5809379727685329</v>
      </c>
      <c r="N118" s="18">
        <v>10.29654036243822</v>
      </c>
      <c r="O118" s="353">
        <v>8.3455612619222315</v>
      </c>
      <c r="P118" s="18">
        <v>12.810283687943262</v>
      </c>
    </row>
    <row r="119" spans="11:16" ht="12" customHeight="1">
      <c r="K119" s="55"/>
      <c r="L119" s="344">
        <v>13.011031797534066</v>
      </c>
      <c r="M119" s="344">
        <v>6.8314292375845191</v>
      </c>
      <c r="N119" s="24">
        <v>11.451612903225806</v>
      </c>
      <c r="O119" s="355">
        <v>13.665162496011668</v>
      </c>
      <c r="P119" s="24">
        <v>16.044770031489126</v>
      </c>
    </row>
    <row r="120" spans="11:16" ht="12" customHeight="1">
      <c r="K120" s="10"/>
      <c r="L120" s="344">
        <v>11.565413050466089</v>
      </c>
      <c r="M120" s="344">
        <v>14.038225674570725</v>
      </c>
      <c r="N120" s="24">
        <v>8.145400593471809</v>
      </c>
      <c r="O120" s="355">
        <v>13.924485125858125</v>
      </c>
      <c r="P120" s="24">
        <v>15.583897967317656</v>
      </c>
    </row>
    <row r="121" spans="11:16" ht="12" customHeight="1">
      <c r="L121" s="345">
        <v>9.5118434603501534</v>
      </c>
      <c r="M121" s="344">
        <v>19.367711842446226</v>
      </c>
      <c r="N121" s="578">
        <v>10.930752047654504</v>
      </c>
      <c r="O121" s="585">
        <v>12.019667170953099</v>
      </c>
      <c r="P121" s="24">
        <v>15.009538344143452</v>
      </c>
    </row>
    <row r="122" spans="11:16" ht="12" customHeight="1" thickBot="1">
      <c r="K122" s="10" t="s">
        <v>27</v>
      </c>
      <c r="L122" s="30"/>
      <c r="M122" s="346">
        <v>19.610682110682113</v>
      </c>
      <c r="N122" s="30"/>
      <c r="O122" s="356"/>
      <c r="P122" s="30"/>
    </row>
    <row r="123" spans="11:16" ht="12" customHeight="1">
      <c r="K123" s="10" t="s">
        <v>30</v>
      </c>
    </row>
    <row r="124" spans="11:16" ht="12" customHeight="1"/>
    <row r="125" spans="11:16" ht="12" customHeight="1" thickBot="1">
      <c r="K125" s="10" t="s">
        <v>23</v>
      </c>
      <c r="L125" s="10"/>
      <c r="M125" s="10"/>
      <c r="N125" s="10"/>
      <c r="O125" s="10"/>
    </row>
    <row r="126" spans="11:16" ht="12" customHeight="1">
      <c r="K126" s="42" t="s">
        <v>26</v>
      </c>
      <c r="L126" s="42" t="s">
        <v>24</v>
      </c>
      <c r="M126" s="42" t="s">
        <v>25</v>
      </c>
      <c r="N126" s="42" t="s">
        <v>28</v>
      </c>
      <c r="O126" s="605" t="s">
        <v>29</v>
      </c>
      <c r="P126" s="625" t="s">
        <v>296</v>
      </c>
    </row>
    <row r="127" spans="11:16" ht="12" customHeight="1">
      <c r="K127" s="45" t="s">
        <v>0</v>
      </c>
      <c r="L127" s="45">
        <v>4</v>
      </c>
      <c r="M127" s="45">
        <v>47.399385943280578</v>
      </c>
      <c r="N127" s="45">
        <v>11.849846485820144</v>
      </c>
      <c r="O127" s="45">
        <v>3.0102555917233076</v>
      </c>
      <c r="P127" s="626"/>
    </row>
    <row r="128" spans="11:16" ht="12" customHeight="1">
      <c r="K128" s="47" t="s">
        <v>109</v>
      </c>
      <c r="L128" s="45">
        <v>5</v>
      </c>
      <c r="M128" s="45">
        <v>66.428986838052111</v>
      </c>
      <c r="N128" s="45">
        <v>13.285797367610423</v>
      </c>
      <c r="O128" s="45">
        <v>41.043501627991816</v>
      </c>
      <c r="P128" s="427">
        <f>AVERAGE(O127:O131)</f>
        <v>10.964996965086275</v>
      </c>
    </row>
    <row r="129" spans="11:17" ht="12" customHeight="1">
      <c r="K129" s="47" t="s">
        <v>110</v>
      </c>
      <c r="L129" s="45">
        <v>4</v>
      </c>
      <c r="M129" s="45">
        <v>40.824305906790343</v>
      </c>
      <c r="N129" s="45">
        <v>10.206076476697586</v>
      </c>
      <c r="O129" s="45">
        <v>2.1103614944273468</v>
      </c>
      <c r="P129" s="412" t="s">
        <v>328</v>
      </c>
      <c r="Q129" s="9" t="s">
        <v>329</v>
      </c>
    </row>
    <row r="130" spans="11:17" ht="12" customHeight="1">
      <c r="K130" s="47" t="s">
        <v>11</v>
      </c>
      <c r="L130" s="45">
        <v>4</v>
      </c>
      <c r="M130" s="45">
        <v>47.954876054745121</v>
      </c>
      <c r="N130" s="45">
        <v>11.98871901368628</v>
      </c>
      <c r="O130" s="45">
        <v>6.6104031277136146</v>
      </c>
      <c r="P130" s="412"/>
    </row>
    <row r="131" spans="11:17" ht="12" customHeight="1" thickBot="1">
      <c r="K131" s="49" t="s">
        <v>111</v>
      </c>
      <c r="L131" s="50">
        <v>4</v>
      </c>
      <c r="M131" s="50">
        <v>59.448490030893495</v>
      </c>
      <c r="N131" s="50">
        <v>14.862122507723374</v>
      </c>
      <c r="O131" s="50">
        <v>2.0504629835752923</v>
      </c>
      <c r="P131" s="325">
        <v>4.2300000000000004</v>
      </c>
    </row>
    <row r="132" spans="11:17" ht="12" customHeight="1"/>
    <row r="133" spans="11:17" ht="12" customHeight="1"/>
    <row r="134" spans="11:17" ht="12" customHeight="1" thickBot="1">
      <c r="K134" s="10" t="s">
        <v>295</v>
      </c>
    </row>
    <row r="135" spans="11:17" ht="12" customHeight="1">
      <c r="K135" s="42" t="s">
        <v>34</v>
      </c>
      <c r="L135" s="42" t="s">
        <v>35</v>
      </c>
      <c r="M135" s="42" t="s">
        <v>36</v>
      </c>
      <c r="N135" s="42" t="s">
        <v>37</v>
      </c>
      <c r="O135" s="42" t="s">
        <v>38</v>
      </c>
      <c r="P135" s="42" t="s">
        <v>39</v>
      </c>
      <c r="Q135" s="42" t="s">
        <v>40</v>
      </c>
    </row>
    <row r="136" spans="11:17" ht="12" customHeight="1">
      <c r="K136" s="105" t="s">
        <v>32</v>
      </c>
      <c r="L136" s="45">
        <v>49.181264824220534</v>
      </c>
      <c r="M136" s="45">
        <v>4</v>
      </c>
      <c r="N136" s="45">
        <v>12.295316206055134</v>
      </c>
      <c r="O136" s="45">
        <v>0.95721359057435884</v>
      </c>
      <c r="P136" s="45">
        <v>0.45732592970494401</v>
      </c>
      <c r="Q136" s="45">
        <v>3.0069172799243447</v>
      </c>
    </row>
    <row r="137" spans="11:17" ht="12" customHeight="1">
      <c r="K137" s="45" t="s">
        <v>33</v>
      </c>
      <c r="L137" s="45">
        <v>205.51845610428578</v>
      </c>
      <c r="M137" s="45">
        <v>16</v>
      </c>
      <c r="N137" s="45">
        <v>12.844903506517861</v>
      </c>
      <c r="O137" s="45"/>
      <c r="P137" s="45"/>
      <c r="Q137" s="45"/>
    </row>
    <row r="138" spans="11:17" ht="12" customHeight="1">
      <c r="K138" s="53"/>
      <c r="L138" s="45"/>
      <c r="M138" s="45"/>
      <c r="N138" s="45"/>
      <c r="O138" s="45"/>
      <c r="P138" s="45"/>
      <c r="Q138" s="45"/>
    </row>
    <row r="139" spans="11:17" ht="12" customHeight="1" thickBot="1">
      <c r="K139" s="108" t="s">
        <v>7</v>
      </c>
      <c r="L139" s="50">
        <v>254.69972092850631</v>
      </c>
      <c r="M139" s="50">
        <v>20</v>
      </c>
      <c r="N139" s="50"/>
      <c r="O139" s="50"/>
      <c r="P139" s="50"/>
      <c r="Q139" s="50"/>
    </row>
    <row r="140" spans="11:17" ht="12" customHeight="1">
      <c r="K140" s="45"/>
      <c r="L140" s="45"/>
      <c r="M140" s="45"/>
      <c r="N140" s="45"/>
      <c r="O140" s="45"/>
      <c r="P140" s="45"/>
      <c r="Q140" s="45"/>
    </row>
    <row r="141" spans="11:17" ht="12" customHeight="1">
      <c r="K141" s="328" t="s">
        <v>42</v>
      </c>
      <c r="L141" s="328" t="s">
        <v>301</v>
      </c>
      <c r="M141" s="328"/>
      <c r="N141" s="415" t="s">
        <v>49</v>
      </c>
      <c r="O141" s="328"/>
    </row>
    <row r="142" spans="11:17" ht="12" customHeight="1" thickBot="1">
      <c r="K142" s="416" t="s">
        <v>43</v>
      </c>
      <c r="L142" s="416" t="s">
        <v>44</v>
      </c>
      <c r="M142" s="416" t="s">
        <v>45</v>
      </c>
      <c r="N142" s="416" t="s">
        <v>46</v>
      </c>
      <c r="O142" s="416" t="s">
        <v>47</v>
      </c>
    </row>
    <row r="143" spans="11:17" ht="12" customHeight="1" thickTop="1">
      <c r="K143" s="420" t="s">
        <v>1</v>
      </c>
      <c r="L143" s="421" t="s">
        <v>15</v>
      </c>
      <c r="M143" s="328">
        <f>ABS($N$127-N128)</f>
        <v>1.4359508817902782</v>
      </c>
      <c r="N143" s="328">
        <f>$P$131*SQRT($P$128*(1/9+1/10))</f>
        <v>6.4357649029425597</v>
      </c>
      <c r="O143" s="415" t="str">
        <f>IF(M143&gt;N143,"Yes","No")</f>
        <v>No</v>
      </c>
    </row>
    <row r="144" spans="11:17" ht="12" customHeight="1">
      <c r="K144" s="328"/>
      <c r="L144" s="421" t="s">
        <v>41</v>
      </c>
      <c r="M144" s="328">
        <f>ABS($N$127-N129)</f>
        <v>1.6437700091225587</v>
      </c>
      <c r="N144" s="328">
        <f>$P$131*SQRT($P$128*(1/9+1/7))</f>
        <v>7.0588563163144658</v>
      </c>
      <c r="O144" s="415" t="str">
        <f>IF(M144&gt;N144,"Yes","No")</f>
        <v>No</v>
      </c>
    </row>
    <row r="145" spans="11:15" ht="12" customHeight="1">
      <c r="K145" s="328"/>
      <c r="L145" s="421" t="s">
        <v>11</v>
      </c>
      <c r="M145" s="328">
        <f>ABS($N$127-N130)</f>
        <v>0.1388725278661358</v>
      </c>
      <c r="N145" s="328">
        <f>$P$131*SQRT($P$128*(1/9+1/7))</f>
        <v>7.0588563163144658</v>
      </c>
      <c r="O145" s="415" t="str">
        <f t="shared" ref="O145:O148" si="12">IF(M145&gt;N145,"Yes","No")</f>
        <v>No</v>
      </c>
    </row>
    <row r="146" spans="11:15" ht="12" customHeight="1">
      <c r="K146" s="328"/>
      <c r="L146" s="421" t="s">
        <v>17</v>
      </c>
      <c r="M146" s="328">
        <f>ABS($N$127-N131)</f>
        <v>3.0122760219032294</v>
      </c>
      <c r="N146" s="328">
        <f>$P$131*SQRT($P$128*(1/9+1/8))</f>
        <v>6.8061707105289431</v>
      </c>
      <c r="O146" s="415" t="str">
        <f t="shared" si="12"/>
        <v>No</v>
      </c>
    </row>
    <row r="147" spans="11:15" ht="12" customHeight="1">
      <c r="K147" s="421" t="s">
        <v>16</v>
      </c>
      <c r="L147" s="421" t="s">
        <v>41</v>
      </c>
      <c r="M147" s="328">
        <f>ABS($N$128-N129)</f>
        <v>3.0797208909128369</v>
      </c>
      <c r="N147" s="328">
        <f>$P$131*SQRT($P$128*(1/10+1/7))</f>
        <v>6.9027169612945762</v>
      </c>
      <c r="O147" s="576" t="str">
        <f t="shared" si="12"/>
        <v>No</v>
      </c>
    </row>
    <row r="148" spans="11:15" ht="12" customHeight="1">
      <c r="K148" s="422"/>
      <c r="L148" s="421" t="s">
        <v>306</v>
      </c>
      <c r="M148" s="328">
        <f>ABS($N$128-N130)</f>
        <v>1.2970783539241424</v>
      </c>
      <c r="N148" s="328">
        <f>$P$131*SQRT($P$128*(1/10+1/5))</f>
        <v>7.6719409707698922</v>
      </c>
      <c r="O148" s="576" t="str">
        <f t="shared" si="12"/>
        <v>No</v>
      </c>
    </row>
    <row r="149" spans="11:15" ht="12" customHeight="1">
      <c r="K149" s="422"/>
      <c r="L149" s="421" t="s">
        <v>17</v>
      </c>
      <c r="M149" s="328">
        <f>ABS($N$128-N131)</f>
        <v>1.5763251401129512</v>
      </c>
      <c r="N149" s="328">
        <f>$P$131*SQRT($P$128*(1/10+1/8))</f>
        <v>6.6440957770213744</v>
      </c>
      <c r="O149" s="576" t="str">
        <f>IF(M149&gt;N149,"Yes","No")</f>
        <v>No</v>
      </c>
    </row>
    <row r="150" spans="11:15" ht="12" customHeight="1">
      <c r="K150" s="421" t="s">
        <v>55</v>
      </c>
      <c r="L150" s="421" t="s">
        <v>306</v>
      </c>
      <c r="M150" s="329">
        <f>ABS(N129-N130)</f>
        <v>1.7826425369886945</v>
      </c>
      <c r="N150" s="328">
        <f>$P$131*SQRT($P$128*(1/7+1/5))</f>
        <v>8.2016498869070897</v>
      </c>
      <c r="O150" s="576" t="str">
        <f t="shared" ref="O150:O152" si="13">IF(M150&gt;N150,"Yes","No")</f>
        <v>No</v>
      </c>
    </row>
    <row r="151" spans="11:15" ht="12" customHeight="1">
      <c r="K151" s="422"/>
      <c r="L151" s="421" t="s">
        <v>17</v>
      </c>
      <c r="M151" s="329">
        <f>ABS(N129-N131)</f>
        <v>4.6560460310257881</v>
      </c>
      <c r="N151" s="328">
        <f>$P$131*SQRT($P$128*(1/7+1/8))</f>
        <v>7.2493028149373542</v>
      </c>
      <c r="O151" s="576" t="str">
        <f t="shared" si="13"/>
        <v>No</v>
      </c>
    </row>
    <row r="152" spans="11:15" ht="12" customHeight="1">
      <c r="K152" s="423" t="s">
        <v>12</v>
      </c>
      <c r="L152" s="423" t="s">
        <v>17</v>
      </c>
      <c r="M152" s="419">
        <f>ABS(N130-N131)</f>
        <v>2.8734034940370936</v>
      </c>
      <c r="N152" s="419">
        <f>$P$131*SQRT($P$128*(1/5+1/8))</f>
        <v>7.985209334381441</v>
      </c>
      <c r="O152" s="569" t="str">
        <f t="shared" si="13"/>
        <v>No</v>
      </c>
    </row>
  </sheetData>
  <mergeCells count="20">
    <mergeCell ref="P50:P51"/>
    <mergeCell ref="P88:P89"/>
    <mergeCell ref="P126:P127"/>
    <mergeCell ref="P12:P13"/>
    <mergeCell ref="B23:B24"/>
    <mergeCell ref="C23:C24"/>
    <mergeCell ref="D23:D24"/>
    <mergeCell ref="E23:H23"/>
    <mergeCell ref="B33:B34"/>
    <mergeCell ref="C33:C34"/>
    <mergeCell ref="D33:D34"/>
    <mergeCell ref="E33:H33"/>
    <mergeCell ref="B2:B3"/>
    <mergeCell ref="C2:C3"/>
    <mergeCell ref="D2:D3"/>
    <mergeCell ref="E2:H2"/>
    <mergeCell ref="B12:B13"/>
    <mergeCell ref="C12:C13"/>
    <mergeCell ref="D12:D13"/>
    <mergeCell ref="E12:H12"/>
  </mergeCells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F0033-A83F-AC4D-8D3C-E26B88A8697A}">
  <dimension ref="B1:P57"/>
  <sheetViews>
    <sheetView topLeftCell="F32" zoomScale="114" zoomScaleNormal="114" workbookViewId="0">
      <selection activeCell="J56" sqref="J56:J57"/>
    </sheetView>
  </sheetViews>
  <sheetFormatPr baseColWidth="10" defaultRowHeight="12"/>
  <cols>
    <col min="1" max="1" width="10.7109375" style="9"/>
    <col min="2" max="2" width="21.42578125" style="9" customWidth="1"/>
    <col min="3" max="3" width="10.7109375" style="9"/>
    <col min="4" max="7" width="11" style="9" bestFit="1" customWidth="1"/>
    <col min="8" max="8" width="3.28515625" style="9" customWidth="1"/>
    <col min="9" max="9" width="26.140625" style="9" customWidth="1"/>
    <col min="10" max="10" width="19" style="9" customWidth="1"/>
    <col min="11" max="11" width="18.28515625" style="9" customWidth="1"/>
    <col min="12" max="12" width="17" style="9" customWidth="1"/>
    <col min="13" max="13" width="17.28515625" style="9" customWidth="1"/>
    <col min="14" max="14" width="18.7109375" style="9" customWidth="1"/>
    <col min="15" max="15" width="13.140625" style="9" bestFit="1" customWidth="1"/>
    <col min="16" max="16" width="10.85546875" style="9" bestFit="1" customWidth="1"/>
    <col min="17" max="16384" width="10.7109375" style="9"/>
  </cols>
  <sheetData>
    <row r="1" spans="2:16" ht="13" customHeight="1" thickBot="1">
      <c r="B1" s="9" t="s">
        <v>337</v>
      </c>
    </row>
    <row r="2" spans="2:16" ht="13" customHeight="1" thickBot="1">
      <c r="B2" s="618" t="s">
        <v>10</v>
      </c>
      <c r="C2" s="616" t="s">
        <v>3</v>
      </c>
      <c r="D2" s="620" t="s">
        <v>4</v>
      </c>
      <c r="E2" s="622" t="s">
        <v>8</v>
      </c>
      <c r="F2" s="623"/>
      <c r="G2" s="738" t="s">
        <v>330</v>
      </c>
      <c r="I2" s="10"/>
      <c r="J2" s="735" t="s">
        <v>408</v>
      </c>
      <c r="K2" s="737" t="s">
        <v>409</v>
      </c>
      <c r="N2" s="10"/>
      <c r="O2" s="10"/>
    </row>
    <row r="3" spans="2:16" ht="13" customHeight="1" thickBot="1">
      <c r="B3" s="619"/>
      <c r="C3" s="617"/>
      <c r="D3" s="621"/>
      <c r="E3" s="11" t="s">
        <v>63</v>
      </c>
      <c r="F3" s="12" t="s">
        <v>13</v>
      </c>
      <c r="G3" s="739"/>
      <c r="I3" s="10" t="s">
        <v>330</v>
      </c>
      <c r="J3" s="736"/>
      <c r="K3" s="736"/>
      <c r="N3" s="10"/>
      <c r="O3" s="10"/>
    </row>
    <row r="4" spans="2:16" ht="13" customHeight="1">
      <c r="B4" s="46" t="s">
        <v>146</v>
      </c>
      <c r="C4" s="14" t="s">
        <v>77</v>
      </c>
      <c r="D4" s="15">
        <v>1</v>
      </c>
      <c r="E4" s="86">
        <v>18</v>
      </c>
      <c r="F4" s="87">
        <v>52</v>
      </c>
      <c r="G4" s="18">
        <f>E4/F4*100</f>
        <v>34.615384615384613</v>
      </c>
      <c r="I4" s="10"/>
      <c r="J4" s="13">
        <v>34.615384615384613</v>
      </c>
      <c r="K4" s="13">
        <v>66.666666666666657</v>
      </c>
      <c r="N4" s="10"/>
      <c r="O4" s="10"/>
    </row>
    <row r="5" spans="2:16" ht="13" customHeight="1">
      <c r="B5" s="56" t="s">
        <v>375</v>
      </c>
      <c r="C5" s="20"/>
      <c r="D5" s="21">
        <v>2</v>
      </c>
      <c r="E5" s="88">
        <v>14</v>
      </c>
      <c r="F5" s="89">
        <v>44</v>
      </c>
      <c r="G5" s="24">
        <f t="shared" ref="G5:G6" si="0">E5/F5*100</f>
        <v>31.818181818181817</v>
      </c>
      <c r="I5" s="10"/>
      <c r="J5" s="19">
        <v>31.818181818181817</v>
      </c>
      <c r="K5" s="19">
        <v>61.764705882352942</v>
      </c>
      <c r="N5" s="10"/>
      <c r="O5" s="10"/>
    </row>
    <row r="6" spans="2:16" ht="13" customHeight="1" thickBot="1">
      <c r="B6" s="26"/>
      <c r="C6" s="26"/>
      <c r="D6" s="27">
        <v>3</v>
      </c>
      <c r="E6" s="90">
        <v>21</v>
      </c>
      <c r="F6" s="91">
        <v>72</v>
      </c>
      <c r="G6" s="30">
        <f t="shared" si="0"/>
        <v>29.166666666666668</v>
      </c>
      <c r="I6" s="10" t="s">
        <v>27</v>
      </c>
      <c r="J6" s="25">
        <v>29.166666666666668</v>
      </c>
      <c r="K6" s="25">
        <v>68.333333333333329</v>
      </c>
      <c r="L6" s="53"/>
      <c r="M6" s="54"/>
      <c r="N6" s="53"/>
      <c r="O6" s="54"/>
      <c r="P6" s="10"/>
    </row>
    <row r="7" spans="2:16" ht="13" customHeight="1" thickBot="1">
      <c r="B7" s="31"/>
      <c r="C7" s="32"/>
      <c r="D7" s="33" t="s">
        <v>7</v>
      </c>
      <c r="E7" s="34"/>
      <c r="F7" s="35">
        <f>SUM(F4:F6)</f>
        <v>168</v>
      </c>
      <c r="G7" s="36"/>
      <c r="I7" s="10" t="s">
        <v>30</v>
      </c>
      <c r="J7" s="47"/>
      <c r="K7" s="53"/>
      <c r="L7" s="53"/>
      <c r="M7" s="54"/>
      <c r="P7" s="10"/>
    </row>
    <row r="8" spans="2:16" ht="13" customHeight="1">
      <c r="B8" s="31"/>
      <c r="C8" s="32"/>
      <c r="D8" s="32"/>
      <c r="E8" s="32"/>
      <c r="F8" s="37" t="s">
        <v>9</v>
      </c>
      <c r="G8" s="38">
        <f>AVERAGE(G4:G7)</f>
        <v>31.866744366744367</v>
      </c>
      <c r="P8" s="10"/>
    </row>
    <row r="9" spans="2:16" ht="13" customHeight="1" thickBot="1">
      <c r="B9" s="39"/>
      <c r="C9" s="40"/>
      <c r="D9" s="40"/>
      <c r="E9" s="40"/>
      <c r="F9" s="28" t="s">
        <v>294</v>
      </c>
      <c r="G9" s="41">
        <f>STDEV(G4:G6)</f>
        <v>2.7246835709880957</v>
      </c>
      <c r="I9" s="10" t="s">
        <v>23</v>
      </c>
      <c r="J9" s="10"/>
      <c r="K9" s="10"/>
      <c r="L9" s="10"/>
      <c r="M9" s="10"/>
    </row>
    <row r="10" spans="2:16" ht="13" customHeight="1" thickBot="1">
      <c r="I10" s="42" t="s">
        <v>26</v>
      </c>
      <c r="J10" s="42" t="s">
        <v>24</v>
      </c>
      <c r="K10" s="42" t="s">
        <v>25</v>
      </c>
      <c r="L10" s="42" t="s">
        <v>28</v>
      </c>
      <c r="M10" s="42" t="s">
        <v>29</v>
      </c>
      <c r="N10" s="625" t="s">
        <v>296</v>
      </c>
    </row>
    <row r="11" spans="2:16" ht="13" customHeight="1" thickBot="1">
      <c r="B11" s="618" t="s">
        <v>10</v>
      </c>
      <c r="C11" s="616" t="s">
        <v>3</v>
      </c>
      <c r="D11" s="620" t="s">
        <v>4</v>
      </c>
      <c r="E11" s="622" t="s">
        <v>8</v>
      </c>
      <c r="F11" s="623"/>
      <c r="G11" s="738" t="s">
        <v>330</v>
      </c>
      <c r="I11" s="654" t="s">
        <v>408</v>
      </c>
      <c r="J11" s="113">
        <v>3</v>
      </c>
      <c r="K11" s="113">
        <v>95.600233100233098</v>
      </c>
      <c r="L11" s="113">
        <v>31.866744366744367</v>
      </c>
      <c r="M11" s="113">
        <v>7.4239005620124416</v>
      </c>
      <c r="N11" s="626"/>
    </row>
    <row r="12" spans="2:16" ht="13" customHeight="1" thickBot="1">
      <c r="B12" s="619"/>
      <c r="C12" s="617"/>
      <c r="D12" s="621"/>
      <c r="E12" s="11" t="s">
        <v>63</v>
      </c>
      <c r="F12" s="12" t="s">
        <v>13</v>
      </c>
      <c r="G12" s="739"/>
      <c r="I12" s="645"/>
      <c r="N12" s="414">
        <f>AVERAGE(M11:M14)</f>
        <v>9.54143893921459</v>
      </c>
    </row>
    <row r="13" spans="2:16" ht="13" customHeight="1">
      <c r="B13" s="46" t="s">
        <v>146</v>
      </c>
      <c r="C13" s="14" t="s">
        <v>77</v>
      </c>
      <c r="D13" s="15">
        <v>1</v>
      </c>
      <c r="E13" s="16">
        <v>42</v>
      </c>
      <c r="F13" s="17">
        <v>63</v>
      </c>
      <c r="G13" s="18">
        <f>E13/F13*100</f>
        <v>66.666666666666657</v>
      </c>
      <c r="I13" s="485"/>
      <c r="N13" s="411" t="s">
        <v>50</v>
      </c>
    </row>
    <row r="14" spans="2:16" ht="13" customHeight="1">
      <c r="B14" s="56" t="s">
        <v>376</v>
      </c>
      <c r="C14" s="20"/>
      <c r="D14" s="21">
        <v>2</v>
      </c>
      <c r="E14" s="22">
        <v>42</v>
      </c>
      <c r="F14" s="23">
        <v>68</v>
      </c>
      <c r="G14" s="24">
        <f t="shared" ref="G14:G15" si="1">E14/F14*100</f>
        <v>61.764705882352942</v>
      </c>
      <c r="I14" s="645" t="s">
        <v>416</v>
      </c>
      <c r="J14" s="45">
        <v>3</v>
      </c>
      <c r="K14" s="45">
        <v>196.76470588235293</v>
      </c>
      <c r="L14" s="45">
        <v>65.588235294117638</v>
      </c>
      <c r="M14" s="45">
        <v>11.658977316416737</v>
      </c>
      <c r="N14" s="414">
        <v>4.5010000000000003</v>
      </c>
    </row>
    <row r="15" spans="2:16" ht="13" customHeight="1" thickBot="1">
      <c r="B15" s="39"/>
      <c r="C15" s="26"/>
      <c r="D15" s="27">
        <v>3</v>
      </c>
      <c r="E15" s="28">
        <v>41</v>
      </c>
      <c r="F15" s="29">
        <v>60</v>
      </c>
      <c r="G15" s="30">
        <f t="shared" si="1"/>
        <v>68.333333333333329</v>
      </c>
      <c r="I15" s="645"/>
      <c r="J15" s="32"/>
      <c r="K15" s="32"/>
      <c r="L15" s="32"/>
      <c r="M15" s="32"/>
      <c r="N15" s="412" t="s">
        <v>46</v>
      </c>
    </row>
    <row r="16" spans="2:16" ht="13" customHeight="1" thickBot="1">
      <c r="B16" s="31"/>
      <c r="C16" s="32"/>
      <c r="D16" s="33" t="s">
        <v>7</v>
      </c>
      <c r="E16" s="34"/>
      <c r="F16" s="35">
        <f>SUM(F13:F15)</f>
        <v>191</v>
      </c>
      <c r="G16" s="36"/>
      <c r="I16" s="40"/>
      <c r="J16" s="40"/>
      <c r="K16" s="40"/>
      <c r="L16" s="40"/>
      <c r="M16" s="40"/>
      <c r="N16" s="325">
        <f>N14*SQRT(N12/12)</f>
        <v>4.0135190399758844</v>
      </c>
    </row>
    <row r="17" spans="2:16" ht="13" customHeight="1">
      <c r="B17" s="31"/>
      <c r="C17" s="32"/>
      <c r="D17" s="32"/>
      <c r="E17" s="32"/>
      <c r="F17" s="37" t="s">
        <v>9</v>
      </c>
      <c r="G17" s="38">
        <f>AVERAGE(G13:G16)</f>
        <v>65.588235294117638</v>
      </c>
      <c r="P17" s="10"/>
    </row>
    <row r="18" spans="2:16" ht="13" customHeight="1" thickBot="1">
      <c r="B18" s="39"/>
      <c r="C18" s="40"/>
      <c r="D18" s="40"/>
      <c r="E18" s="40"/>
      <c r="F18" s="28" t="s">
        <v>294</v>
      </c>
      <c r="G18" s="41">
        <f>STDEV(G13:G15)</f>
        <v>3.4145244641701922</v>
      </c>
      <c r="I18" s="10" t="s">
        <v>295</v>
      </c>
      <c r="P18" s="10"/>
    </row>
    <row r="19" spans="2:16" ht="13" customHeight="1" thickBot="1">
      <c r="I19" s="42" t="s">
        <v>34</v>
      </c>
      <c r="J19" s="42" t="s">
        <v>24</v>
      </c>
      <c r="K19" s="42" t="s">
        <v>25</v>
      </c>
      <c r="L19" s="42" t="s">
        <v>28</v>
      </c>
      <c r="M19" s="42" t="s">
        <v>29</v>
      </c>
      <c r="N19" s="42" t="s">
        <v>48</v>
      </c>
      <c r="O19" s="42" t="s">
        <v>40</v>
      </c>
      <c r="P19" s="10"/>
    </row>
    <row r="20" spans="2:16" ht="13" customHeight="1" thickBot="1">
      <c r="B20" s="618" t="s">
        <v>10</v>
      </c>
      <c r="C20" s="616" t="s">
        <v>3</v>
      </c>
      <c r="D20" s="620" t="s">
        <v>4</v>
      </c>
      <c r="E20" s="622" t="s">
        <v>8</v>
      </c>
      <c r="F20" s="623"/>
      <c r="G20" s="738" t="s">
        <v>330</v>
      </c>
      <c r="I20" s="113" t="s">
        <v>32</v>
      </c>
      <c r="J20" s="117">
        <v>1705.7084255473771</v>
      </c>
      <c r="K20" s="117">
        <v>4</v>
      </c>
      <c r="L20" s="117">
        <v>426.42710638684429</v>
      </c>
      <c r="M20" s="117">
        <v>11.173029275339729</v>
      </c>
      <c r="N20" s="117">
        <v>0.22028794846628269</v>
      </c>
      <c r="O20" s="117">
        <v>224.58324062625078</v>
      </c>
      <c r="P20" s="10"/>
    </row>
    <row r="21" spans="2:16" ht="13" customHeight="1" thickBot="1">
      <c r="B21" s="619"/>
      <c r="C21" s="617"/>
      <c r="D21" s="621"/>
      <c r="E21" s="11" t="s">
        <v>63</v>
      </c>
      <c r="F21" s="12" t="s">
        <v>13</v>
      </c>
      <c r="G21" s="739"/>
      <c r="I21" s="45" t="s">
        <v>33</v>
      </c>
      <c r="J21" s="32">
        <v>38.16575575685836</v>
      </c>
      <c r="K21" s="32">
        <v>1</v>
      </c>
      <c r="L21" s="32">
        <v>38.16575575685836</v>
      </c>
      <c r="M21" s="32"/>
      <c r="N21" s="32"/>
      <c r="O21" s="32"/>
      <c r="P21" s="10"/>
    </row>
    <row r="22" spans="2:16" ht="13" customHeight="1">
      <c r="B22" s="46" t="s">
        <v>147</v>
      </c>
      <c r="C22" s="14" t="s">
        <v>86</v>
      </c>
      <c r="D22" s="15">
        <v>1</v>
      </c>
      <c r="E22" s="16">
        <v>56</v>
      </c>
      <c r="F22" s="17">
        <v>134</v>
      </c>
      <c r="G22" s="18">
        <f>E22/F22*100</f>
        <v>41.791044776119399</v>
      </c>
      <c r="I22" s="45"/>
      <c r="J22" s="32"/>
      <c r="K22" s="32"/>
      <c r="L22" s="32"/>
      <c r="M22" s="32"/>
      <c r="N22" s="32"/>
      <c r="O22" s="32"/>
      <c r="P22" s="10"/>
    </row>
    <row r="23" spans="2:16" ht="13" customHeight="1" thickBot="1">
      <c r="B23" s="56" t="s">
        <v>375</v>
      </c>
      <c r="C23" s="20"/>
      <c r="D23" s="21">
        <v>2</v>
      </c>
      <c r="E23" s="22">
        <v>25</v>
      </c>
      <c r="F23" s="23">
        <v>80</v>
      </c>
      <c r="G23" s="24">
        <f t="shared" ref="G23:G24" si="2">E23/F23*100</f>
        <v>31.25</v>
      </c>
      <c r="I23" s="50" t="s">
        <v>7</v>
      </c>
      <c r="J23" s="40">
        <v>1743.8741813042354</v>
      </c>
      <c r="K23" s="40">
        <v>5</v>
      </c>
      <c r="L23" s="40"/>
      <c r="M23" s="40"/>
      <c r="N23" s="40"/>
      <c r="O23" s="40"/>
      <c r="P23" s="10"/>
    </row>
    <row r="24" spans="2:16" ht="13" customHeight="1" thickBot="1">
      <c r="B24" s="39"/>
      <c r="C24" s="26"/>
      <c r="D24" s="27">
        <v>3</v>
      </c>
      <c r="E24" s="28">
        <v>29</v>
      </c>
      <c r="F24" s="29">
        <v>70</v>
      </c>
      <c r="G24" s="30">
        <f t="shared" si="2"/>
        <v>41.428571428571431</v>
      </c>
    </row>
    <row r="25" spans="2:16" ht="13" customHeight="1" thickBot="1">
      <c r="B25" s="31"/>
      <c r="C25" s="32"/>
      <c r="D25" s="33" t="s">
        <v>7</v>
      </c>
      <c r="E25" s="34"/>
      <c r="F25" s="35">
        <f>SUM(F22:F24)</f>
        <v>284</v>
      </c>
      <c r="G25" s="36"/>
      <c r="I25" s="329" t="s">
        <v>42</v>
      </c>
      <c r="J25" s="328" t="s">
        <v>53</v>
      </c>
      <c r="K25" s="328"/>
      <c r="L25" s="415" t="s">
        <v>49</v>
      </c>
      <c r="M25" s="328"/>
    </row>
    <row r="26" spans="2:16" ht="13" customHeight="1" thickBot="1">
      <c r="B26" s="31"/>
      <c r="C26" s="32"/>
      <c r="D26" s="32"/>
      <c r="E26" s="32"/>
      <c r="F26" s="37" t="s">
        <v>9</v>
      </c>
      <c r="G26" s="38">
        <f>AVERAGE(G22:G25)</f>
        <v>38.156538734896948</v>
      </c>
      <c r="I26" s="416" t="s">
        <v>43</v>
      </c>
      <c r="J26" s="416" t="s">
        <v>44</v>
      </c>
      <c r="K26" s="416" t="s">
        <v>45</v>
      </c>
      <c r="L26" s="416" t="s">
        <v>46</v>
      </c>
      <c r="M26" s="416" t="s">
        <v>47</v>
      </c>
    </row>
    <row r="27" spans="2:16" ht="13" customHeight="1" thickTop="1" thickBot="1">
      <c r="B27" s="39"/>
      <c r="C27" s="40"/>
      <c r="D27" s="40"/>
      <c r="E27" s="40"/>
      <c r="F27" s="28" t="s">
        <v>294</v>
      </c>
      <c r="G27" s="41">
        <f>STDEV(G22:G24)</f>
        <v>5.9839831804906201</v>
      </c>
      <c r="I27" s="733" t="s">
        <v>404</v>
      </c>
      <c r="J27" s="639" t="s">
        <v>406</v>
      </c>
      <c r="K27" s="417">
        <f>ABS($L$11-L14)</f>
        <v>33.721490927373267</v>
      </c>
      <c r="L27" s="417">
        <v>4.01351903997588</v>
      </c>
      <c r="M27" s="418" t="str">
        <f>IF(K27&gt;L27,"Yes","No")</f>
        <v>Yes</v>
      </c>
    </row>
    <row r="28" spans="2:16" ht="13" customHeight="1" thickBot="1">
      <c r="I28" s="734"/>
      <c r="J28" s="640"/>
      <c r="K28" s="419"/>
      <c r="L28" s="419"/>
      <c r="M28" s="419"/>
      <c r="N28" s="10"/>
    </row>
    <row r="29" spans="2:16" ht="13" customHeight="1" thickBot="1">
      <c r="B29" s="618" t="s">
        <v>10</v>
      </c>
      <c r="C29" s="616" t="s">
        <v>3</v>
      </c>
      <c r="D29" s="620" t="s">
        <v>4</v>
      </c>
      <c r="E29" s="622" t="s">
        <v>8</v>
      </c>
      <c r="F29" s="623"/>
      <c r="G29" s="738" t="s">
        <v>330</v>
      </c>
    </row>
    <row r="30" spans="2:16" ht="13" customHeight="1" thickBot="1">
      <c r="B30" s="619"/>
      <c r="C30" s="617"/>
      <c r="D30" s="621"/>
      <c r="E30" s="11" t="s">
        <v>63</v>
      </c>
      <c r="F30" s="12" t="s">
        <v>13</v>
      </c>
      <c r="G30" s="739"/>
      <c r="I30" s="10"/>
      <c r="J30" s="735" t="s">
        <v>407</v>
      </c>
      <c r="K30" s="737" t="s">
        <v>403</v>
      </c>
      <c r="L30" s="10"/>
      <c r="M30" s="10"/>
      <c r="N30" s="10"/>
    </row>
    <row r="31" spans="2:16" ht="13" customHeight="1" thickBot="1">
      <c r="B31" s="46" t="s">
        <v>207</v>
      </c>
      <c r="C31" s="14" t="s">
        <v>86</v>
      </c>
      <c r="D31" s="15">
        <v>1</v>
      </c>
      <c r="E31" s="16">
        <v>45</v>
      </c>
      <c r="F31" s="17">
        <v>62</v>
      </c>
      <c r="G31" s="18">
        <f>E31/F31*100</f>
        <v>72.58064516129032</v>
      </c>
      <c r="J31" s="736"/>
      <c r="K31" s="736"/>
      <c r="N31" s="10"/>
    </row>
    <row r="32" spans="2:16" ht="13" customHeight="1">
      <c r="B32" s="56" t="s">
        <v>376</v>
      </c>
      <c r="C32" s="20"/>
      <c r="D32" s="21">
        <v>2</v>
      </c>
      <c r="E32" s="22">
        <v>50</v>
      </c>
      <c r="F32" s="23">
        <v>87</v>
      </c>
      <c r="G32" s="24">
        <f t="shared" ref="G32:G33" si="3">E32/F32*100</f>
        <v>57.47126436781609</v>
      </c>
      <c r="J32" s="13">
        <v>41.791044776119399</v>
      </c>
      <c r="K32" s="13">
        <v>72.58064516129032</v>
      </c>
      <c r="N32" s="10"/>
    </row>
    <row r="33" spans="2:16" ht="13" customHeight="1" thickBot="1">
      <c r="B33" s="39"/>
      <c r="C33" s="26"/>
      <c r="D33" s="27">
        <v>3</v>
      </c>
      <c r="E33" s="28">
        <v>29</v>
      </c>
      <c r="F33" s="29">
        <v>39</v>
      </c>
      <c r="G33" s="30">
        <f t="shared" si="3"/>
        <v>74.358974358974365</v>
      </c>
      <c r="J33" s="19">
        <v>31.25</v>
      </c>
      <c r="K33" s="19">
        <v>57.47126436781609</v>
      </c>
      <c r="N33" s="10"/>
    </row>
    <row r="34" spans="2:16" ht="13" customHeight="1" thickBot="1">
      <c r="B34" s="31"/>
      <c r="C34" s="32"/>
      <c r="D34" s="33" t="s">
        <v>7</v>
      </c>
      <c r="E34" s="34"/>
      <c r="F34" s="35">
        <f>SUM(F31:F33)</f>
        <v>188</v>
      </c>
      <c r="G34" s="36"/>
      <c r="J34" s="25">
        <v>41.428571428571431</v>
      </c>
      <c r="K34" s="25">
        <v>74.358974358974365</v>
      </c>
      <c r="N34" s="10"/>
    </row>
    <row r="35" spans="2:16" ht="13" customHeight="1">
      <c r="B35" s="31"/>
      <c r="C35" s="32"/>
      <c r="D35" s="32"/>
      <c r="E35" s="32"/>
      <c r="F35" s="37" t="s">
        <v>9</v>
      </c>
      <c r="G35" s="38">
        <f>AVERAGE(G31:G34)</f>
        <v>68.136961296026925</v>
      </c>
      <c r="I35" s="10" t="s">
        <v>27</v>
      </c>
      <c r="J35" s="47"/>
      <c r="K35" s="53"/>
      <c r="L35" s="53"/>
      <c r="M35" s="54"/>
      <c r="N35" s="53"/>
    </row>
    <row r="36" spans="2:16" ht="13" customHeight="1" thickBot="1">
      <c r="B36" s="39"/>
      <c r="C36" s="40"/>
      <c r="D36" s="40"/>
      <c r="E36" s="40"/>
      <c r="F36" s="28" t="s">
        <v>294</v>
      </c>
      <c r="G36" s="41">
        <f>STDEV(G31:G33)</f>
        <v>9.279462910490448</v>
      </c>
      <c r="I36" s="10" t="s">
        <v>30</v>
      </c>
      <c r="J36" s="47"/>
      <c r="K36" s="53"/>
      <c r="L36" s="53"/>
      <c r="M36" s="54"/>
      <c r="P36" s="10"/>
    </row>
    <row r="37" spans="2:16" ht="13" customHeight="1">
      <c r="P37" s="10"/>
    </row>
    <row r="38" spans="2:16" ht="13" customHeight="1" thickBot="1">
      <c r="C38" s="10"/>
      <c r="D38" s="10"/>
      <c r="E38" s="10"/>
      <c r="F38" s="10"/>
      <c r="G38" s="10"/>
      <c r="H38" s="10"/>
      <c r="I38" s="10" t="s">
        <v>23</v>
      </c>
      <c r="J38" s="10"/>
      <c r="K38" s="10"/>
      <c r="L38" s="10"/>
      <c r="M38" s="10"/>
    </row>
    <row r="39" spans="2:16" ht="13" customHeight="1">
      <c r="C39" s="10"/>
      <c r="D39" s="10"/>
      <c r="E39" s="10"/>
      <c r="F39" s="10"/>
      <c r="G39" s="10"/>
      <c r="H39" s="10"/>
      <c r="I39" s="42" t="s">
        <v>26</v>
      </c>
      <c r="J39" s="42" t="s">
        <v>24</v>
      </c>
      <c r="K39" s="42" t="s">
        <v>25</v>
      </c>
      <c r="L39" s="42" t="s">
        <v>28</v>
      </c>
      <c r="M39" s="42" t="s">
        <v>29</v>
      </c>
      <c r="N39" s="625" t="s">
        <v>296</v>
      </c>
    </row>
    <row r="40" spans="2:16" ht="13" customHeight="1">
      <c r="C40" s="10"/>
      <c r="D40" s="10"/>
      <c r="E40" s="10"/>
      <c r="F40" s="10"/>
      <c r="G40" s="10"/>
      <c r="H40" s="10"/>
      <c r="I40" s="631" t="s">
        <v>402</v>
      </c>
      <c r="J40" s="113">
        <v>3</v>
      </c>
      <c r="K40" s="113">
        <v>114.46961620469084</v>
      </c>
      <c r="L40" s="113">
        <v>38.156538734896948</v>
      </c>
      <c r="M40" s="113">
        <v>35.808054704394635</v>
      </c>
      <c r="N40" s="626"/>
    </row>
    <row r="41" spans="2:16" ht="13" customHeight="1">
      <c r="C41" s="10"/>
      <c r="D41" s="10"/>
      <c r="E41" s="10"/>
      <c r="F41" s="10"/>
      <c r="G41" s="10"/>
      <c r="H41" s="10"/>
      <c r="I41" s="630"/>
      <c r="N41" s="414">
        <f>AVERAGE(M40:M43)</f>
        <v>60.958243305781252</v>
      </c>
    </row>
    <row r="42" spans="2:16" ht="13" customHeight="1">
      <c r="C42" s="10"/>
      <c r="D42" s="10"/>
      <c r="E42" s="10"/>
      <c r="F42" s="10"/>
      <c r="G42" s="10"/>
      <c r="H42" s="10"/>
      <c r="I42" s="484"/>
      <c r="N42" s="411" t="s">
        <v>50</v>
      </c>
    </row>
    <row r="43" spans="2:16" ht="13" customHeight="1">
      <c r="C43" s="10"/>
      <c r="D43" s="45"/>
      <c r="E43" s="10"/>
      <c r="F43" s="10"/>
      <c r="G43" s="52"/>
      <c r="H43" s="59"/>
      <c r="I43" s="630" t="s">
        <v>403</v>
      </c>
      <c r="J43" s="45">
        <v>3</v>
      </c>
      <c r="K43" s="45">
        <v>204.41088388808078</v>
      </c>
      <c r="L43" s="45">
        <v>68.136961296026925</v>
      </c>
      <c r="M43" s="45">
        <v>86.108431907167869</v>
      </c>
      <c r="N43" s="414">
        <v>4.5010000000000003</v>
      </c>
    </row>
    <row r="44" spans="2:16" ht="13" customHeight="1">
      <c r="C44" s="53"/>
      <c r="D44" s="47"/>
      <c r="E44" s="53"/>
      <c r="F44" s="53"/>
      <c r="G44" s="54"/>
      <c r="H44" s="61"/>
      <c r="I44" s="630"/>
      <c r="J44" s="45"/>
      <c r="K44" s="45"/>
      <c r="L44" s="45"/>
      <c r="M44" s="45"/>
      <c r="N44" s="412" t="s">
        <v>46</v>
      </c>
    </row>
    <row r="45" spans="2:16" ht="13" customHeight="1" thickBot="1">
      <c r="C45" s="45"/>
      <c r="D45" s="45"/>
      <c r="E45" s="53"/>
      <c r="F45" s="53"/>
      <c r="G45" s="54"/>
      <c r="H45" s="61"/>
      <c r="I45" s="40"/>
      <c r="J45" s="40"/>
      <c r="K45" s="40"/>
      <c r="L45" s="40"/>
      <c r="M45" s="40"/>
      <c r="N45" s="325">
        <f>N43*SQRT(N41/12)</f>
        <v>10.144592615814537</v>
      </c>
    </row>
    <row r="46" spans="2:16" ht="13" customHeight="1">
      <c r="C46" s="53"/>
      <c r="D46" s="47"/>
      <c r="E46" s="53"/>
      <c r="F46" s="53"/>
      <c r="G46" s="54"/>
      <c r="H46" s="61"/>
    </row>
    <row r="47" spans="2:16" ht="13" customHeight="1" thickBot="1">
      <c r="C47" s="45"/>
      <c r="D47" s="47"/>
      <c r="E47" s="53"/>
      <c r="F47" s="53"/>
      <c r="G47" s="54"/>
      <c r="H47" s="61"/>
      <c r="I47" s="10" t="s">
        <v>295</v>
      </c>
    </row>
    <row r="48" spans="2:16" ht="13" customHeight="1">
      <c r="C48" s="53"/>
      <c r="D48" s="53"/>
      <c r="E48" s="53"/>
      <c r="F48" s="53"/>
      <c r="G48" s="53"/>
      <c r="H48" s="53"/>
      <c r="I48" s="42" t="s">
        <v>34</v>
      </c>
      <c r="J48" s="42" t="s">
        <v>24</v>
      </c>
      <c r="K48" s="42" t="s">
        <v>25</v>
      </c>
      <c r="L48" s="42" t="s">
        <v>28</v>
      </c>
      <c r="M48" s="42" t="s">
        <v>29</v>
      </c>
      <c r="N48" s="42" t="s">
        <v>48</v>
      </c>
      <c r="O48" s="42" t="s">
        <v>40</v>
      </c>
    </row>
    <row r="49" spans="9:15" ht="13" customHeight="1">
      <c r="I49" s="113" t="s">
        <v>32</v>
      </c>
      <c r="J49" s="45">
        <v>1348.2386054158676</v>
      </c>
      <c r="K49" s="45">
        <v>1</v>
      </c>
      <c r="L49" s="45">
        <v>1348.2386054158676</v>
      </c>
      <c r="M49" s="45">
        <v>22.117412384290212</v>
      </c>
      <c r="N49" s="45">
        <v>9.2883075308043406E-3</v>
      </c>
      <c r="O49" s="45">
        <v>7.708647422176786</v>
      </c>
    </row>
    <row r="50" spans="9:15" ht="13" customHeight="1">
      <c r="I50" s="45" t="s">
        <v>33</v>
      </c>
      <c r="J50" s="45">
        <v>243.83297322312598</v>
      </c>
      <c r="K50" s="45">
        <v>4</v>
      </c>
      <c r="L50" s="45">
        <v>60.958243305781494</v>
      </c>
      <c r="M50" s="45"/>
      <c r="N50" s="45"/>
      <c r="O50" s="45"/>
    </row>
    <row r="51" spans="9:15" ht="13" customHeight="1">
      <c r="I51" s="45"/>
      <c r="J51" s="45"/>
      <c r="K51" s="45"/>
      <c r="L51" s="45"/>
      <c r="M51" s="45"/>
      <c r="N51" s="45"/>
      <c r="O51" s="45"/>
    </row>
    <row r="52" spans="9:15" ht="13" customHeight="1" thickBot="1">
      <c r="I52" s="50" t="s">
        <v>7</v>
      </c>
      <c r="J52" s="50">
        <v>1592.0715786389935</v>
      </c>
      <c r="K52" s="50">
        <v>5</v>
      </c>
      <c r="L52" s="50"/>
      <c r="M52" s="50"/>
      <c r="N52" s="50"/>
      <c r="O52" s="50"/>
    </row>
    <row r="53" spans="9:15" ht="13" customHeight="1">
      <c r="I53" s="45"/>
      <c r="J53" s="45"/>
      <c r="K53" s="45"/>
      <c r="L53" s="45"/>
      <c r="M53" s="45"/>
      <c r="N53" s="45"/>
      <c r="O53" s="45"/>
    </row>
    <row r="54" spans="9:15" ht="13" customHeight="1">
      <c r="I54" s="329" t="s">
        <v>42</v>
      </c>
      <c r="J54" s="328" t="s">
        <v>301</v>
      </c>
      <c r="K54" s="328"/>
      <c r="L54" s="415" t="s">
        <v>49</v>
      </c>
      <c r="M54" s="328"/>
    </row>
    <row r="55" spans="9:15" ht="13" customHeight="1" thickBot="1">
      <c r="I55" s="416" t="s">
        <v>43</v>
      </c>
      <c r="J55" s="416" t="s">
        <v>44</v>
      </c>
      <c r="K55" s="416" t="s">
        <v>45</v>
      </c>
      <c r="L55" s="416" t="s">
        <v>46</v>
      </c>
      <c r="M55" s="416" t="s">
        <v>47</v>
      </c>
    </row>
    <row r="56" spans="9:15" ht="13" customHeight="1" thickTop="1">
      <c r="I56" s="733" t="s">
        <v>404</v>
      </c>
      <c r="J56" s="639" t="s">
        <v>405</v>
      </c>
      <c r="K56" s="417">
        <f>ABS($L$40-L43)</f>
        <v>29.980422561129977</v>
      </c>
      <c r="L56" s="417">
        <v>10.144592615814537</v>
      </c>
      <c r="M56" s="418" t="str">
        <f>IF(K56&gt;L56,"Yes","No")</f>
        <v>Yes</v>
      </c>
    </row>
    <row r="57" spans="9:15">
      <c r="I57" s="734"/>
      <c r="J57" s="640"/>
      <c r="K57" s="419"/>
      <c r="L57" s="419"/>
      <c r="M57" s="419"/>
    </row>
  </sheetData>
  <mergeCells count="34">
    <mergeCell ref="G11:G12"/>
    <mergeCell ref="N10:N11"/>
    <mergeCell ref="N39:N40"/>
    <mergeCell ref="I14:I15"/>
    <mergeCell ref="B29:B30"/>
    <mergeCell ref="C29:C30"/>
    <mergeCell ref="D29:D30"/>
    <mergeCell ref="E29:F29"/>
    <mergeCell ref="G29:G30"/>
    <mergeCell ref="I11:I12"/>
    <mergeCell ref="J30:J31"/>
    <mergeCell ref="K30:K31"/>
    <mergeCell ref="J2:J3"/>
    <mergeCell ref="K2:K3"/>
    <mergeCell ref="B20:B21"/>
    <mergeCell ref="C20:C21"/>
    <mergeCell ref="D20:D21"/>
    <mergeCell ref="E20:F20"/>
    <mergeCell ref="G20:G21"/>
    <mergeCell ref="B2:B3"/>
    <mergeCell ref="C2:C3"/>
    <mergeCell ref="D2:D3"/>
    <mergeCell ref="E2:F2"/>
    <mergeCell ref="G2:G3"/>
    <mergeCell ref="B11:B12"/>
    <mergeCell ref="C11:C12"/>
    <mergeCell ref="D11:D12"/>
    <mergeCell ref="E11:F11"/>
    <mergeCell ref="I56:I57"/>
    <mergeCell ref="J56:J57"/>
    <mergeCell ref="I27:I28"/>
    <mergeCell ref="J27:J28"/>
    <mergeCell ref="I40:I41"/>
    <mergeCell ref="I43:I44"/>
  </mergeCells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08FEB-55E4-234A-8EC1-E7E261C30476}">
  <dimension ref="B1:R114"/>
  <sheetViews>
    <sheetView topLeftCell="K26" zoomScale="135" zoomScaleNormal="135" workbookViewId="0">
      <selection activeCell="B20" sqref="B20"/>
    </sheetView>
  </sheetViews>
  <sheetFormatPr baseColWidth="10" defaultRowHeight="12"/>
  <cols>
    <col min="1" max="1" width="2.85546875" style="9" customWidth="1"/>
    <col min="2" max="2" width="26.140625" style="9" customWidth="1"/>
    <col min="3" max="3" width="10.7109375" style="9"/>
    <col min="4" max="5" width="11" style="9" bestFit="1" customWidth="1"/>
    <col min="6" max="8" width="11" style="9" customWidth="1"/>
    <col min="9" max="9" width="11" style="9" bestFit="1" customWidth="1"/>
    <col min="10" max="10" width="1.5703125" style="9" customWidth="1"/>
    <col min="11" max="11" width="24" style="9" customWidth="1"/>
    <col min="12" max="13" width="14" style="9" customWidth="1"/>
    <col min="14" max="16" width="16.42578125" style="9" customWidth="1"/>
    <col min="17" max="17" width="13.140625" style="9" bestFit="1" customWidth="1"/>
    <col min="18" max="18" width="10.85546875" style="9" bestFit="1" customWidth="1"/>
    <col min="19" max="16384" width="10.7109375" style="9"/>
  </cols>
  <sheetData>
    <row r="1" spans="2:18" ht="13" customHeight="1" thickBot="1">
      <c r="B1" s="9" t="s">
        <v>336</v>
      </c>
    </row>
    <row r="2" spans="2:18" ht="13" customHeight="1" thickBot="1">
      <c r="B2" s="618" t="s">
        <v>10</v>
      </c>
      <c r="C2" s="616" t="s">
        <v>3</v>
      </c>
      <c r="D2" s="620" t="s">
        <v>4</v>
      </c>
      <c r="E2" s="622" t="s">
        <v>8</v>
      </c>
      <c r="F2" s="744"/>
      <c r="G2" s="744"/>
      <c r="H2" s="744"/>
      <c r="I2" s="623"/>
      <c r="K2" s="10" t="s">
        <v>297</v>
      </c>
      <c r="L2" s="737" t="s">
        <v>213</v>
      </c>
      <c r="M2" s="735" t="s">
        <v>211</v>
      </c>
      <c r="P2" s="10"/>
      <c r="Q2" s="10"/>
    </row>
    <row r="3" spans="2:18" ht="13" customHeight="1" thickBot="1">
      <c r="B3" s="619"/>
      <c r="C3" s="617"/>
      <c r="D3" s="661"/>
      <c r="E3" s="33" t="s">
        <v>204</v>
      </c>
      <c r="F3" s="34" t="s">
        <v>63</v>
      </c>
      <c r="G3" s="34" t="s">
        <v>205</v>
      </c>
      <c r="H3" s="34" t="s">
        <v>206</v>
      </c>
      <c r="I3" s="191" t="s">
        <v>332</v>
      </c>
      <c r="K3" s="10" t="s">
        <v>330</v>
      </c>
      <c r="L3" s="740"/>
      <c r="M3" s="740"/>
      <c r="P3" s="10"/>
      <c r="Q3" s="10"/>
    </row>
    <row r="4" spans="2:18" ht="13" customHeight="1">
      <c r="B4" s="57" t="s">
        <v>214</v>
      </c>
      <c r="C4" s="14" t="s">
        <v>208</v>
      </c>
      <c r="D4" s="15">
        <v>1</v>
      </c>
      <c r="E4" s="16">
        <v>23</v>
      </c>
      <c r="F4" s="185">
        <v>25</v>
      </c>
      <c r="G4" s="185">
        <v>28</v>
      </c>
      <c r="H4" s="17">
        <v>8</v>
      </c>
      <c r="I4" s="192">
        <f>SUM(E4:H4)</f>
        <v>84</v>
      </c>
      <c r="K4" s="10"/>
      <c r="L4" s="13">
        <v>27.380952380952383</v>
      </c>
      <c r="M4" s="114">
        <v>22.58064516129032</v>
      </c>
      <c r="P4" s="10"/>
      <c r="Q4" s="10"/>
    </row>
    <row r="5" spans="2:18" ht="13" customHeight="1">
      <c r="B5" s="31" t="s">
        <v>364</v>
      </c>
      <c r="C5" s="20"/>
      <c r="D5" s="21">
        <v>2</v>
      </c>
      <c r="E5" s="186">
        <v>7</v>
      </c>
      <c r="F5" s="58">
        <v>13</v>
      </c>
      <c r="G5" s="58">
        <v>15</v>
      </c>
      <c r="H5" s="187">
        <v>3</v>
      </c>
      <c r="I5" s="193">
        <f t="shared" ref="I5:I6" si="0">SUM(E5:H5)</f>
        <v>38</v>
      </c>
      <c r="K5" s="10"/>
      <c r="L5" s="19">
        <v>18.421052631578945</v>
      </c>
      <c r="M5" s="115">
        <v>27.5</v>
      </c>
      <c r="P5" s="10"/>
      <c r="Q5" s="10"/>
    </row>
    <row r="6" spans="2:18" ht="13" customHeight="1" thickBot="1">
      <c r="B6" s="26"/>
      <c r="C6" s="26"/>
      <c r="D6" s="27">
        <v>3</v>
      </c>
      <c r="E6" s="188">
        <v>6</v>
      </c>
      <c r="F6" s="189">
        <v>13</v>
      </c>
      <c r="G6" s="189">
        <v>17</v>
      </c>
      <c r="H6" s="190">
        <v>4</v>
      </c>
      <c r="I6" s="194">
        <f t="shared" si="0"/>
        <v>40</v>
      </c>
      <c r="K6" s="10" t="s">
        <v>27</v>
      </c>
      <c r="L6" s="25">
        <v>15</v>
      </c>
      <c r="M6" s="116">
        <v>10.344827586206897</v>
      </c>
      <c r="N6" s="53"/>
      <c r="O6" s="178"/>
      <c r="P6" s="53"/>
      <c r="Q6" s="178"/>
      <c r="R6" s="10"/>
    </row>
    <row r="7" spans="2:18" ht="13" customHeight="1" thickBot="1">
      <c r="C7" s="32"/>
      <c r="H7" s="33" t="s">
        <v>7</v>
      </c>
      <c r="I7" s="35">
        <f>SUM(I4:I6)</f>
        <v>162</v>
      </c>
      <c r="K7" s="10" t="s">
        <v>30</v>
      </c>
    </row>
    <row r="8" spans="2:18" ht="13" customHeight="1" thickBot="1">
      <c r="E8" s="648" t="s">
        <v>330</v>
      </c>
      <c r="F8" s="741"/>
      <c r="G8" s="741"/>
      <c r="H8" s="742"/>
    </row>
    <row r="9" spans="2:18" ht="13" customHeight="1" thickBot="1">
      <c r="E9" s="33" t="s">
        <v>204</v>
      </c>
      <c r="F9" s="34" t="s">
        <v>63</v>
      </c>
      <c r="G9" s="34" t="s">
        <v>205</v>
      </c>
      <c r="H9" s="35" t="s">
        <v>206</v>
      </c>
      <c r="K9" s="10" t="s">
        <v>23</v>
      </c>
      <c r="L9" s="10"/>
      <c r="M9" s="10"/>
      <c r="N9" s="10"/>
      <c r="O9" s="10"/>
    </row>
    <row r="10" spans="2:18" ht="13" customHeight="1">
      <c r="E10" s="83">
        <f>E4/$I$4*100</f>
        <v>27.380952380952383</v>
      </c>
      <c r="F10" s="195">
        <f t="shared" ref="F10:H10" si="1">F4/$I$4*100</f>
        <v>29.761904761904763</v>
      </c>
      <c r="G10" s="195">
        <f t="shared" si="1"/>
        <v>33.333333333333329</v>
      </c>
      <c r="H10" s="84">
        <f t="shared" si="1"/>
        <v>9.5238095238095237</v>
      </c>
      <c r="K10" s="140" t="s">
        <v>26</v>
      </c>
      <c r="L10" s="140" t="s">
        <v>24</v>
      </c>
      <c r="M10" s="140" t="s">
        <v>25</v>
      </c>
      <c r="N10" s="140" t="s">
        <v>28</v>
      </c>
      <c r="O10" s="140" t="s">
        <v>29</v>
      </c>
      <c r="P10" s="625" t="s">
        <v>296</v>
      </c>
    </row>
    <row r="11" spans="2:18" ht="13" customHeight="1">
      <c r="E11" s="196">
        <f>E5/$I$5*100</f>
        <v>18.421052631578945</v>
      </c>
      <c r="F11" s="197">
        <f t="shared" ref="F11:H11" si="2">F5/$I$5*100</f>
        <v>34.210526315789473</v>
      </c>
      <c r="G11" s="197">
        <f t="shared" si="2"/>
        <v>39.473684210526315</v>
      </c>
      <c r="H11" s="198">
        <f t="shared" si="2"/>
        <v>7.8947368421052628</v>
      </c>
      <c r="K11" s="631" t="s">
        <v>213</v>
      </c>
      <c r="L11" s="113">
        <v>3</v>
      </c>
      <c r="M11" s="113">
        <v>60.802005012531325</v>
      </c>
      <c r="N11" s="113">
        <v>20.267335004177109</v>
      </c>
      <c r="O11" s="113">
        <v>40.87856441437782</v>
      </c>
      <c r="P11" s="626"/>
    </row>
    <row r="12" spans="2:18" ht="13" customHeight="1" thickBot="1">
      <c r="E12" s="199">
        <f>E6/$I$6*100</f>
        <v>15</v>
      </c>
      <c r="F12" s="200">
        <f t="shared" ref="F12:H12" si="3">F6/$I$6*100</f>
        <v>32.5</v>
      </c>
      <c r="G12" s="200">
        <f t="shared" si="3"/>
        <v>42.5</v>
      </c>
      <c r="H12" s="201">
        <f t="shared" si="3"/>
        <v>10</v>
      </c>
      <c r="K12" s="645"/>
      <c r="L12" s="45"/>
      <c r="M12" s="45"/>
      <c r="N12" s="45"/>
      <c r="O12" s="45"/>
      <c r="P12" s="414">
        <f>AVERAGE(O11:O14)</f>
        <v>59.457217566091003</v>
      </c>
    </row>
    <row r="13" spans="2:18" ht="13" customHeight="1" thickBot="1">
      <c r="E13" s="490"/>
      <c r="F13" s="491"/>
      <c r="G13" s="491"/>
      <c r="H13" s="492"/>
      <c r="K13" s="485"/>
      <c r="L13" s="45"/>
      <c r="M13" s="45"/>
      <c r="N13" s="45"/>
      <c r="O13" s="45"/>
      <c r="P13" s="411" t="s">
        <v>50</v>
      </c>
    </row>
    <row r="14" spans="2:18" ht="13" customHeight="1">
      <c r="D14" s="202" t="s">
        <v>9</v>
      </c>
      <c r="E14" s="183">
        <f>AVERAGE(E9:E12)</f>
        <v>20.267335004177109</v>
      </c>
      <c r="F14" s="183">
        <f t="shared" ref="F14:H14" si="4">AVERAGE(F9:F12)</f>
        <v>32.157477025898082</v>
      </c>
      <c r="G14" s="183">
        <f t="shared" si="4"/>
        <v>38.435672514619881</v>
      </c>
      <c r="H14" s="38">
        <f t="shared" si="4"/>
        <v>9.1395154553049291</v>
      </c>
      <c r="K14" s="645" t="s">
        <v>211</v>
      </c>
      <c r="L14" s="45">
        <v>3</v>
      </c>
      <c r="M14" s="45">
        <v>60.425472747497217</v>
      </c>
      <c r="N14" s="45">
        <v>20.14182424916574</v>
      </c>
      <c r="O14" s="45">
        <v>78.035870717804187</v>
      </c>
      <c r="P14" s="414">
        <v>4.5010000000000003</v>
      </c>
    </row>
    <row r="15" spans="2:18" ht="13" customHeight="1" thickBot="1">
      <c r="C15" s="32"/>
      <c r="D15" s="28" t="s">
        <v>294</v>
      </c>
      <c r="E15" s="184">
        <f>STDEV(E9:E11)</f>
        <v>6.3356058715336179</v>
      </c>
      <c r="F15" s="184">
        <f t="shared" ref="F15:H15" si="5">STDEV(F9:F11)</f>
        <v>3.1456504676845145</v>
      </c>
      <c r="G15" s="184">
        <f t="shared" si="5"/>
        <v>4.3418837441279265</v>
      </c>
      <c r="H15" s="41">
        <f t="shared" si="5"/>
        <v>1.1519283402788369</v>
      </c>
      <c r="K15" s="645"/>
      <c r="L15" s="45"/>
      <c r="M15" s="45"/>
      <c r="N15" s="45"/>
      <c r="O15" s="45"/>
      <c r="P15" s="412" t="s">
        <v>46</v>
      </c>
    </row>
    <row r="16" spans="2:18" ht="13" customHeight="1" thickBot="1">
      <c r="K16" s="40"/>
      <c r="L16" s="40"/>
      <c r="M16" s="40"/>
      <c r="N16" s="40"/>
      <c r="O16" s="40"/>
      <c r="P16" s="325">
        <f>P14*SQRT(P12/3)</f>
        <v>20.037829474343901</v>
      </c>
    </row>
    <row r="17" spans="2:18" ht="13" customHeight="1" thickBot="1">
      <c r="B17" s="616" t="s">
        <v>10</v>
      </c>
      <c r="C17" s="616" t="s">
        <v>3</v>
      </c>
      <c r="D17" s="616" t="s">
        <v>4</v>
      </c>
      <c r="E17" s="743" t="s">
        <v>8</v>
      </c>
      <c r="F17" s="744"/>
      <c r="G17" s="744"/>
      <c r="H17" s="744"/>
      <c r="I17" s="745"/>
    </row>
    <row r="18" spans="2:18" ht="13" customHeight="1" thickBot="1">
      <c r="B18" s="617"/>
      <c r="C18" s="617"/>
      <c r="D18" s="617"/>
      <c r="E18" s="33" t="s">
        <v>204</v>
      </c>
      <c r="F18" s="34" t="s">
        <v>63</v>
      </c>
      <c r="G18" s="34" t="s">
        <v>205</v>
      </c>
      <c r="H18" s="34" t="s">
        <v>206</v>
      </c>
      <c r="I18" s="191" t="s">
        <v>332</v>
      </c>
      <c r="K18" s="10" t="s">
        <v>295</v>
      </c>
      <c r="R18" s="10"/>
    </row>
    <row r="19" spans="2:18" ht="13" customHeight="1">
      <c r="B19" s="57" t="s">
        <v>215</v>
      </c>
      <c r="C19" s="14" t="s">
        <v>209</v>
      </c>
      <c r="D19" s="15">
        <v>1</v>
      </c>
      <c r="E19" s="16">
        <v>14</v>
      </c>
      <c r="F19" s="185">
        <v>19</v>
      </c>
      <c r="G19" s="185">
        <v>19</v>
      </c>
      <c r="H19" s="17">
        <v>10</v>
      </c>
      <c r="I19" s="192">
        <f>SUM(E19:H19)</f>
        <v>62</v>
      </c>
      <c r="K19" s="42" t="s">
        <v>34</v>
      </c>
      <c r="L19" s="42" t="s">
        <v>24</v>
      </c>
      <c r="M19" s="42" t="s">
        <v>25</v>
      </c>
      <c r="N19" s="42" t="s">
        <v>28</v>
      </c>
      <c r="O19" s="42" t="s">
        <v>29</v>
      </c>
      <c r="P19" s="42" t="s">
        <v>48</v>
      </c>
      <c r="Q19" s="42" t="s">
        <v>40</v>
      </c>
      <c r="R19" s="10"/>
    </row>
    <row r="20" spans="2:18" ht="13" customHeight="1">
      <c r="B20" s="31" t="s">
        <v>364</v>
      </c>
      <c r="C20" s="20"/>
      <c r="D20" s="21">
        <v>2</v>
      </c>
      <c r="E20" s="186">
        <v>14</v>
      </c>
      <c r="F20" s="58">
        <v>9</v>
      </c>
      <c r="G20" s="58">
        <v>24</v>
      </c>
      <c r="H20" s="187">
        <v>4</v>
      </c>
      <c r="I20" s="193">
        <f t="shared" ref="I20:I21" si="6">SUM(E20:H20)</f>
        <v>51</v>
      </c>
      <c r="K20" s="113" t="s">
        <v>32</v>
      </c>
      <c r="L20" s="45">
        <v>2.3629424435284818E-2</v>
      </c>
      <c r="M20" s="45">
        <v>1</v>
      </c>
      <c r="N20" s="45">
        <v>2.3629424435284818E-2</v>
      </c>
      <c r="O20" s="45">
        <v>3.9741894092200082E-4</v>
      </c>
      <c r="P20" s="45">
        <v>0.98504971097104432</v>
      </c>
      <c r="Q20" s="45">
        <v>7.708647422176786</v>
      </c>
      <c r="R20" s="10"/>
    </row>
    <row r="21" spans="2:18" ht="13" customHeight="1" thickBot="1">
      <c r="B21" s="26"/>
      <c r="C21" s="26"/>
      <c r="D21" s="27">
        <v>3</v>
      </c>
      <c r="E21" s="188">
        <v>3</v>
      </c>
      <c r="F21" s="189">
        <v>10</v>
      </c>
      <c r="G21" s="189">
        <v>11</v>
      </c>
      <c r="H21" s="190">
        <v>5</v>
      </c>
      <c r="I21" s="194">
        <f t="shared" si="6"/>
        <v>29</v>
      </c>
      <c r="K21" s="45" t="s">
        <v>33</v>
      </c>
      <c r="L21" s="45">
        <v>237.8288702643635</v>
      </c>
      <c r="M21" s="45">
        <v>4</v>
      </c>
      <c r="N21" s="45">
        <v>59.457217566090875</v>
      </c>
      <c r="O21" s="45"/>
      <c r="P21" s="45"/>
      <c r="Q21" s="45"/>
      <c r="R21" s="10"/>
    </row>
    <row r="22" spans="2:18" ht="13" customHeight="1" thickBot="1">
      <c r="C22" s="32"/>
      <c r="H22" s="33" t="s">
        <v>7</v>
      </c>
      <c r="I22" s="35">
        <f>SUM(I19:I21)</f>
        <v>142</v>
      </c>
      <c r="K22" s="45"/>
      <c r="L22" s="45"/>
      <c r="M22" s="45"/>
      <c r="N22" s="45"/>
      <c r="O22" s="45"/>
      <c r="P22" s="45"/>
      <c r="Q22" s="45"/>
      <c r="R22" s="10"/>
    </row>
    <row r="23" spans="2:18" ht="13" customHeight="1" thickBot="1">
      <c r="E23" s="743" t="s">
        <v>330</v>
      </c>
      <c r="F23" s="744"/>
      <c r="G23" s="744"/>
      <c r="H23" s="745"/>
      <c r="K23" s="50" t="s">
        <v>7</v>
      </c>
      <c r="L23" s="50">
        <v>237.85249968879879</v>
      </c>
      <c r="M23" s="50">
        <v>5</v>
      </c>
      <c r="N23" s="50"/>
      <c r="O23" s="50"/>
      <c r="P23" s="50"/>
      <c r="Q23" s="50"/>
      <c r="R23" s="10"/>
    </row>
    <row r="24" spans="2:18" ht="13" customHeight="1" thickBot="1">
      <c r="E24" s="33" t="s">
        <v>204</v>
      </c>
      <c r="F24" s="34" t="s">
        <v>63</v>
      </c>
      <c r="G24" s="34" t="s">
        <v>205</v>
      </c>
      <c r="H24" s="35" t="s">
        <v>206</v>
      </c>
      <c r="K24" s="45"/>
      <c r="L24" s="45"/>
      <c r="M24" s="45"/>
      <c r="N24" s="45"/>
      <c r="O24" s="45"/>
      <c r="P24" s="45"/>
      <c r="Q24" s="45"/>
      <c r="R24" s="10"/>
    </row>
    <row r="25" spans="2:18" ht="13" customHeight="1" thickBot="1">
      <c r="E25" s="83">
        <f t="shared" ref="E25:G25" si="7">E19/$I$19*100</f>
        <v>22.58064516129032</v>
      </c>
      <c r="F25" s="195">
        <f t="shared" si="7"/>
        <v>30.64516129032258</v>
      </c>
      <c r="G25" s="195">
        <f t="shared" si="7"/>
        <v>30.64516129032258</v>
      </c>
      <c r="H25" s="84">
        <f>H19/$I$19*100</f>
        <v>16.129032258064516</v>
      </c>
      <c r="K25" s="50" t="s">
        <v>7</v>
      </c>
      <c r="L25" s="50">
        <v>180.62643767967927</v>
      </c>
      <c r="M25" s="50">
        <v>5</v>
      </c>
      <c r="N25" s="50"/>
      <c r="O25" s="50"/>
      <c r="P25" s="50"/>
      <c r="Q25" s="50"/>
    </row>
    <row r="26" spans="2:18" ht="13" customHeight="1">
      <c r="E26" s="196">
        <f t="shared" ref="E26:G26" si="8">E20/$I$20*100</f>
        <v>27.450980392156865</v>
      </c>
      <c r="F26" s="197">
        <f t="shared" si="8"/>
        <v>17.647058823529413</v>
      </c>
      <c r="G26" s="197">
        <f t="shared" si="8"/>
        <v>47.058823529411761</v>
      </c>
      <c r="H26" s="198">
        <f>H20/$I$20*100</f>
        <v>7.8431372549019605</v>
      </c>
    </row>
    <row r="27" spans="2:18" ht="13" customHeight="1" thickBot="1">
      <c r="E27" s="199">
        <f t="shared" ref="E27:G27" si="9">E21/$I$21*100</f>
        <v>10.344827586206897</v>
      </c>
      <c r="F27" s="200">
        <f t="shared" si="9"/>
        <v>34.482758620689658</v>
      </c>
      <c r="G27" s="200">
        <f t="shared" si="9"/>
        <v>37.931034482758619</v>
      </c>
      <c r="H27" s="201">
        <f>H21/$I$21*100</f>
        <v>17.241379310344829</v>
      </c>
      <c r="K27" s="329" t="s">
        <v>42</v>
      </c>
      <c r="L27" s="328" t="s">
        <v>301</v>
      </c>
      <c r="M27" s="328"/>
      <c r="N27" s="415" t="s">
        <v>49</v>
      </c>
      <c r="O27" s="328"/>
    </row>
    <row r="28" spans="2:18" ht="13" customHeight="1" thickBot="1">
      <c r="D28" s="202" t="s">
        <v>9</v>
      </c>
      <c r="E28" s="183">
        <f>AVERAGE(E24:E27)</f>
        <v>20.125484379884693</v>
      </c>
      <c r="F28" s="183">
        <f t="shared" ref="F28" si="10">AVERAGE(F24:F27)</f>
        <v>27.591659578180554</v>
      </c>
      <c r="G28" s="183">
        <f t="shared" ref="G28" si="11">AVERAGE(G24:G27)</f>
        <v>38.545006434164321</v>
      </c>
      <c r="H28" s="38">
        <f t="shared" ref="H28" si="12">AVERAGE(H24:H27)</f>
        <v>13.737849607770436</v>
      </c>
      <c r="K28" s="416" t="s">
        <v>43</v>
      </c>
      <c r="L28" s="416" t="s">
        <v>44</v>
      </c>
      <c r="M28" s="416" t="s">
        <v>45</v>
      </c>
      <c r="N28" s="416" t="s">
        <v>46</v>
      </c>
      <c r="O28" s="416" t="s">
        <v>47</v>
      </c>
    </row>
    <row r="29" spans="2:18" ht="13" customHeight="1" thickTop="1" thickBot="1">
      <c r="C29" s="32"/>
      <c r="D29" s="28" t="s">
        <v>294</v>
      </c>
      <c r="E29" s="184">
        <f>STDEV(E24:E26)</f>
        <v>3.4438470683974831</v>
      </c>
      <c r="F29" s="184">
        <f t="shared" ref="F29:H29" si="13">STDEV(F24:F26)</f>
        <v>9.1910463968270406</v>
      </c>
      <c r="G29" s="184">
        <f t="shared" si="13"/>
        <v>11.606211873365533</v>
      </c>
      <c r="H29" s="41">
        <f t="shared" si="13"/>
        <v>5.8590125449359665</v>
      </c>
      <c r="K29" s="733" t="s">
        <v>212</v>
      </c>
      <c r="L29" s="639" t="s">
        <v>210</v>
      </c>
      <c r="M29" s="417">
        <f>ABS($N$11-N14)</f>
        <v>0.12551075501136921</v>
      </c>
      <c r="N29" s="418">
        <f>P16</f>
        <v>20.037829474343901</v>
      </c>
      <c r="O29" s="418" t="str">
        <f>IF(M29&gt;N29,"Yes","No")</f>
        <v>No</v>
      </c>
    </row>
    <row r="30" spans="2:18" ht="13" customHeight="1">
      <c r="K30" s="734"/>
      <c r="L30" s="640"/>
      <c r="M30" s="419"/>
      <c r="N30" s="419"/>
      <c r="O30" s="419"/>
    </row>
    <row r="31" spans="2:18" ht="13" customHeight="1" thickBot="1"/>
    <row r="32" spans="2:18" ht="13" customHeight="1">
      <c r="K32" s="10" t="s">
        <v>298</v>
      </c>
      <c r="L32" s="737" t="s">
        <v>213</v>
      </c>
      <c r="M32" s="735" t="s">
        <v>211</v>
      </c>
    </row>
    <row r="33" spans="10:16" ht="13" customHeight="1" thickBot="1">
      <c r="K33" s="10" t="s">
        <v>330</v>
      </c>
      <c r="L33" s="740"/>
      <c r="M33" s="740"/>
    </row>
    <row r="34" spans="10:16" ht="13" customHeight="1">
      <c r="K34" s="10"/>
      <c r="L34" s="13">
        <v>29.761904761904763</v>
      </c>
      <c r="M34" s="114">
        <v>30.64516129032258</v>
      </c>
    </row>
    <row r="35" spans="10:16" ht="13" customHeight="1">
      <c r="K35" s="10"/>
      <c r="L35" s="19">
        <v>34.210526315789473</v>
      </c>
      <c r="M35" s="115">
        <v>17.647058823529413</v>
      </c>
    </row>
    <row r="36" spans="10:16" ht="13" customHeight="1" thickBot="1">
      <c r="K36" s="10" t="s">
        <v>27</v>
      </c>
      <c r="L36" s="25">
        <v>32.5</v>
      </c>
      <c r="M36" s="116">
        <v>34.482758620689658</v>
      </c>
    </row>
    <row r="37" spans="10:16" ht="13" customHeight="1">
      <c r="K37" s="10" t="s">
        <v>30</v>
      </c>
    </row>
    <row r="38" spans="10:16" ht="13" customHeight="1"/>
    <row r="39" spans="10:16" ht="13" customHeight="1" thickBot="1">
      <c r="J39" s="10"/>
      <c r="K39" s="10" t="s">
        <v>23</v>
      </c>
      <c r="L39" s="10"/>
      <c r="M39" s="10"/>
      <c r="N39" s="10"/>
      <c r="O39" s="10"/>
    </row>
    <row r="40" spans="10:16" ht="13" customHeight="1">
      <c r="J40" s="10"/>
      <c r="K40" s="140" t="s">
        <v>26</v>
      </c>
      <c r="L40" s="140" t="s">
        <v>24</v>
      </c>
      <c r="M40" s="140" t="s">
        <v>25</v>
      </c>
      <c r="N40" s="140" t="s">
        <v>28</v>
      </c>
      <c r="O40" s="140" t="s">
        <v>29</v>
      </c>
      <c r="P40" s="625" t="s">
        <v>296</v>
      </c>
    </row>
    <row r="41" spans="10:16" ht="13" customHeight="1">
      <c r="J41" s="10"/>
      <c r="K41" s="631" t="s">
        <v>213</v>
      </c>
      <c r="L41" s="113">
        <v>3</v>
      </c>
      <c r="M41" s="113">
        <v>96.472431077694239</v>
      </c>
      <c r="N41" s="113">
        <v>32.157477025898082</v>
      </c>
      <c r="O41" s="113">
        <v>5.0355499232626215</v>
      </c>
      <c r="P41" s="626"/>
    </row>
    <row r="42" spans="10:16" ht="13" customHeight="1">
      <c r="J42" s="10"/>
      <c r="K42" s="645"/>
      <c r="L42" s="45"/>
      <c r="M42" s="45"/>
      <c r="N42" s="45"/>
      <c r="O42" s="45"/>
      <c r="P42" s="414">
        <f>AVERAGE(O41:O44)</f>
        <v>41.444325683914279</v>
      </c>
    </row>
    <row r="43" spans="10:16" ht="13" customHeight="1">
      <c r="J43" s="10"/>
      <c r="K43" s="485"/>
      <c r="L43" s="45"/>
      <c r="M43" s="45"/>
      <c r="N43" s="45"/>
      <c r="O43" s="45"/>
      <c r="P43" s="411" t="s">
        <v>50</v>
      </c>
    </row>
    <row r="44" spans="10:16" ht="13" customHeight="1">
      <c r="J44" s="10"/>
      <c r="K44" s="645" t="s">
        <v>211</v>
      </c>
      <c r="L44" s="45">
        <v>3</v>
      </c>
      <c r="M44" s="45">
        <v>82.774978734541662</v>
      </c>
      <c r="N44" s="45">
        <v>27.591659578180554</v>
      </c>
      <c r="O44" s="45">
        <v>77.853101444565937</v>
      </c>
      <c r="P44" s="414">
        <v>4.5010000000000003</v>
      </c>
    </row>
    <row r="45" spans="10:16" ht="13" customHeight="1">
      <c r="J45" s="10"/>
      <c r="K45" s="645"/>
      <c r="L45" s="45"/>
      <c r="M45" s="45"/>
      <c r="N45" s="45"/>
      <c r="O45" s="45"/>
      <c r="P45" s="412" t="s">
        <v>46</v>
      </c>
    </row>
    <row r="46" spans="10:16" ht="13" customHeight="1" thickBot="1">
      <c r="J46" s="53"/>
      <c r="K46" s="40"/>
      <c r="L46" s="40"/>
      <c r="M46" s="40"/>
      <c r="N46" s="40"/>
      <c r="O46" s="40"/>
      <c r="P46" s="325">
        <f>P44*SQRT(P42/3)</f>
        <v>16.729421542846257</v>
      </c>
    </row>
    <row r="47" spans="10:16" ht="13" customHeight="1">
      <c r="J47" s="53"/>
    </row>
    <row r="48" spans="10:16" ht="13" customHeight="1" thickBot="1">
      <c r="J48" s="53"/>
      <c r="K48" s="10" t="s">
        <v>295</v>
      </c>
    </row>
    <row r="49" spans="10:17" ht="13" customHeight="1">
      <c r="J49" s="53"/>
      <c r="K49" s="42" t="s">
        <v>34</v>
      </c>
      <c r="L49" s="42" t="s">
        <v>24</v>
      </c>
      <c r="M49" s="42" t="s">
        <v>25</v>
      </c>
      <c r="N49" s="42" t="s">
        <v>28</v>
      </c>
      <c r="O49" s="42" t="s">
        <v>29</v>
      </c>
      <c r="P49" s="42" t="s">
        <v>48</v>
      </c>
      <c r="Q49" s="42" t="s">
        <v>40</v>
      </c>
    </row>
    <row r="50" spans="10:17" ht="13" customHeight="1">
      <c r="J50" s="53"/>
      <c r="K50" s="113" t="s">
        <v>32</v>
      </c>
      <c r="L50" s="45">
        <v>31.270033448822687</v>
      </c>
      <c r="M50" s="45">
        <v>1</v>
      </c>
      <c r="N50" s="45">
        <v>31.270033448822687</v>
      </c>
      <c r="O50" s="45">
        <v>0.75450699059049742</v>
      </c>
      <c r="P50" s="45">
        <v>0.43406434777493685</v>
      </c>
      <c r="Q50" s="45">
        <v>7.708647422176786</v>
      </c>
    </row>
    <row r="51" spans="10:17" ht="13" customHeight="1">
      <c r="K51" s="45" t="s">
        <v>33</v>
      </c>
      <c r="L51" s="45">
        <v>165.77730273565746</v>
      </c>
      <c r="M51" s="45">
        <v>4</v>
      </c>
      <c r="N51" s="45">
        <v>41.444325683914364</v>
      </c>
      <c r="O51" s="45"/>
      <c r="P51" s="45"/>
      <c r="Q51" s="45"/>
    </row>
    <row r="52" spans="10:17" ht="13" customHeight="1">
      <c r="K52" s="45"/>
      <c r="L52" s="45"/>
      <c r="M52" s="45"/>
      <c r="N52" s="45"/>
      <c r="O52" s="45"/>
      <c r="P52" s="45"/>
      <c r="Q52" s="45"/>
    </row>
    <row r="53" spans="10:17" ht="13" customHeight="1" thickBot="1">
      <c r="K53" s="50" t="s">
        <v>7</v>
      </c>
      <c r="L53" s="50">
        <v>197.04733618448014</v>
      </c>
      <c r="M53" s="50">
        <v>5</v>
      </c>
      <c r="N53" s="50"/>
      <c r="O53" s="50"/>
      <c r="P53" s="50"/>
      <c r="Q53" s="50"/>
    </row>
    <row r="54" spans="10:17" ht="13" customHeight="1"/>
    <row r="55" spans="10:17" ht="13" customHeight="1">
      <c r="K55" s="329" t="s">
        <v>42</v>
      </c>
      <c r="L55" s="328" t="s">
        <v>301</v>
      </c>
      <c r="M55" s="328"/>
      <c r="N55" s="415" t="s">
        <v>49</v>
      </c>
      <c r="O55" s="328"/>
    </row>
    <row r="56" spans="10:17" ht="13" customHeight="1" thickBot="1">
      <c r="K56" s="416" t="s">
        <v>43</v>
      </c>
      <c r="L56" s="416" t="s">
        <v>44</v>
      </c>
      <c r="M56" s="416" t="s">
        <v>45</v>
      </c>
      <c r="N56" s="416" t="s">
        <v>46</v>
      </c>
      <c r="O56" s="416" t="s">
        <v>47</v>
      </c>
    </row>
    <row r="57" spans="10:17" ht="13" customHeight="1" thickTop="1">
      <c r="K57" s="733" t="s">
        <v>212</v>
      </c>
      <c r="L57" s="639" t="s">
        <v>210</v>
      </c>
      <c r="M57" s="417">
        <f>ABS($N$41-N44)</f>
        <v>4.565817447717528</v>
      </c>
      <c r="N57" s="418">
        <f>P46</f>
        <v>16.729421542846257</v>
      </c>
      <c r="O57" s="418" t="str">
        <f>IF(M57&gt;N57,"Yes","No")</f>
        <v>No</v>
      </c>
    </row>
    <row r="58" spans="10:17" ht="13" customHeight="1">
      <c r="K58" s="734"/>
      <c r="L58" s="640"/>
      <c r="M58" s="419"/>
      <c r="N58" s="419"/>
      <c r="O58" s="419"/>
    </row>
    <row r="59" spans="10:17" ht="13" customHeight="1" thickBot="1"/>
    <row r="60" spans="10:17" ht="13" customHeight="1">
      <c r="K60" s="10" t="s">
        <v>299</v>
      </c>
      <c r="L60" s="737" t="s">
        <v>213</v>
      </c>
      <c r="M60" s="735" t="s">
        <v>211</v>
      </c>
    </row>
    <row r="61" spans="10:17" ht="13" customHeight="1" thickBot="1">
      <c r="K61" s="10" t="s">
        <v>330</v>
      </c>
      <c r="L61" s="740"/>
      <c r="M61" s="740"/>
    </row>
    <row r="62" spans="10:17" ht="13" customHeight="1">
      <c r="K62" s="10"/>
      <c r="L62" s="13">
        <v>33.333333333333329</v>
      </c>
      <c r="M62" s="114">
        <v>30.64516129032258</v>
      </c>
    </row>
    <row r="63" spans="10:17" ht="13" customHeight="1">
      <c r="K63" s="10"/>
      <c r="L63" s="19">
        <v>39.473684210526315</v>
      </c>
      <c r="M63" s="115">
        <v>47.058823529411761</v>
      </c>
    </row>
    <row r="64" spans="10:17" ht="13" customHeight="1" thickBot="1">
      <c r="K64" s="10" t="s">
        <v>27</v>
      </c>
      <c r="L64" s="25">
        <v>42.5</v>
      </c>
      <c r="M64" s="116">
        <v>37.931034482758619</v>
      </c>
    </row>
    <row r="65" spans="11:17" ht="13" customHeight="1">
      <c r="K65" s="10" t="s">
        <v>30</v>
      </c>
    </row>
    <row r="66" spans="11:17" ht="13" customHeight="1"/>
    <row r="67" spans="11:17" ht="13" customHeight="1" thickBot="1">
      <c r="K67" s="10" t="s">
        <v>23</v>
      </c>
      <c r="L67" s="10"/>
      <c r="M67" s="10"/>
      <c r="N67" s="10"/>
      <c r="O67" s="10"/>
    </row>
    <row r="68" spans="11:17" ht="13" customHeight="1">
      <c r="K68" s="140" t="s">
        <v>26</v>
      </c>
      <c r="L68" s="140" t="s">
        <v>24</v>
      </c>
      <c r="M68" s="140" t="s">
        <v>25</v>
      </c>
      <c r="N68" s="140" t="s">
        <v>28</v>
      </c>
      <c r="O68" s="140" t="s">
        <v>29</v>
      </c>
      <c r="P68" s="625" t="s">
        <v>296</v>
      </c>
    </row>
    <row r="69" spans="11:17" ht="13" customHeight="1">
      <c r="K69" s="631" t="s">
        <v>213</v>
      </c>
      <c r="L69" s="113">
        <v>3</v>
      </c>
      <c r="M69" s="113">
        <v>115.30701754385964</v>
      </c>
      <c r="N69" s="113">
        <v>38.435672514619881</v>
      </c>
      <c r="O69" s="113">
        <v>21.81504565507338</v>
      </c>
      <c r="P69" s="626"/>
    </row>
    <row r="70" spans="11:17" ht="13" customHeight="1">
      <c r="K70" s="645"/>
      <c r="L70" s="45"/>
      <c r="M70" s="45"/>
      <c r="N70" s="45"/>
      <c r="O70" s="45"/>
      <c r="P70" s="414">
        <f>AVERAGE(O69:O72)</f>
        <v>44.724921923816957</v>
      </c>
    </row>
    <row r="71" spans="11:17" ht="13" customHeight="1">
      <c r="K71" s="485"/>
      <c r="L71" s="45"/>
      <c r="M71" s="45"/>
      <c r="N71" s="45"/>
      <c r="O71" s="45"/>
      <c r="P71" s="411" t="s">
        <v>50</v>
      </c>
    </row>
    <row r="72" spans="11:17" ht="13" customHeight="1">
      <c r="K72" s="645" t="s">
        <v>211</v>
      </c>
      <c r="L72" s="45">
        <v>3</v>
      </c>
      <c r="M72" s="45">
        <v>115.63501930249296</v>
      </c>
      <c r="N72" s="45">
        <v>38.545006434164321</v>
      </c>
      <c r="O72" s="45">
        <v>67.634798192560538</v>
      </c>
      <c r="P72" s="414">
        <v>4.5010000000000003</v>
      </c>
    </row>
    <row r="73" spans="11:17" ht="13" customHeight="1">
      <c r="K73" s="645"/>
      <c r="L73" s="45"/>
      <c r="M73" s="45"/>
      <c r="N73" s="45"/>
      <c r="O73" s="45"/>
      <c r="P73" s="412" t="s">
        <v>46</v>
      </c>
    </row>
    <row r="74" spans="11:17" ht="13" customHeight="1" thickBot="1">
      <c r="K74" s="40"/>
      <c r="L74" s="40"/>
      <c r="M74" s="40"/>
      <c r="N74" s="40"/>
      <c r="O74" s="40"/>
      <c r="P74" s="325">
        <f>P72*SQRT(P70/3)</f>
        <v>17.378935889744323</v>
      </c>
    </row>
    <row r="75" spans="11:17" ht="13" customHeight="1"/>
    <row r="76" spans="11:17" ht="13" customHeight="1" thickBot="1">
      <c r="K76" s="10" t="s">
        <v>295</v>
      </c>
    </row>
    <row r="77" spans="11:17" ht="13" customHeight="1">
      <c r="K77" s="42" t="s">
        <v>34</v>
      </c>
      <c r="L77" s="42" t="s">
        <v>24</v>
      </c>
      <c r="M77" s="42" t="s">
        <v>25</v>
      </c>
      <c r="N77" s="42" t="s">
        <v>28</v>
      </c>
      <c r="O77" s="42" t="s">
        <v>29</v>
      </c>
      <c r="P77" s="42" t="s">
        <v>48</v>
      </c>
      <c r="Q77" s="42" t="s">
        <v>40</v>
      </c>
    </row>
    <row r="78" spans="11:17" ht="13" customHeight="1">
      <c r="K78" s="113" t="s">
        <v>32</v>
      </c>
      <c r="L78" s="45">
        <v>1.7930858944424699E-2</v>
      </c>
      <c r="M78" s="45">
        <v>1</v>
      </c>
      <c r="N78" s="45">
        <v>1.7930858944424699E-2</v>
      </c>
      <c r="O78" s="45">
        <v>4.0091425927959431E-4</v>
      </c>
      <c r="P78" s="45">
        <v>0.98498412157873227</v>
      </c>
      <c r="Q78" s="45">
        <v>7.708647422176786</v>
      </c>
    </row>
    <row r="79" spans="11:17" ht="13" customHeight="1">
      <c r="K79" s="45" t="s">
        <v>33</v>
      </c>
      <c r="L79" s="45">
        <v>178.89968769526718</v>
      </c>
      <c r="M79" s="45">
        <v>4</v>
      </c>
      <c r="N79" s="45">
        <v>44.724921923816794</v>
      </c>
      <c r="O79" s="45"/>
      <c r="P79" s="45"/>
      <c r="Q79" s="45"/>
    </row>
    <row r="80" spans="11:17" ht="13" customHeight="1">
      <c r="K80" s="45"/>
      <c r="L80" s="45"/>
      <c r="M80" s="45"/>
      <c r="N80" s="45"/>
      <c r="O80" s="45"/>
      <c r="P80" s="45"/>
      <c r="Q80" s="45"/>
    </row>
    <row r="81" spans="11:17" ht="13" customHeight="1" thickBot="1">
      <c r="K81" s="50" t="s">
        <v>7</v>
      </c>
      <c r="L81" s="50">
        <v>178.9176185542116</v>
      </c>
      <c r="M81" s="50">
        <v>5</v>
      </c>
      <c r="N81" s="50"/>
      <c r="O81" s="50"/>
      <c r="P81" s="50"/>
      <c r="Q81" s="50"/>
    </row>
    <row r="82" spans="11:17" ht="13" customHeight="1"/>
    <row r="83" spans="11:17" ht="13" customHeight="1">
      <c r="K83" s="329" t="s">
        <v>42</v>
      </c>
      <c r="L83" s="328" t="s">
        <v>301</v>
      </c>
      <c r="M83" s="328"/>
      <c r="N83" s="415" t="s">
        <v>49</v>
      </c>
      <c r="O83" s="328"/>
    </row>
    <row r="84" spans="11:17" ht="13" customHeight="1" thickBot="1">
      <c r="K84" s="416" t="s">
        <v>43</v>
      </c>
      <c r="L84" s="416" t="s">
        <v>44</v>
      </c>
      <c r="M84" s="416" t="s">
        <v>45</v>
      </c>
      <c r="N84" s="416" t="s">
        <v>46</v>
      </c>
      <c r="O84" s="416" t="s">
        <v>47</v>
      </c>
    </row>
    <row r="85" spans="11:17" ht="13" customHeight="1" thickTop="1">
      <c r="K85" s="733" t="s">
        <v>212</v>
      </c>
      <c r="L85" s="639" t="s">
        <v>210</v>
      </c>
      <c r="M85" s="417">
        <f>ABS($N$69-N72)</f>
        <v>0.10933391954444005</v>
      </c>
      <c r="N85" s="418">
        <f>P74</f>
        <v>17.378935889744323</v>
      </c>
      <c r="O85" s="418" t="str">
        <f>IF(M85&gt;N85,"Yes","No")</f>
        <v>No</v>
      </c>
    </row>
    <row r="86" spans="11:17" ht="13" customHeight="1">
      <c r="K86" s="734"/>
      <c r="L86" s="640"/>
      <c r="M86" s="419"/>
      <c r="N86" s="419"/>
      <c r="O86" s="419"/>
    </row>
    <row r="87" spans="11:17" ht="13" customHeight="1" thickBot="1"/>
    <row r="88" spans="11:17" ht="13" customHeight="1">
      <c r="K88" s="10" t="s">
        <v>300</v>
      </c>
      <c r="L88" s="644" t="s">
        <v>213</v>
      </c>
      <c r="M88" s="637" t="s">
        <v>211</v>
      </c>
    </row>
    <row r="89" spans="11:17" ht="13" customHeight="1" thickBot="1">
      <c r="K89" s="10" t="s">
        <v>330</v>
      </c>
      <c r="L89" s="638"/>
      <c r="M89" s="638"/>
    </row>
    <row r="90" spans="11:17" ht="13" customHeight="1">
      <c r="K90" s="10"/>
      <c r="L90" s="13">
        <v>9.5238095238095237</v>
      </c>
      <c r="M90" s="114">
        <v>16.129032258064516</v>
      </c>
    </row>
    <row r="91" spans="11:17" ht="13" customHeight="1">
      <c r="K91" s="10"/>
      <c r="L91" s="19">
        <v>7.8947368421052628</v>
      </c>
      <c r="M91" s="115">
        <v>7.8</v>
      </c>
    </row>
    <row r="92" spans="11:17" ht="13" customHeight="1" thickBot="1">
      <c r="K92" s="10" t="s">
        <v>27</v>
      </c>
      <c r="L92" s="25">
        <v>10</v>
      </c>
      <c r="M92" s="116">
        <v>17.241379310344829</v>
      </c>
    </row>
    <row r="93" spans="11:17" ht="13" customHeight="1">
      <c r="K93" s="10" t="s">
        <v>30</v>
      </c>
    </row>
    <row r="94" spans="11:17" ht="13" customHeight="1"/>
    <row r="95" spans="11:17" ht="13" customHeight="1" thickBot="1">
      <c r="K95" s="10" t="s">
        <v>23</v>
      </c>
      <c r="L95" s="10"/>
      <c r="M95" s="10"/>
      <c r="N95" s="10"/>
      <c r="O95" s="10"/>
    </row>
    <row r="96" spans="11:17" ht="13" customHeight="1">
      <c r="K96" s="140" t="s">
        <v>26</v>
      </c>
      <c r="L96" s="140" t="s">
        <v>24</v>
      </c>
      <c r="M96" s="140" t="s">
        <v>25</v>
      </c>
      <c r="N96" s="140" t="s">
        <v>28</v>
      </c>
      <c r="O96" s="140" t="s">
        <v>29</v>
      </c>
      <c r="P96" s="625" t="s">
        <v>296</v>
      </c>
    </row>
    <row r="97" spans="11:17" ht="13" customHeight="1">
      <c r="K97" s="631" t="s">
        <v>213</v>
      </c>
      <c r="L97" s="113">
        <v>3</v>
      </c>
      <c r="M97" s="113">
        <v>27.418546365914786</v>
      </c>
      <c r="N97" s="113">
        <v>9.1395154553049291</v>
      </c>
      <c r="O97" s="113">
        <v>1.218794689313091</v>
      </c>
      <c r="P97" s="626"/>
    </row>
    <row r="98" spans="11:17" ht="13" customHeight="1">
      <c r="K98" s="645"/>
      <c r="L98" s="45"/>
      <c r="M98" s="45"/>
      <c r="N98" s="45"/>
      <c r="O98" s="45"/>
      <c r="P98" s="414">
        <f>AVERAGE(O97:O100)</f>
        <v>13.92187547819012</v>
      </c>
    </row>
    <row r="99" spans="11:17" ht="13" customHeight="1">
      <c r="K99" s="485"/>
      <c r="L99" s="45"/>
      <c r="M99" s="45"/>
      <c r="N99" s="45"/>
      <c r="O99" s="45"/>
      <c r="P99" s="411" t="s">
        <v>50</v>
      </c>
    </row>
    <row r="100" spans="11:17" ht="13" customHeight="1">
      <c r="K100" s="645" t="s">
        <v>211</v>
      </c>
      <c r="L100" s="45">
        <v>3</v>
      </c>
      <c r="M100" s="45">
        <v>41.170411568409349</v>
      </c>
      <c r="N100" s="45">
        <v>13.723470522803117</v>
      </c>
      <c r="O100" s="45">
        <v>26.624956267067148</v>
      </c>
      <c r="P100" s="414">
        <v>4.5010000000000003</v>
      </c>
    </row>
    <row r="101" spans="11:17" ht="13" customHeight="1">
      <c r="K101" s="645"/>
      <c r="L101" s="45"/>
      <c r="M101" s="45"/>
      <c r="N101" s="45"/>
      <c r="O101" s="45"/>
      <c r="P101" s="412" t="s">
        <v>46</v>
      </c>
    </row>
    <row r="102" spans="11:17" ht="13" customHeight="1" thickBot="1">
      <c r="K102" s="40"/>
      <c r="L102" s="40"/>
      <c r="M102" s="40"/>
      <c r="N102" s="40"/>
      <c r="O102" s="40"/>
      <c r="P102" s="325">
        <f>P100*SQRT(P98/3)</f>
        <v>9.6961038435468012</v>
      </c>
    </row>
    <row r="103" spans="11:17" ht="13" customHeight="1"/>
    <row r="104" spans="11:17" ht="13" customHeight="1" thickBot="1">
      <c r="K104" s="10" t="s">
        <v>295</v>
      </c>
    </row>
    <row r="105" spans="11:17" ht="13" customHeight="1">
      <c r="K105" s="42" t="s">
        <v>34</v>
      </c>
      <c r="L105" s="42" t="s">
        <v>24</v>
      </c>
      <c r="M105" s="42" t="s">
        <v>25</v>
      </c>
      <c r="N105" s="42" t="s">
        <v>28</v>
      </c>
      <c r="O105" s="42" t="s">
        <v>29</v>
      </c>
      <c r="P105" s="42" t="s">
        <v>48</v>
      </c>
      <c r="Q105" s="42" t="s">
        <v>40</v>
      </c>
    </row>
    <row r="106" spans="11:17" ht="13" customHeight="1">
      <c r="K106" s="113" t="s">
        <v>32</v>
      </c>
      <c r="L106" s="45">
        <v>31.518966091263437</v>
      </c>
      <c r="M106" s="45">
        <v>1</v>
      </c>
      <c r="N106" s="45">
        <v>31.518966091263437</v>
      </c>
      <c r="O106" s="45">
        <v>2.2639885079162401</v>
      </c>
      <c r="P106" s="45">
        <v>0.20685902806634732</v>
      </c>
      <c r="Q106" s="45">
        <v>7.708647422176786</v>
      </c>
    </row>
    <row r="107" spans="11:17" ht="13" customHeight="1">
      <c r="K107" s="45" t="s">
        <v>33</v>
      </c>
      <c r="L107" s="45">
        <v>55.687501912760652</v>
      </c>
      <c r="M107" s="45">
        <v>4</v>
      </c>
      <c r="N107" s="45">
        <v>13.921875478190163</v>
      </c>
      <c r="O107" s="45"/>
      <c r="P107" s="45"/>
      <c r="Q107" s="45"/>
    </row>
    <row r="108" spans="11:17" ht="13" customHeight="1">
      <c r="K108" s="45"/>
      <c r="L108" s="45"/>
      <c r="M108" s="45"/>
      <c r="N108" s="45"/>
      <c r="O108" s="45"/>
      <c r="P108" s="45"/>
      <c r="Q108" s="45"/>
    </row>
    <row r="109" spans="11:17" ht="13" customHeight="1" thickBot="1">
      <c r="K109" s="50" t="s">
        <v>7</v>
      </c>
      <c r="L109" s="50">
        <v>87.206468004024089</v>
      </c>
      <c r="M109" s="50">
        <v>5</v>
      </c>
      <c r="N109" s="50"/>
      <c r="O109" s="50"/>
      <c r="P109" s="50"/>
      <c r="Q109" s="50"/>
    </row>
    <row r="110" spans="11:17" ht="13" customHeight="1">
      <c r="K110" s="45"/>
      <c r="L110" s="45"/>
      <c r="M110" s="45"/>
      <c r="N110" s="45"/>
      <c r="O110" s="45"/>
      <c r="P110" s="45"/>
      <c r="Q110" s="45"/>
    </row>
    <row r="111" spans="11:17" ht="13" customHeight="1">
      <c r="K111" s="329" t="s">
        <v>42</v>
      </c>
      <c r="L111" s="328" t="s">
        <v>301</v>
      </c>
      <c r="M111" s="328"/>
      <c r="N111" s="415" t="s">
        <v>49</v>
      </c>
      <c r="O111" s="328"/>
      <c r="P111" s="45"/>
      <c r="Q111" s="45"/>
    </row>
    <row r="112" spans="11:17" ht="13" customHeight="1" thickBot="1">
      <c r="K112" s="416" t="s">
        <v>43</v>
      </c>
      <c r="L112" s="416" t="s">
        <v>44</v>
      </c>
      <c r="M112" s="416" t="s">
        <v>45</v>
      </c>
      <c r="N112" s="416" t="s">
        <v>46</v>
      </c>
      <c r="O112" s="416" t="s">
        <v>47</v>
      </c>
      <c r="P112" s="32"/>
      <c r="Q112" s="32"/>
    </row>
    <row r="113" spans="11:17" ht="13" customHeight="1" thickTop="1">
      <c r="K113" s="733" t="s">
        <v>212</v>
      </c>
      <c r="L113" s="639" t="s">
        <v>210</v>
      </c>
      <c r="M113" s="417">
        <f>ABS($N$97-N101)</f>
        <v>9.1395154553049291</v>
      </c>
      <c r="N113" s="418">
        <f>P102</f>
        <v>9.6961038435468012</v>
      </c>
      <c r="O113" s="418" t="str">
        <f>IF(M113&gt;N113,"Yes","No")</f>
        <v>No</v>
      </c>
      <c r="P113" s="32"/>
      <c r="Q113" s="32"/>
    </row>
    <row r="114" spans="11:17" ht="13" customHeight="1">
      <c r="K114" s="734"/>
      <c r="L114" s="640"/>
      <c r="M114" s="419"/>
      <c r="N114" s="419"/>
      <c r="O114" s="419"/>
      <c r="P114" s="32"/>
      <c r="Q114" s="32"/>
    </row>
  </sheetData>
  <mergeCells count="38">
    <mergeCell ref="P10:P11"/>
    <mergeCell ref="P40:P41"/>
    <mergeCell ref="P68:P69"/>
    <mergeCell ref="P96:P97"/>
    <mergeCell ref="K14:K15"/>
    <mergeCell ref="K44:K45"/>
    <mergeCell ref="K72:K73"/>
    <mergeCell ref="L32:L33"/>
    <mergeCell ref="M32:M33"/>
    <mergeCell ref="K29:K30"/>
    <mergeCell ref="L29:L30"/>
    <mergeCell ref="M88:M89"/>
    <mergeCell ref="K41:K42"/>
    <mergeCell ref="K57:K58"/>
    <mergeCell ref="L57:L58"/>
    <mergeCell ref="L60:L61"/>
    <mergeCell ref="E8:H8"/>
    <mergeCell ref="E17:I17"/>
    <mergeCell ref="E23:H23"/>
    <mergeCell ref="M2:M3"/>
    <mergeCell ref="B2:B3"/>
    <mergeCell ref="C2:C3"/>
    <mergeCell ref="D2:D3"/>
    <mergeCell ref="E2:I2"/>
    <mergeCell ref="L2:L3"/>
    <mergeCell ref="B17:B18"/>
    <mergeCell ref="C17:C18"/>
    <mergeCell ref="D17:D18"/>
    <mergeCell ref="M60:M61"/>
    <mergeCell ref="K69:K70"/>
    <mergeCell ref="K85:K86"/>
    <mergeCell ref="L85:L86"/>
    <mergeCell ref="K97:K98"/>
    <mergeCell ref="K113:K114"/>
    <mergeCell ref="L113:L114"/>
    <mergeCell ref="K11:K12"/>
    <mergeCell ref="L88:L89"/>
    <mergeCell ref="K100:K101"/>
  </mergeCells>
  <phoneticPr fontId="1"/>
  <pageMargins left="0.7" right="0.7" top="0.75" bottom="0.75" header="0.3" footer="0.3"/>
  <pageSetup paperSize="9" orientation="portrait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FEA7C-B0E4-7E4E-A99A-CD1321C4EF0A}">
  <dimension ref="B2:P48"/>
  <sheetViews>
    <sheetView topLeftCell="J1" zoomScale="135" zoomScaleNormal="135" workbookViewId="0">
      <selection activeCell="B16" sqref="B16"/>
    </sheetView>
  </sheetViews>
  <sheetFormatPr baseColWidth="10" defaultRowHeight="12"/>
  <cols>
    <col min="1" max="1" width="3.7109375" style="9" customWidth="1"/>
    <col min="2" max="2" width="26.140625" style="9" customWidth="1"/>
    <col min="3" max="3" width="10.7109375" style="9"/>
    <col min="4" max="7" width="11" style="9" bestFit="1" customWidth="1"/>
    <col min="8" max="8" width="3.28515625" style="9" customWidth="1"/>
    <col min="9" max="9" width="24" style="9" customWidth="1"/>
    <col min="10" max="11" width="15.42578125" style="9" customWidth="1"/>
    <col min="12" max="13" width="12.7109375" style="9" customWidth="1"/>
    <col min="14" max="14" width="15.28515625" style="9" customWidth="1"/>
    <col min="15" max="15" width="12.7109375" style="9" customWidth="1"/>
    <col min="16" max="16" width="10.85546875" style="9" bestFit="1" customWidth="1"/>
    <col min="17" max="16384" width="10.7109375" style="9"/>
  </cols>
  <sheetData>
    <row r="2" spans="2:16" ht="13" customHeight="1" thickBot="1">
      <c r="B2" s="9" t="s">
        <v>335</v>
      </c>
    </row>
    <row r="3" spans="2:16" ht="13" customHeight="1" thickBot="1">
      <c r="B3" s="618" t="s">
        <v>10</v>
      </c>
      <c r="C3" s="616" t="s">
        <v>3</v>
      </c>
      <c r="D3" s="620" t="s">
        <v>4</v>
      </c>
      <c r="E3" s="622" t="s">
        <v>8</v>
      </c>
      <c r="F3" s="623"/>
      <c r="G3" s="614" t="s">
        <v>330</v>
      </c>
      <c r="I3" s="10"/>
      <c r="J3" s="737" t="s">
        <v>303</v>
      </c>
      <c r="K3" s="746" t="s">
        <v>302</v>
      </c>
      <c r="N3" s="10"/>
      <c r="O3" s="10"/>
    </row>
    <row r="4" spans="2:16" ht="13" customHeight="1" thickBot="1">
      <c r="B4" s="619"/>
      <c r="C4" s="617"/>
      <c r="D4" s="621"/>
      <c r="E4" s="11" t="s">
        <v>63</v>
      </c>
      <c r="F4" s="12" t="s">
        <v>13</v>
      </c>
      <c r="G4" s="615"/>
      <c r="I4" s="10" t="s">
        <v>330</v>
      </c>
      <c r="J4" s="740"/>
      <c r="K4" s="747"/>
      <c r="N4" s="10"/>
      <c r="O4" s="10"/>
    </row>
    <row r="5" spans="2:16" ht="13" customHeight="1" thickBot="1">
      <c r="B5" s="57" t="s">
        <v>1</v>
      </c>
      <c r="C5" s="14" t="s">
        <v>2</v>
      </c>
      <c r="D5" s="15">
        <v>1</v>
      </c>
      <c r="E5" s="86">
        <v>76</v>
      </c>
      <c r="F5" s="87">
        <v>93</v>
      </c>
      <c r="G5" s="18">
        <f>E5/F5*100</f>
        <v>81.72043010752688</v>
      </c>
      <c r="I5" s="10"/>
      <c r="J5" s="736"/>
      <c r="K5" s="748"/>
      <c r="N5" s="10"/>
      <c r="O5" s="10"/>
    </row>
    <row r="6" spans="2:16" ht="13" customHeight="1">
      <c r="B6" s="56" t="s">
        <v>115</v>
      </c>
      <c r="C6" s="20"/>
      <c r="D6" s="21">
        <v>2</v>
      </c>
      <c r="E6" s="88">
        <v>73</v>
      </c>
      <c r="F6" s="89">
        <v>103</v>
      </c>
      <c r="G6" s="24">
        <f t="shared" ref="G6:G7" si="0">E6/F6*100</f>
        <v>70.873786407766985</v>
      </c>
      <c r="I6" s="10"/>
      <c r="J6" s="13">
        <v>81.72043010752688</v>
      </c>
      <c r="K6" s="114">
        <v>22.321428571428573</v>
      </c>
      <c r="N6" s="10"/>
      <c r="O6" s="10"/>
    </row>
    <row r="7" spans="2:16" ht="13" customHeight="1" thickBot="1">
      <c r="B7" s="26" t="s">
        <v>410</v>
      </c>
      <c r="C7" s="26"/>
      <c r="D7" s="27">
        <v>3</v>
      </c>
      <c r="E7" s="90">
        <v>119</v>
      </c>
      <c r="F7" s="91">
        <v>129</v>
      </c>
      <c r="G7" s="30">
        <f t="shared" si="0"/>
        <v>92.248062015503876</v>
      </c>
      <c r="I7" s="10" t="s">
        <v>27</v>
      </c>
      <c r="J7" s="19">
        <v>70.873786407766985</v>
      </c>
      <c r="K7" s="115">
        <v>22.58064516129032</v>
      </c>
      <c r="L7" s="53"/>
      <c r="M7" s="54"/>
      <c r="N7" s="53"/>
      <c r="O7" s="54"/>
      <c r="P7" s="10"/>
    </row>
    <row r="8" spans="2:16" ht="13" customHeight="1" thickBot="1">
      <c r="B8" s="31"/>
      <c r="C8" s="32"/>
      <c r="D8" s="33" t="s">
        <v>7</v>
      </c>
      <c r="E8" s="34"/>
      <c r="F8" s="35">
        <f>SUM(F5:F7)</f>
        <v>325</v>
      </c>
      <c r="G8" s="36"/>
      <c r="I8" s="10" t="s">
        <v>30</v>
      </c>
      <c r="J8" s="25">
        <v>92.248062015503876</v>
      </c>
      <c r="K8" s="116">
        <v>3.007518796992481</v>
      </c>
    </row>
    <row r="9" spans="2:16" ht="13" customHeight="1">
      <c r="B9" s="31"/>
      <c r="C9" s="32"/>
      <c r="D9" s="32"/>
      <c r="E9" s="32"/>
      <c r="F9" s="37" t="s">
        <v>9</v>
      </c>
      <c r="G9" s="38">
        <f>AVERAGE(G5:G8)</f>
        <v>81.614092843599238</v>
      </c>
    </row>
    <row r="10" spans="2:16" ht="13" customHeight="1" thickBot="1">
      <c r="B10" s="39"/>
      <c r="C10" s="40"/>
      <c r="D10" s="40"/>
      <c r="E10" s="40"/>
      <c r="F10" s="28" t="s">
        <v>294</v>
      </c>
      <c r="G10" s="41">
        <f>STDEV(G5:G7)</f>
        <v>10.687534568325416</v>
      </c>
      <c r="I10" s="10" t="s">
        <v>23</v>
      </c>
    </row>
    <row r="11" spans="2:16" ht="13" customHeight="1" thickBot="1">
      <c r="I11" s="140" t="s">
        <v>26</v>
      </c>
      <c r="J11" s="140" t="s">
        <v>24</v>
      </c>
      <c r="K11" s="140" t="s">
        <v>25</v>
      </c>
      <c r="L11" s="140" t="s">
        <v>28</v>
      </c>
      <c r="M11" s="140" t="s">
        <v>29</v>
      </c>
      <c r="N11" s="625" t="s">
        <v>304</v>
      </c>
    </row>
    <row r="12" spans="2:16" ht="13" customHeight="1" thickBot="1">
      <c r="B12" s="618" t="s">
        <v>10</v>
      </c>
      <c r="C12" s="616" t="s">
        <v>3</v>
      </c>
      <c r="D12" s="620" t="s">
        <v>4</v>
      </c>
      <c r="E12" s="622" t="s">
        <v>8</v>
      </c>
      <c r="F12" s="623"/>
      <c r="G12" s="614" t="s">
        <v>330</v>
      </c>
      <c r="I12" s="654" t="s">
        <v>411</v>
      </c>
      <c r="J12" s="113">
        <v>3</v>
      </c>
      <c r="K12" s="113">
        <v>244.84227853079773</v>
      </c>
      <c r="L12" s="113">
        <v>81.614092843599238</v>
      </c>
      <c r="M12" s="113">
        <v>114.22339514915075</v>
      </c>
      <c r="N12" s="626"/>
    </row>
    <row r="13" spans="2:16" ht="13" customHeight="1" thickBot="1">
      <c r="B13" s="634"/>
      <c r="C13" s="635"/>
      <c r="D13" s="636"/>
      <c r="E13" s="11" t="s">
        <v>63</v>
      </c>
      <c r="F13" s="12" t="s">
        <v>13</v>
      </c>
      <c r="G13" s="615"/>
      <c r="I13" s="645"/>
      <c r="J13" s="45"/>
      <c r="K13" s="45"/>
      <c r="L13" s="45"/>
      <c r="M13" s="45"/>
      <c r="N13" s="414">
        <f>AVERAGE(M12:M13)</f>
        <v>114.22339514915075</v>
      </c>
    </row>
    <row r="14" spans="2:16" ht="13" customHeight="1">
      <c r="B14" s="57" t="s">
        <v>1</v>
      </c>
      <c r="C14" s="14" t="s">
        <v>2</v>
      </c>
      <c r="D14" s="123">
        <v>1</v>
      </c>
      <c r="E14" s="123">
        <v>25</v>
      </c>
      <c r="F14" s="120">
        <v>112</v>
      </c>
      <c r="G14" s="18">
        <f>E14/F14*100</f>
        <v>22.321428571428573</v>
      </c>
      <c r="I14" s="485"/>
      <c r="J14" s="45"/>
      <c r="K14" s="45"/>
      <c r="L14" s="45"/>
      <c r="M14" s="45"/>
      <c r="N14" s="411" t="s">
        <v>50</v>
      </c>
    </row>
    <row r="15" spans="2:16" ht="13" customHeight="1">
      <c r="B15" s="56" t="s">
        <v>115</v>
      </c>
      <c r="C15" s="31"/>
      <c r="D15" s="124">
        <v>2</v>
      </c>
      <c r="E15" s="129">
        <v>28</v>
      </c>
      <c r="F15" s="127">
        <v>124</v>
      </c>
      <c r="G15" s="24">
        <f t="shared" ref="G15" si="1">E15/F15*100</f>
        <v>22.58064516129032</v>
      </c>
      <c r="I15" s="645" t="s">
        <v>117</v>
      </c>
      <c r="J15" s="45">
        <v>3</v>
      </c>
      <c r="K15" s="45">
        <v>47.909592529711368</v>
      </c>
      <c r="L15" s="45">
        <v>15.969864176570455</v>
      </c>
      <c r="M15" s="45">
        <v>126.0335966147149</v>
      </c>
      <c r="N15" s="414">
        <v>4.5010000000000003</v>
      </c>
    </row>
    <row r="16" spans="2:16" ht="13" customHeight="1" thickBot="1">
      <c r="B16" s="26" t="s">
        <v>377</v>
      </c>
      <c r="C16" s="26"/>
      <c r="D16" s="27">
        <v>3</v>
      </c>
      <c r="E16" s="90">
        <v>4</v>
      </c>
      <c r="F16" s="91">
        <v>133</v>
      </c>
      <c r="G16" s="30">
        <f>E16/F16*100</f>
        <v>3.007518796992481</v>
      </c>
      <c r="I16" s="645"/>
      <c r="J16" s="45"/>
      <c r="K16" s="45"/>
      <c r="L16" s="45"/>
      <c r="M16" s="45"/>
      <c r="N16" s="412" t="s">
        <v>46</v>
      </c>
    </row>
    <row r="17" spans="2:16" ht="13" customHeight="1" thickBot="1">
      <c r="B17" s="31"/>
      <c r="C17" s="32"/>
      <c r="D17" s="33" t="s">
        <v>7</v>
      </c>
      <c r="E17" s="34"/>
      <c r="F17" s="35">
        <f>SUM(F15:F16)</f>
        <v>257</v>
      </c>
      <c r="G17" s="36"/>
      <c r="I17" s="50"/>
      <c r="J17" s="50"/>
      <c r="K17" s="50"/>
      <c r="L17" s="50"/>
      <c r="M17" s="50"/>
      <c r="N17" s="325">
        <f>N15*SQRT(N13/12)</f>
        <v>13.886599885471247</v>
      </c>
    </row>
    <row r="18" spans="2:16" ht="13" customHeight="1">
      <c r="B18" s="31"/>
      <c r="C18" s="32"/>
      <c r="D18" s="32"/>
      <c r="E18" s="32"/>
      <c r="F18" s="37" t="s">
        <v>9</v>
      </c>
      <c r="G18" s="38">
        <f>AVERAGE(G15:G17)</f>
        <v>12.794081979141401</v>
      </c>
      <c r="P18" s="10"/>
    </row>
    <row r="19" spans="2:16" ht="13" customHeight="1" thickBot="1">
      <c r="B19" s="39"/>
      <c r="C19" s="40"/>
      <c r="D19" s="40"/>
      <c r="E19" s="40"/>
      <c r="F19" s="28" t="s">
        <v>294</v>
      </c>
      <c r="G19" s="41">
        <f>STDEV(G14:G16)</f>
        <v>11.226468572739822</v>
      </c>
      <c r="P19" s="10"/>
    </row>
    <row r="20" spans="2:16" ht="13" customHeight="1" thickBot="1">
      <c r="I20" s="10" t="s">
        <v>295</v>
      </c>
      <c r="P20" s="10"/>
    </row>
    <row r="21" spans="2:16" ht="13" customHeight="1">
      <c r="C21" s="10"/>
      <c r="D21" s="10"/>
      <c r="E21" s="10"/>
      <c r="F21" s="10"/>
      <c r="G21" s="10"/>
      <c r="I21" s="42" t="s">
        <v>34</v>
      </c>
      <c r="J21" s="42" t="s">
        <v>24</v>
      </c>
      <c r="K21" s="42" t="s">
        <v>25</v>
      </c>
      <c r="L21" s="42" t="s">
        <v>28</v>
      </c>
      <c r="M21" s="42" t="s">
        <v>29</v>
      </c>
      <c r="N21" s="42" t="s">
        <v>48</v>
      </c>
      <c r="O21" s="42" t="s">
        <v>40</v>
      </c>
      <c r="P21" s="10"/>
    </row>
    <row r="22" spans="2:16" ht="13" customHeight="1">
      <c r="C22" s="10"/>
      <c r="D22" s="10"/>
      <c r="E22" s="10"/>
      <c r="F22" s="10"/>
      <c r="G22" s="10"/>
      <c r="I22" s="113" t="s">
        <v>32</v>
      </c>
      <c r="J22" s="45">
        <v>6463.7471359337478</v>
      </c>
      <c r="K22" s="45">
        <v>1</v>
      </c>
      <c r="L22" s="45">
        <v>6463.7471359337478</v>
      </c>
      <c r="M22" s="45">
        <v>53.806943044443329</v>
      </c>
      <c r="N22" s="45">
        <v>1.8386286632525583E-3</v>
      </c>
      <c r="O22" s="45">
        <v>7.708647422176786</v>
      </c>
      <c r="P22" s="10"/>
    </row>
    <row r="23" spans="2:16" ht="13" customHeight="1">
      <c r="C23" s="10"/>
      <c r="D23" s="10"/>
      <c r="E23" s="10"/>
      <c r="F23" s="10"/>
      <c r="G23" s="10"/>
      <c r="I23" s="45" t="s">
        <v>33</v>
      </c>
      <c r="J23" s="45">
        <v>480.51398352772708</v>
      </c>
      <c r="K23" s="45">
        <v>4</v>
      </c>
      <c r="L23" s="45">
        <v>120.12849588193177</v>
      </c>
      <c r="M23" s="45"/>
      <c r="N23" s="45"/>
      <c r="O23" s="45"/>
      <c r="P23" s="10"/>
    </row>
    <row r="24" spans="2:16" ht="13" customHeight="1">
      <c r="C24" s="10"/>
      <c r="D24" s="45"/>
      <c r="E24" s="10"/>
      <c r="F24" s="10"/>
      <c r="G24" s="52"/>
      <c r="I24" s="45"/>
      <c r="J24" s="45"/>
      <c r="K24" s="45"/>
      <c r="L24" s="45"/>
      <c r="M24" s="45"/>
      <c r="N24" s="45"/>
      <c r="O24" s="45"/>
      <c r="P24" s="10"/>
    </row>
    <row r="25" spans="2:16" ht="13" customHeight="1" thickBot="1">
      <c r="C25" s="53"/>
      <c r="D25" s="47"/>
      <c r="E25" s="53"/>
      <c r="F25" s="53"/>
      <c r="G25" s="54"/>
      <c r="I25" s="50" t="s">
        <v>7</v>
      </c>
      <c r="J25" s="50">
        <v>6944.2611194614747</v>
      </c>
      <c r="K25" s="50">
        <v>5</v>
      </c>
      <c r="L25" s="50"/>
      <c r="M25" s="50"/>
      <c r="N25" s="50"/>
      <c r="O25" s="50"/>
    </row>
    <row r="26" spans="2:16" ht="13" customHeight="1">
      <c r="C26" s="45"/>
      <c r="D26" s="45"/>
      <c r="E26" s="53"/>
      <c r="F26" s="53"/>
      <c r="G26" s="54"/>
      <c r="I26" s="45"/>
      <c r="J26" s="45"/>
      <c r="K26" s="45"/>
      <c r="L26" s="45"/>
      <c r="M26" s="45"/>
      <c r="N26" s="45"/>
      <c r="O26" s="45"/>
    </row>
    <row r="27" spans="2:16" ht="13" customHeight="1" thickBot="1">
      <c r="C27" s="53"/>
      <c r="D27" s="47"/>
      <c r="E27" s="53"/>
      <c r="F27" s="53"/>
      <c r="G27" s="54"/>
      <c r="I27" s="50" t="s">
        <v>7</v>
      </c>
      <c r="J27" s="50">
        <v>1634.1094857423861</v>
      </c>
      <c r="K27" s="50">
        <v>5</v>
      </c>
      <c r="L27" s="50"/>
      <c r="M27" s="50"/>
      <c r="N27" s="50"/>
      <c r="O27" s="50"/>
    </row>
    <row r="28" spans="2:16" ht="13" customHeight="1">
      <c r="C28" s="45"/>
      <c r="D28" s="47"/>
      <c r="E28" s="53"/>
      <c r="F28" s="53"/>
      <c r="G28" s="54"/>
    </row>
    <row r="29" spans="2:16" ht="13" customHeight="1">
      <c r="C29" s="53"/>
      <c r="D29" s="53"/>
      <c r="E29" s="53"/>
      <c r="F29" s="53"/>
      <c r="G29" s="53"/>
      <c r="I29" s="329" t="s">
        <v>42</v>
      </c>
      <c r="J29" s="328" t="s">
        <v>301</v>
      </c>
      <c r="K29" s="328"/>
      <c r="L29" s="415" t="s">
        <v>49</v>
      </c>
      <c r="M29" s="328"/>
    </row>
    <row r="30" spans="2:16" ht="13" customHeight="1" thickBot="1">
      <c r="I30" s="416" t="s">
        <v>43</v>
      </c>
      <c r="J30" s="416" t="s">
        <v>44</v>
      </c>
      <c r="K30" s="416" t="s">
        <v>45</v>
      </c>
      <c r="L30" s="416" t="s">
        <v>46</v>
      </c>
      <c r="M30" s="416" t="s">
        <v>47</v>
      </c>
    </row>
    <row r="31" spans="2:16" ht="13" customHeight="1" thickTop="1">
      <c r="I31" s="733" t="s">
        <v>303</v>
      </c>
      <c r="J31" s="639" t="s">
        <v>302</v>
      </c>
      <c r="K31" s="641">
        <f>ABS($L$12-L15)</f>
        <v>65.644228667028784</v>
      </c>
      <c r="L31" s="641">
        <f>N17</f>
        <v>13.886599885471247</v>
      </c>
      <c r="M31" s="641" t="str">
        <f>IF(K31&gt;L31,"Yes","No")</f>
        <v>Yes</v>
      </c>
    </row>
    <row r="32" spans="2:16" ht="13" customHeight="1">
      <c r="I32" s="749"/>
      <c r="J32" s="659"/>
      <c r="K32" s="750"/>
      <c r="L32" s="750"/>
      <c r="M32" s="750"/>
    </row>
    <row r="33" spans="8:13">
      <c r="I33" s="734"/>
      <c r="J33" s="640"/>
      <c r="K33" s="642"/>
      <c r="L33" s="642"/>
      <c r="M33" s="642"/>
    </row>
    <row r="39" spans="8:13">
      <c r="H39" s="10"/>
    </row>
    <row r="40" spans="8:13">
      <c r="H40" s="10"/>
    </row>
    <row r="41" spans="8:13">
      <c r="H41" s="10"/>
    </row>
    <row r="42" spans="8:13">
      <c r="H42" s="10"/>
    </row>
    <row r="43" spans="8:13">
      <c r="H43" s="59"/>
    </row>
    <row r="44" spans="8:13">
      <c r="H44" s="61"/>
    </row>
    <row r="45" spans="8:13">
      <c r="H45" s="61"/>
    </row>
    <row r="46" spans="8:13">
      <c r="H46" s="61"/>
    </row>
    <row r="47" spans="8:13">
      <c r="H47" s="61"/>
    </row>
    <row r="48" spans="8:13">
      <c r="H48" s="53"/>
    </row>
  </sheetData>
  <mergeCells count="20">
    <mergeCell ref="J3:J5"/>
    <mergeCell ref="K3:K5"/>
    <mergeCell ref="I15:I16"/>
    <mergeCell ref="N11:N12"/>
    <mergeCell ref="I31:I33"/>
    <mergeCell ref="J31:J33"/>
    <mergeCell ref="K31:K33"/>
    <mergeCell ref="L31:L33"/>
    <mergeCell ref="M31:M33"/>
    <mergeCell ref="I12:I13"/>
    <mergeCell ref="B12:B13"/>
    <mergeCell ref="C12:C13"/>
    <mergeCell ref="D12:D13"/>
    <mergeCell ref="E12:F12"/>
    <mergeCell ref="G12:G13"/>
    <mergeCell ref="B3:B4"/>
    <mergeCell ref="C3:C4"/>
    <mergeCell ref="D3:D4"/>
    <mergeCell ref="E3:F3"/>
    <mergeCell ref="G3:G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25A4C-5177-5C43-B15B-7821087CA4DB}">
  <dimension ref="B1:P45"/>
  <sheetViews>
    <sheetView zoomScale="114" zoomScaleNormal="114" workbookViewId="0">
      <selection activeCell="J22" sqref="J22"/>
    </sheetView>
  </sheetViews>
  <sheetFormatPr baseColWidth="10" defaultRowHeight="12"/>
  <cols>
    <col min="1" max="1" width="10.7109375" style="9"/>
    <col min="2" max="2" width="21.42578125" style="9" customWidth="1"/>
    <col min="3" max="3" width="10.7109375" style="9"/>
    <col min="4" max="7" width="11" style="9" bestFit="1" customWidth="1"/>
    <col min="8" max="8" width="3.28515625" style="9" customWidth="1"/>
    <col min="9" max="9" width="20.140625" style="10" customWidth="1"/>
    <col min="10" max="13" width="15.7109375" style="10" customWidth="1"/>
    <col min="14" max="14" width="20" style="10" customWidth="1"/>
    <col min="15" max="15" width="13.140625" style="10" bestFit="1" customWidth="1"/>
    <col min="16" max="16" width="10.85546875" style="10" bestFit="1" customWidth="1"/>
    <col min="17" max="16384" width="10.7109375" style="9"/>
  </cols>
  <sheetData>
    <row r="1" spans="2:15" ht="12" customHeight="1" thickBot="1">
      <c r="B1" s="9" t="s">
        <v>352</v>
      </c>
    </row>
    <row r="2" spans="2:15" ht="12" customHeight="1" thickBot="1">
      <c r="B2" s="618" t="s">
        <v>10</v>
      </c>
      <c r="C2" s="616" t="s">
        <v>3</v>
      </c>
      <c r="D2" s="620" t="s">
        <v>4</v>
      </c>
      <c r="E2" s="622" t="s">
        <v>8</v>
      </c>
      <c r="F2" s="623"/>
      <c r="G2" s="614" t="s">
        <v>330</v>
      </c>
      <c r="J2" s="72" t="s">
        <v>357</v>
      </c>
      <c r="K2" s="73" t="s">
        <v>356</v>
      </c>
      <c r="L2" s="73" t="s">
        <v>354</v>
      </c>
      <c r="M2" s="73" t="s">
        <v>353</v>
      </c>
      <c r="N2" s="74" t="s">
        <v>355</v>
      </c>
    </row>
    <row r="3" spans="2:15" ht="12" customHeight="1" thickBot="1">
      <c r="B3" s="619"/>
      <c r="C3" s="617"/>
      <c r="D3" s="621"/>
      <c r="E3" s="11" t="s">
        <v>63</v>
      </c>
      <c r="F3" s="12" t="s">
        <v>13</v>
      </c>
      <c r="G3" s="615"/>
      <c r="I3" s="10" t="s">
        <v>327</v>
      </c>
      <c r="J3" s="13">
        <v>98.305084745762713</v>
      </c>
      <c r="K3" s="13">
        <v>97.826086956521735</v>
      </c>
      <c r="L3" s="13">
        <v>100</v>
      </c>
      <c r="M3" s="13">
        <v>96.721311475409834</v>
      </c>
      <c r="N3" s="13">
        <v>46.534653465346537</v>
      </c>
    </row>
    <row r="4" spans="2:15" ht="12" customHeight="1">
      <c r="B4" s="14" t="s">
        <v>357</v>
      </c>
      <c r="C4" s="14" t="s">
        <v>64</v>
      </c>
      <c r="D4" s="15">
        <v>1</v>
      </c>
      <c r="E4" s="16">
        <v>58</v>
      </c>
      <c r="F4" s="17">
        <v>59</v>
      </c>
      <c r="G4" s="18">
        <f>E4/F4*100</f>
        <v>98.305084745762713</v>
      </c>
      <c r="J4" s="19">
        <v>100</v>
      </c>
      <c r="K4" s="19">
        <v>99.280575539568346</v>
      </c>
      <c r="L4" s="19">
        <v>98.795180722891558</v>
      </c>
      <c r="M4" s="19">
        <v>99.082568807339456</v>
      </c>
      <c r="N4" s="19">
        <v>67.567567567567565</v>
      </c>
    </row>
    <row r="5" spans="2:15" ht="12" customHeight="1" thickBot="1">
      <c r="B5" s="56" t="s">
        <v>364</v>
      </c>
      <c r="C5" s="20"/>
      <c r="D5" s="21">
        <v>2</v>
      </c>
      <c r="E5" s="22">
        <v>45</v>
      </c>
      <c r="F5" s="23">
        <v>45</v>
      </c>
      <c r="G5" s="24">
        <f t="shared" ref="G5:G6" si="0">E5/F5*100</f>
        <v>100</v>
      </c>
      <c r="I5" s="10" t="s">
        <v>27</v>
      </c>
      <c r="J5" s="25">
        <v>100</v>
      </c>
      <c r="K5" s="25">
        <v>100</v>
      </c>
      <c r="L5" s="25">
        <v>100</v>
      </c>
      <c r="M5" s="25">
        <v>92.156862745098039</v>
      </c>
      <c r="N5" s="25">
        <v>62.903225806451616</v>
      </c>
    </row>
    <row r="6" spans="2:15" ht="12" customHeight="1" thickBot="1">
      <c r="B6" s="26"/>
      <c r="C6" s="26"/>
      <c r="D6" s="27">
        <v>3</v>
      </c>
      <c r="E6" s="28">
        <v>50</v>
      </c>
      <c r="F6" s="29">
        <v>50</v>
      </c>
      <c r="G6" s="30">
        <f t="shared" si="0"/>
        <v>100</v>
      </c>
      <c r="I6" s="10" t="s">
        <v>30</v>
      </c>
      <c r="J6" s="9"/>
      <c r="K6" s="9"/>
      <c r="L6" s="9"/>
      <c r="M6" s="9"/>
      <c r="N6" s="9"/>
      <c r="O6" s="9"/>
    </row>
    <row r="7" spans="2:15" ht="12" customHeight="1" thickBot="1">
      <c r="B7" s="31"/>
      <c r="C7" s="32"/>
      <c r="D7" s="33" t="s">
        <v>7</v>
      </c>
      <c r="E7" s="34"/>
      <c r="F7" s="35">
        <f>SUM(F4:F6)</f>
        <v>154</v>
      </c>
      <c r="G7" s="36"/>
      <c r="I7" s="9"/>
      <c r="J7" s="9"/>
      <c r="K7" s="9"/>
      <c r="L7" s="9"/>
      <c r="M7" s="9"/>
      <c r="N7" s="9"/>
      <c r="O7" s="9"/>
    </row>
    <row r="8" spans="2:15" ht="12" customHeight="1" thickBot="1">
      <c r="B8" s="31"/>
      <c r="C8" s="32"/>
      <c r="D8" s="32"/>
      <c r="E8" s="32"/>
      <c r="F8" s="37" t="s">
        <v>9</v>
      </c>
      <c r="G8" s="38">
        <f>AVERAGE(G4:G7)</f>
        <v>99.435028248587571</v>
      </c>
      <c r="I8" s="10" t="s">
        <v>23</v>
      </c>
      <c r="N8" s="625" t="s">
        <v>296</v>
      </c>
      <c r="O8" s="9"/>
    </row>
    <row r="9" spans="2:15" ht="12" customHeight="1" thickBot="1">
      <c r="B9" s="39"/>
      <c r="C9" s="40"/>
      <c r="D9" s="40"/>
      <c r="E9" s="40"/>
      <c r="F9" s="28" t="s">
        <v>294</v>
      </c>
      <c r="G9" s="41">
        <f>STDEV(G4:G6)</f>
        <v>0.97855977828750063</v>
      </c>
      <c r="I9" s="42" t="s">
        <v>26</v>
      </c>
      <c r="J9" s="42" t="s">
        <v>24</v>
      </c>
      <c r="K9" s="42" t="s">
        <v>25</v>
      </c>
      <c r="L9" s="42" t="s">
        <v>28</v>
      </c>
      <c r="M9" s="42" t="s">
        <v>29</v>
      </c>
      <c r="N9" s="626"/>
      <c r="O9" s="9"/>
    </row>
    <row r="10" spans="2:15" ht="12" customHeight="1" thickBot="1">
      <c r="I10" s="105" t="s">
        <v>363</v>
      </c>
      <c r="J10" s="45">
        <v>3</v>
      </c>
      <c r="K10" s="45">
        <v>298.30508474576271</v>
      </c>
      <c r="L10" s="45">
        <v>99.435028248587571</v>
      </c>
      <c r="M10" s="45">
        <v>0.95757923968208247</v>
      </c>
      <c r="N10" s="414">
        <f>AVERAGE(M11:M15)</f>
        <v>34.02945993898981</v>
      </c>
      <c r="O10" s="9"/>
    </row>
    <row r="11" spans="2:15" ht="12" customHeight="1" thickBot="1">
      <c r="B11" s="618" t="s">
        <v>10</v>
      </c>
      <c r="C11" s="616" t="s">
        <v>3</v>
      </c>
      <c r="D11" s="620" t="s">
        <v>4</v>
      </c>
      <c r="E11" s="622" t="s">
        <v>8</v>
      </c>
      <c r="F11" s="623"/>
      <c r="G11" s="614" t="s">
        <v>327</v>
      </c>
      <c r="I11" s="47" t="s">
        <v>88</v>
      </c>
      <c r="J11" s="45">
        <v>3</v>
      </c>
      <c r="K11" s="45">
        <v>297.10666249609005</v>
      </c>
      <c r="L11" s="45">
        <v>99.035554165363351</v>
      </c>
      <c r="M11" s="45">
        <v>1.2265010855142082</v>
      </c>
      <c r="N11" s="411" t="s">
        <v>50</v>
      </c>
      <c r="O11" s="9"/>
    </row>
    <row r="12" spans="2:15" ht="12" customHeight="1" thickBot="1">
      <c r="B12" s="619"/>
      <c r="C12" s="617"/>
      <c r="D12" s="621"/>
      <c r="E12" s="11" t="s">
        <v>63</v>
      </c>
      <c r="F12" s="12" t="s">
        <v>13</v>
      </c>
      <c r="G12" s="615"/>
      <c r="I12" s="55" t="s">
        <v>87</v>
      </c>
      <c r="J12" s="45">
        <v>3</v>
      </c>
      <c r="K12" s="45">
        <v>298.79518072289159</v>
      </c>
      <c r="L12" s="45">
        <v>99.598393574297191</v>
      </c>
      <c r="M12" s="45">
        <v>0.48386316349736924</v>
      </c>
      <c r="N12" s="414">
        <v>7.5019999999999998</v>
      </c>
      <c r="O12" s="9"/>
    </row>
    <row r="13" spans="2:15" ht="12" customHeight="1">
      <c r="B13" s="46" t="s">
        <v>356</v>
      </c>
      <c r="C13" s="14" t="s">
        <v>65</v>
      </c>
      <c r="D13" s="15">
        <v>1</v>
      </c>
      <c r="E13" s="16">
        <v>90</v>
      </c>
      <c r="F13" s="17">
        <v>92</v>
      </c>
      <c r="G13" s="18">
        <f>E13/F13*100</f>
        <v>97.826086956521735</v>
      </c>
      <c r="I13" s="55" t="s">
        <v>79</v>
      </c>
      <c r="J13" s="45">
        <v>3</v>
      </c>
      <c r="K13" s="45">
        <v>287.96074302784734</v>
      </c>
      <c r="L13" s="45">
        <v>95.986914342615776</v>
      </c>
      <c r="M13" s="45">
        <v>12.395855476633979</v>
      </c>
      <c r="N13" s="412" t="s">
        <v>46</v>
      </c>
      <c r="O13" s="9"/>
    </row>
    <row r="14" spans="2:15" ht="12" customHeight="1" thickBot="1">
      <c r="B14" s="56" t="s">
        <v>364</v>
      </c>
      <c r="C14" s="20"/>
      <c r="D14" s="21">
        <v>2</v>
      </c>
      <c r="E14" s="22">
        <v>138</v>
      </c>
      <c r="F14" s="23">
        <v>139</v>
      </c>
      <c r="G14" s="24">
        <f t="shared" ref="G14:G15" si="1">E14/F14*100</f>
        <v>99.280575539568346</v>
      </c>
      <c r="I14" s="49" t="s">
        <v>146</v>
      </c>
      <c r="J14" s="50">
        <v>3</v>
      </c>
      <c r="K14" s="50">
        <v>177.00544683936573</v>
      </c>
      <c r="L14" s="50">
        <v>59.001815613121913</v>
      </c>
      <c r="M14" s="50">
        <v>122.01162003031368</v>
      </c>
      <c r="N14" s="325">
        <f>N12*SQRT(N10/3)</f>
        <v>25.266434529392193</v>
      </c>
      <c r="O14" s="9"/>
    </row>
    <row r="15" spans="2:15" ht="12" customHeight="1" thickBot="1">
      <c r="B15" s="39"/>
      <c r="C15" s="26"/>
      <c r="D15" s="27">
        <v>3</v>
      </c>
      <c r="E15" s="28">
        <v>100</v>
      </c>
      <c r="F15" s="29">
        <v>100</v>
      </c>
      <c r="G15" s="30">
        <f t="shared" si="1"/>
        <v>100</v>
      </c>
      <c r="I15" s="9"/>
      <c r="J15" s="9"/>
      <c r="K15" s="9"/>
      <c r="L15" s="9"/>
      <c r="M15" s="9"/>
      <c r="N15" s="9"/>
      <c r="O15" s="9"/>
    </row>
    <row r="16" spans="2:15" ht="12" customHeight="1" thickBot="1">
      <c r="B16" s="31"/>
      <c r="C16" s="32"/>
      <c r="D16" s="33" t="s">
        <v>7</v>
      </c>
      <c r="E16" s="34"/>
      <c r="F16" s="35">
        <f>SUM(F13:F15)</f>
        <v>331</v>
      </c>
      <c r="G16" s="36"/>
      <c r="I16" s="9"/>
      <c r="J16" s="9"/>
      <c r="K16" s="9"/>
      <c r="L16" s="9"/>
      <c r="M16" s="9"/>
      <c r="N16" s="9"/>
      <c r="O16" s="9"/>
    </row>
    <row r="17" spans="2:16" ht="12" customHeight="1" thickBot="1">
      <c r="B17" s="31"/>
      <c r="C17" s="32"/>
      <c r="D17" s="32"/>
      <c r="E17" s="32"/>
      <c r="F17" s="37" t="s">
        <v>9</v>
      </c>
      <c r="G17" s="38">
        <f>AVERAGE(G13:G16)</f>
        <v>99.035554165363351</v>
      </c>
      <c r="I17" s="47" t="s">
        <v>31</v>
      </c>
      <c r="J17" s="9"/>
      <c r="K17" s="9"/>
      <c r="L17" s="9"/>
      <c r="M17" s="9"/>
      <c r="N17" s="9"/>
      <c r="O17" s="9"/>
    </row>
    <row r="18" spans="2:16" ht="12" customHeight="1" thickBot="1">
      <c r="B18" s="39"/>
      <c r="C18" s="40"/>
      <c r="D18" s="40"/>
      <c r="E18" s="40"/>
      <c r="F18" s="28" t="s">
        <v>294</v>
      </c>
      <c r="G18" s="41">
        <f>STDEV(G13:G15)</f>
        <v>1.1074750947602425</v>
      </c>
      <c r="I18" s="42" t="s">
        <v>34</v>
      </c>
      <c r="J18" s="42" t="s">
        <v>35</v>
      </c>
      <c r="K18" s="42" t="s">
        <v>36</v>
      </c>
      <c r="L18" s="42" t="s">
        <v>37</v>
      </c>
      <c r="M18" s="42" t="s">
        <v>38</v>
      </c>
      <c r="N18" s="42" t="s">
        <v>39</v>
      </c>
      <c r="O18" s="42" t="s">
        <v>40</v>
      </c>
    </row>
    <row r="19" spans="2:16" ht="12" customHeight="1" thickBot="1">
      <c r="I19" s="105" t="s">
        <v>32</v>
      </c>
      <c r="J19" s="45">
        <v>3772.9524655041132</v>
      </c>
      <c r="K19" s="45">
        <v>4</v>
      </c>
      <c r="L19" s="45">
        <v>943.2381163760283</v>
      </c>
      <c r="M19" s="45">
        <v>34.405808250931315</v>
      </c>
      <c r="N19" s="45">
        <v>8.0750013221839714E-6</v>
      </c>
      <c r="O19" s="45">
        <v>3.4780496907652281</v>
      </c>
    </row>
    <row r="20" spans="2:16" ht="12" customHeight="1" thickBot="1">
      <c r="B20" s="618" t="s">
        <v>10</v>
      </c>
      <c r="C20" s="616" t="s">
        <v>3</v>
      </c>
      <c r="D20" s="620" t="s">
        <v>4</v>
      </c>
      <c r="E20" s="622" t="s">
        <v>8</v>
      </c>
      <c r="F20" s="623"/>
      <c r="G20" s="614" t="s">
        <v>327</v>
      </c>
      <c r="I20" s="45" t="s">
        <v>33</v>
      </c>
      <c r="J20" s="45">
        <v>274.15083799128485</v>
      </c>
      <c r="K20" s="45">
        <v>10</v>
      </c>
      <c r="L20" s="45">
        <v>27.415083799128485</v>
      </c>
      <c r="M20" s="45"/>
      <c r="N20" s="45"/>
      <c r="O20" s="45"/>
    </row>
    <row r="21" spans="2:16" ht="12" customHeight="1" thickBot="1">
      <c r="B21" s="619"/>
      <c r="C21" s="617"/>
      <c r="D21" s="621"/>
      <c r="E21" s="11" t="s">
        <v>63</v>
      </c>
      <c r="F21" s="12" t="s">
        <v>13</v>
      </c>
      <c r="G21" s="615"/>
      <c r="I21" s="53"/>
      <c r="J21" s="45"/>
      <c r="K21" s="45"/>
      <c r="L21" s="45"/>
      <c r="M21" s="45"/>
      <c r="N21" s="45"/>
      <c r="O21" s="45"/>
    </row>
    <row r="22" spans="2:16" ht="12" customHeight="1" thickBot="1">
      <c r="B22" s="46" t="s">
        <v>354</v>
      </c>
      <c r="C22" s="14" t="s">
        <v>67</v>
      </c>
      <c r="D22" s="15">
        <v>1</v>
      </c>
      <c r="E22" s="16">
        <v>84</v>
      </c>
      <c r="F22" s="17">
        <v>84</v>
      </c>
      <c r="G22" s="18">
        <f>E22/F22*100</f>
        <v>100</v>
      </c>
      <c r="I22" s="108" t="s">
        <v>7</v>
      </c>
      <c r="J22" s="50">
        <v>4047.103303495398</v>
      </c>
      <c r="K22" s="50">
        <v>14</v>
      </c>
      <c r="L22" s="50"/>
      <c r="M22" s="50"/>
      <c r="N22" s="50"/>
      <c r="O22" s="50"/>
    </row>
    <row r="23" spans="2:16" ht="12" customHeight="1">
      <c r="B23" s="56" t="s">
        <v>364</v>
      </c>
      <c r="C23" s="20"/>
      <c r="D23" s="21">
        <v>2</v>
      </c>
      <c r="E23" s="22">
        <v>82</v>
      </c>
      <c r="F23" s="23">
        <v>83</v>
      </c>
      <c r="G23" s="24">
        <f t="shared" ref="G23:G24" si="2">E23/F23*100</f>
        <v>98.795180722891558</v>
      </c>
      <c r="I23" s="9"/>
      <c r="J23" s="9"/>
      <c r="K23" s="9"/>
      <c r="L23" s="9"/>
      <c r="M23" s="9"/>
      <c r="N23" s="9"/>
      <c r="O23" s="9"/>
    </row>
    <row r="24" spans="2:16" ht="12" customHeight="1" thickBot="1">
      <c r="B24" s="39"/>
      <c r="C24" s="26"/>
      <c r="D24" s="27">
        <v>3</v>
      </c>
      <c r="E24" s="28">
        <v>116</v>
      </c>
      <c r="F24" s="29">
        <v>116</v>
      </c>
      <c r="G24" s="30">
        <f t="shared" si="2"/>
        <v>100</v>
      </c>
      <c r="I24" s="328" t="s">
        <v>42</v>
      </c>
      <c r="J24" s="328" t="s">
        <v>53</v>
      </c>
      <c r="K24" s="328"/>
      <c r="L24" s="415" t="s">
        <v>49</v>
      </c>
      <c r="M24" s="328"/>
      <c r="O24" s="9"/>
    </row>
    <row r="25" spans="2:16" ht="12" customHeight="1" thickBot="1">
      <c r="B25" s="31"/>
      <c r="C25" s="32"/>
      <c r="D25" s="33" t="s">
        <v>7</v>
      </c>
      <c r="E25" s="34"/>
      <c r="F25" s="35">
        <f>SUM(F22:F24)</f>
        <v>283</v>
      </c>
      <c r="G25" s="36"/>
      <c r="I25" s="416" t="s">
        <v>43</v>
      </c>
      <c r="J25" s="416" t="s">
        <v>44</v>
      </c>
      <c r="K25" s="416" t="s">
        <v>45</v>
      </c>
      <c r="L25" s="416" t="s">
        <v>46</v>
      </c>
      <c r="M25" s="416" t="s">
        <v>47</v>
      </c>
      <c r="O25" s="9"/>
    </row>
    <row r="26" spans="2:16" ht="12" customHeight="1" thickTop="1">
      <c r="B26" s="31"/>
      <c r="C26" s="32"/>
      <c r="D26" s="32"/>
      <c r="E26" s="32"/>
      <c r="F26" s="37" t="s">
        <v>9</v>
      </c>
      <c r="G26" s="38">
        <f>AVERAGE(G22:G25)</f>
        <v>99.598393574297191</v>
      </c>
      <c r="I26" s="426" t="s">
        <v>1</v>
      </c>
      <c r="J26" s="498" t="s">
        <v>89</v>
      </c>
      <c r="K26" s="417">
        <f>ABS($L$10-L11)</f>
        <v>0.39947408322422007</v>
      </c>
      <c r="L26" s="417">
        <f t="shared" ref="L26:L35" si="3">$N$14</f>
        <v>25.266434529392193</v>
      </c>
      <c r="M26" s="608" t="str">
        <f>IF(K26&gt;L26,"Yes","No")</f>
        <v>No</v>
      </c>
      <c r="O26" s="9"/>
    </row>
    <row r="27" spans="2:16" ht="12" customHeight="1" thickBot="1">
      <c r="B27" s="39"/>
      <c r="C27" s="40"/>
      <c r="D27" s="40"/>
      <c r="E27" s="40"/>
      <c r="F27" s="28" t="s">
        <v>294</v>
      </c>
      <c r="G27" s="41">
        <f>STDEV(G22:G24)</f>
        <v>0.6956027339634091</v>
      </c>
      <c r="I27" s="329"/>
      <c r="J27" s="421" t="s">
        <v>90</v>
      </c>
      <c r="K27" s="329">
        <f t="shared" ref="K27:K29" si="4">ABS($L$10-L12)</f>
        <v>0.16336532570961992</v>
      </c>
      <c r="L27" s="329">
        <f t="shared" si="3"/>
        <v>25.266434529392193</v>
      </c>
      <c r="M27" s="613" t="str">
        <f>IF(K27&gt;L27,"Yes","No")</f>
        <v>No</v>
      </c>
      <c r="O27" s="9"/>
      <c r="P27" s="9"/>
    </row>
    <row r="28" spans="2:16" ht="12" customHeight="1" thickBot="1">
      <c r="I28" s="329"/>
      <c r="J28" s="421" t="s">
        <v>11</v>
      </c>
      <c r="K28" s="329">
        <f t="shared" si="4"/>
        <v>3.4481139059717947</v>
      </c>
      <c r="L28" s="329">
        <f t="shared" si="3"/>
        <v>25.266434529392193</v>
      </c>
      <c r="M28" s="613" t="str">
        <f t="shared" ref="M28:M35" si="5">IF(K28&gt;L28,"Yes","No")</f>
        <v>No</v>
      </c>
      <c r="O28" s="9"/>
      <c r="P28" s="9"/>
    </row>
    <row r="29" spans="2:16" ht="12" customHeight="1" thickBot="1">
      <c r="B29" s="618" t="s">
        <v>10</v>
      </c>
      <c r="C29" s="616" t="s">
        <v>3</v>
      </c>
      <c r="D29" s="620" t="s">
        <v>4</v>
      </c>
      <c r="E29" s="622" t="s">
        <v>8</v>
      </c>
      <c r="F29" s="623"/>
      <c r="G29" s="614" t="s">
        <v>327</v>
      </c>
      <c r="I29" s="329"/>
      <c r="J29" s="421" t="s">
        <v>19</v>
      </c>
      <c r="K29" s="329">
        <f t="shared" si="4"/>
        <v>40.433212635465658</v>
      </c>
      <c r="L29" s="329">
        <f t="shared" si="3"/>
        <v>25.266434529392193</v>
      </c>
      <c r="M29" s="613" t="str">
        <f t="shared" si="5"/>
        <v>Yes</v>
      </c>
      <c r="O29" s="9"/>
      <c r="P29" s="9"/>
    </row>
    <row r="30" spans="2:16" ht="12" customHeight="1" thickBot="1">
      <c r="B30" s="619"/>
      <c r="C30" s="617"/>
      <c r="D30" s="621"/>
      <c r="E30" s="11" t="s">
        <v>63</v>
      </c>
      <c r="F30" s="12" t="s">
        <v>13</v>
      </c>
      <c r="G30" s="615"/>
      <c r="I30" s="421" t="s">
        <v>89</v>
      </c>
      <c r="J30" s="421" t="s">
        <v>90</v>
      </c>
      <c r="K30" s="329">
        <f>ABS($L$11-L12)</f>
        <v>0.56283940893383999</v>
      </c>
      <c r="L30" s="329">
        <f t="shared" si="3"/>
        <v>25.266434529392193</v>
      </c>
      <c r="M30" s="613" t="str">
        <f t="shared" si="5"/>
        <v>No</v>
      </c>
      <c r="O30" s="9"/>
      <c r="P30" s="9"/>
    </row>
    <row r="31" spans="2:16" ht="12" customHeight="1">
      <c r="B31" s="46" t="s">
        <v>353</v>
      </c>
      <c r="C31" s="14" t="s">
        <v>66</v>
      </c>
      <c r="D31" s="15">
        <v>1</v>
      </c>
      <c r="E31" s="16">
        <v>118</v>
      </c>
      <c r="F31" s="17">
        <v>122</v>
      </c>
      <c r="G31" s="18">
        <f>E31/F31*100</f>
        <v>96.721311475409834</v>
      </c>
      <c r="I31" s="422"/>
      <c r="J31" s="421" t="s">
        <v>11</v>
      </c>
      <c r="K31" s="329">
        <f t="shared" ref="K31:K32" si="6">ABS($L$11-L13)</f>
        <v>3.0486398227475746</v>
      </c>
      <c r="L31" s="329">
        <f t="shared" si="3"/>
        <v>25.266434529392193</v>
      </c>
      <c r="M31" s="613" t="str">
        <f t="shared" si="5"/>
        <v>No</v>
      </c>
      <c r="O31" s="9"/>
      <c r="P31" s="9"/>
    </row>
    <row r="32" spans="2:16" ht="12" customHeight="1">
      <c r="B32" s="56" t="s">
        <v>364</v>
      </c>
      <c r="C32" s="20"/>
      <c r="D32" s="21">
        <v>2</v>
      </c>
      <c r="E32" s="22">
        <v>108</v>
      </c>
      <c r="F32" s="23">
        <v>109</v>
      </c>
      <c r="G32" s="24">
        <f t="shared" ref="G32:G33" si="7">E32/F32*100</f>
        <v>99.082568807339456</v>
      </c>
      <c r="I32" s="422"/>
      <c r="J32" s="421" t="s">
        <v>19</v>
      </c>
      <c r="K32" s="329">
        <f t="shared" si="6"/>
        <v>40.033738552241438</v>
      </c>
      <c r="L32" s="329">
        <f t="shared" si="3"/>
        <v>25.266434529392193</v>
      </c>
      <c r="M32" s="613" t="str">
        <f>IF(K32&gt;L32,"Yes","No")</f>
        <v>Yes</v>
      </c>
      <c r="O32" s="9"/>
      <c r="P32" s="9"/>
    </row>
    <row r="33" spans="2:16" ht="12" customHeight="1" thickBot="1">
      <c r="B33" s="39"/>
      <c r="C33" s="26"/>
      <c r="D33" s="27">
        <v>3</v>
      </c>
      <c r="E33" s="28">
        <v>94</v>
      </c>
      <c r="F33" s="29">
        <v>102</v>
      </c>
      <c r="G33" s="30">
        <f t="shared" si="7"/>
        <v>92.156862745098039</v>
      </c>
      <c r="I33" s="421" t="s">
        <v>90</v>
      </c>
      <c r="J33" s="421" t="s">
        <v>11</v>
      </c>
      <c r="K33" s="329">
        <f>ABS($L$12-L13)</f>
        <v>3.6114792316814146</v>
      </c>
      <c r="L33" s="329">
        <f t="shared" si="3"/>
        <v>25.266434529392193</v>
      </c>
      <c r="M33" s="613" t="str">
        <f t="shared" si="5"/>
        <v>No</v>
      </c>
      <c r="O33" s="9"/>
      <c r="P33" s="9"/>
    </row>
    <row r="34" spans="2:16" ht="12" customHeight="1" thickBot="1">
      <c r="B34" s="31"/>
      <c r="C34" s="32"/>
      <c r="D34" s="33" t="s">
        <v>7</v>
      </c>
      <c r="E34" s="34"/>
      <c r="F34" s="35">
        <f>SUM(F31:F33)</f>
        <v>333</v>
      </c>
      <c r="G34" s="36"/>
      <c r="I34" s="422"/>
      <c r="J34" s="421" t="s">
        <v>19</v>
      </c>
      <c r="K34" s="329">
        <f>ABS($L$13-L15)</f>
        <v>95.986914342615776</v>
      </c>
      <c r="L34" s="329">
        <f t="shared" si="3"/>
        <v>25.266434529392193</v>
      </c>
      <c r="M34" s="613" t="str">
        <f t="shared" si="5"/>
        <v>Yes</v>
      </c>
      <c r="O34" s="9"/>
      <c r="P34" s="9"/>
    </row>
    <row r="35" spans="2:16" ht="12" customHeight="1">
      <c r="B35" s="31"/>
      <c r="C35" s="32"/>
      <c r="D35" s="32"/>
      <c r="E35" s="32"/>
      <c r="F35" s="37" t="s">
        <v>9</v>
      </c>
      <c r="G35" s="38">
        <f>AVERAGE(G31:G34)</f>
        <v>95.986914342615776</v>
      </c>
      <c r="I35" s="423" t="s">
        <v>11</v>
      </c>
      <c r="J35" s="423" t="s">
        <v>51</v>
      </c>
      <c r="K35" s="419">
        <f>ABS(L13-L14)</f>
        <v>36.985098729493863</v>
      </c>
      <c r="L35" s="419">
        <f t="shared" si="3"/>
        <v>25.266434529392193</v>
      </c>
      <c r="M35" s="609" t="str">
        <f t="shared" si="5"/>
        <v>Yes</v>
      </c>
      <c r="O35" s="9"/>
      <c r="P35" s="9"/>
    </row>
    <row r="36" spans="2:16" ht="12" customHeight="1" thickBot="1">
      <c r="B36" s="39"/>
      <c r="C36" s="40"/>
      <c r="D36" s="40"/>
      <c r="E36" s="40"/>
      <c r="F36" s="28" t="s">
        <v>294</v>
      </c>
      <c r="G36" s="41">
        <f>STDEV(G31:G33)</f>
        <v>3.5207748403773254</v>
      </c>
      <c r="I36" s="47"/>
      <c r="J36" s="47"/>
      <c r="K36" s="53"/>
      <c r="L36" s="53"/>
      <c r="M36" s="53"/>
    </row>
    <row r="37" spans="2:16" ht="12" customHeight="1" thickBot="1"/>
    <row r="38" spans="2:16" ht="12" customHeight="1" thickBot="1">
      <c r="B38" s="618" t="s">
        <v>10</v>
      </c>
      <c r="C38" s="616" t="s">
        <v>3</v>
      </c>
      <c r="D38" s="620" t="s">
        <v>4</v>
      </c>
      <c r="E38" s="622" t="s">
        <v>8</v>
      </c>
      <c r="F38" s="623"/>
      <c r="G38" s="614" t="s">
        <v>327</v>
      </c>
    </row>
    <row r="39" spans="2:16" ht="12" customHeight="1" thickBot="1">
      <c r="B39" s="619"/>
      <c r="C39" s="617"/>
      <c r="D39" s="621"/>
      <c r="E39" s="11" t="s">
        <v>63</v>
      </c>
      <c r="F39" s="12" t="s">
        <v>13</v>
      </c>
      <c r="G39" s="615"/>
    </row>
    <row r="40" spans="2:16" ht="12" customHeight="1">
      <c r="B40" s="46" t="s">
        <v>355</v>
      </c>
      <c r="C40" s="14" t="s">
        <v>68</v>
      </c>
      <c r="D40" s="15">
        <v>1</v>
      </c>
      <c r="E40" s="16">
        <v>47</v>
      </c>
      <c r="F40" s="17">
        <v>101</v>
      </c>
      <c r="G40" s="18">
        <f>E40/F40*100</f>
        <v>46.534653465346537</v>
      </c>
      <c r="J40" s="45"/>
      <c r="M40" s="52"/>
      <c r="N40" s="59"/>
      <c r="O40" s="60"/>
    </row>
    <row r="41" spans="2:16" ht="12" customHeight="1">
      <c r="B41" s="56" t="s">
        <v>364</v>
      </c>
      <c r="C41" s="20"/>
      <c r="D41" s="21">
        <v>2</v>
      </c>
      <c r="E41" s="22">
        <v>50</v>
      </c>
      <c r="F41" s="23">
        <v>74</v>
      </c>
      <c r="G41" s="24">
        <f t="shared" ref="G41:G42" si="8">E41/F41*100</f>
        <v>67.567567567567565</v>
      </c>
      <c r="I41" s="53"/>
      <c r="J41" s="47"/>
      <c r="K41" s="53"/>
      <c r="L41" s="53"/>
      <c r="M41" s="178"/>
      <c r="N41" s="61"/>
      <c r="O41" s="62"/>
    </row>
    <row r="42" spans="2:16" ht="12" customHeight="1" thickBot="1">
      <c r="B42" s="39"/>
      <c r="C42" s="26"/>
      <c r="D42" s="27">
        <v>3</v>
      </c>
      <c r="E42" s="28">
        <v>39</v>
      </c>
      <c r="F42" s="29">
        <v>62</v>
      </c>
      <c r="G42" s="30">
        <f t="shared" si="8"/>
        <v>62.903225806451616</v>
      </c>
      <c r="I42" s="45"/>
      <c r="J42" s="45"/>
      <c r="K42" s="53"/>
      <c r="L42" s="53"/>
      <c r="M42" s="178"/>
      <c r="N42" s="61"/>
      <c r="O42" s="62"/>
    </row>
    <row r="43" spans="2:16" ht="12" customHeight="1" thickBot="1">
      <c r="B43" s="31"/>
      <c r="C43" s="32"/>
      <c r="D43" s="33" t="s">
        <v>7</v>
      </c>
      <c r="E43" s="34"/>
      <c r="F43" s="35">
        <f>SUM(F40:F42)</f>
        <v>237</v>
      </c>
      <c r="G43" s="36"/>
      <c r="I43" s="53"/>
      <c r="J43" s="47"/>
      <c r="K43" s="53"/>
      <c r="L43" s="53"/>
      <c r="M43" s="178"/>
      <c r="N43" s="61"/>
      <c r="O43" s="62"/>
    </row>
    <row r="44" spans="2:16" ht="12" customHeight="1">
      <c r="B44" s="31"/>
      <c r="C44" s="32"/>
      <c r="D44" s="32"/>
      <c r="E44" s="32"/>
      <c r="F44" s="37" t="s">
        <v>9</v>
      </c>
      <c r="G44" s="38">
        <f>AVERAGE(G40:G43)</f>
        <v>59.001815613121913</v>
      </c>
      <c r="I44" s="45"/>
      <c r="J44" s="47"/>
      <c r="K44" s="53"/>
      <c r="L44" s="53"/>
      <c r="M44" s="178"/>
      <c r="N44" s="61"/>
      <c r="O44" s="62"/>
    </row>
    <row r="45" spans="2:16" ht="12" customHeight="1" thickBot="1">
      <c r="B45" s="39"/>
      <c r="C45" s="40"/>
      <c r="D45" s="40"/>
      <c r="E45" s="40"/>
      <c r="F45" s="28" t="s">
        <v>294</v>
      </c>
      <c r="G45" s="41">
        <f>STDEV(G40:G42)</f>
        <v>11.045887018719396</v>
      </c>
      <c r="I45" s="53"/>
      <c r="J45" s="53"/>
      <c r="K45" s="53"/>
      <c r="L45" s="53"/>
      <c r="M45" s="53"/>
      <c r="N45" s="53"/>
      <c r="O45" s="53"/>
    </row>
  </sheetData>
  <mergeCells count="26">
    <mergeCell ref="N8:N9"/>
    <mergeCell ref="B38:B39"/>
    <mergeCell ref="C38:C39"/>
    <mergeCell ref="D38:D39"/>
    <mergeCell ref="E38:F38"/>
    <mergeCell ref="G38:G39"/>
    <mergeCell ref="B29:B30"/>
    <mergeCell ref="C29:C30"/>
    <mergeCell ref="D29:D30"/>
    <mergeCell ref="E29:F29"/>
    <mergeCell ref="G29:G30"/>
    <mergeCell ref="B20:B21"/>
    <mergeCell ref="C20:C21"/>
    <mergeCell ref="D20:D21"/>
    <mergeCell ref="E20:F20"/>
    <mergeCell ref="G20:G21"/>
    <mergeCell ref="B2:B3"/>
    <mergeCell ref="C2:C3"/>
    <mergeCell ref="D2:D3"/>
    <mergeCell ref="E2:F2"/>
    <mergeCell ref="G2:G3"/>
    <mergeCell ref="B11:B12"/>
    <mergeCell ref="C11:C12"/>
    <mergeCell ref="D11:D12"/>
    <mergeCell ref="E11:F11"/>
    <mergeCell ref="G11:G12"/>
  </mergeCells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26D16-BC4A-C646-8943-74822C7779F4}">
  <dimension ref="B1:P47"/>
  <sheetViews>
    <sheetView topLeftCell="G1" zoomScale="135" zoomScaleNormal="135" workbookViewId="0">
      <selection activeCell="B14" sqref="B14"/>
    </sheetView>
  </sheetViews>
  <sheetFormatPr baseColWidth="10" defaultRowHeight="12"/>
  <cols>
    <col min="1" max="1" width="10.7109375" style="9"/>
    <col min="2" max="2" width="26.140625" style="9" customWidth="1"/>
    <col min="3" max="3" width="10.7109375" style="9"/>
    <col min="4" max="7" width="11" style="9" bestFit="1" customWidth="1"/>
    <col min="8" max="8" width="3.28515625" style="9" customWidth="1"/>
    <col min="9" max="11" width="15" style="9" customWidth="1"/>
    <col min="12" max="13" width="12.85546875" style="9" customWidth="1"/>
    <col min="14" max="14" width="15.7109375" style="9" customWidth="1"/>
    <col min="15" max="15" width="12.85546875" style="9" customWidth="1"/>
    <col min="16" max="16" width="10.85546875" style="9" bestFit="1" customWidth="1"/>
    <col min="17" max="16384" width="10.7109375" style="9"/>
  </cols>
  <sheetData>
    <row r="1" spans="2:16" ht="13" customHeight="1" thickBot="1">
      <c r="B1" s="9" t="s">
        <v>335</v>
      </c>
    </row>
    <row r="2" spans="2:16" ht="13" customHeight="1" thickBot="1">
      <c r="B2" s="618" t="s">
        <v>10</v>
      </c>
      <c r="C2" s="616" t="s">
        <v>3</v>
      </c>
      <c r="D2" s="620" t="s">
        <v>4</v>
      </c>
      <c r="E2" s="622" t="s">
        <v>8</v>
      </c>
      <c r="F2" s="623"/>
      <c r="G2" s="614" t="s">
        <v>330</v>
      </c>
      <c r="I2" s="10"/>
      <c r="J2" s="735" t="s">
        <v>201</v>
      </c>
      <c r="K2" s="735" t="s">
        <v>417</v>
      </c>
      <c r="N2" s="10"/>
      <c r="O2" s="10"/>
    </row>
    <row r="3" spans="2:16" ht="13" customHeight="1" thickBot="1">
      <c r="B3" s="619"/>
      <c r="C3" s="617"/>
      <c r="D3" s="621"/>
      <c r="E3" s="11" t="s">
        <v>63</v>
      </c>
      <c r="F3" s="12" t="s">
        <v>13</v>
      </c>
      <c r="G3" s="615"/>
      <c r="I3" s="10" t="s">
        <v>330</v>
      </c>
      <c r="J3" s="740"/>
      <c r="K3" s="740"/>
      <c r="N3" s="10"/>
      <c r="O3" s="10"/>
    </row>
    <row r="4" spans="2:16" ht="13" customHeight="1" thickBot="1">
      <c r="B4" s="46" t="s">
        <v>145</v>
      </c>
      <c r="C4" s="14" t="s">
        <v>112</v>
      </c>
      <c r="D4" s="15">
        <v>1</v>
      </c>
      <c r="E4" s="86">
        <v>21</v>
      </c>
      <c r="F4" s="87">
        <v>58</v>
      </c>
      <c r="G4" s="18">
        <f>E4/F4*100</f>
        <v>36.206896551724135</v>
      </c>
      <c r="I4" s="10"/>
      <c r="J4" s="736"/>
      <c r="K4" s="736"/>
      <c r="N4" s="10"/>
      <c r="O4" s="10"/>
    </row>
    <row r="5" spans="2:16" ht="13" customHeight="1">
      <c r="B5" s="56" t="s">
        <v>116</v>
      </c>
      <c r="C5" s="20"/>
      <c r="D5" s="21">
        <v>2</v>
      </c>
      <c r="E5" s="88">
        <v>13</v>
      </c>
      <c r="F5" s="89">
        <v>75</v>
      </c>
      <c r="G5" s="24">
        <f t="shared" ref="G5:G6" si="0">E5/F5*100</f>
        <v>17.333333333333336</v>
      </c>
      <c r="I5" s="10"/>
      <c r="J5" s="13">
        <v>36.206896551724135</v>
      </c>
      <c r="K5" s="13">
        <v>53.571428571428569</v>
      </c>
      <c r="N5" s="10"/>
      <c r="O5" s="10"/>
    </row>
    <row r="6" spans="2:16" ht="13" customHeight="1" thickBot="1">
      <c r="B6" s="26" t="s">
        <v>364</v>
      </c>
      <c r="C6" s="26"/>
      <c r="D6" s="27">
        <v>3</v>
      </c>
      <c r="E6" s="90">
        <v>11</v>
      </c>
      <c r="F6" s="91">
        <v>51</v>
      </c>
      <c r="G6" s="30">
        <f t="shared" si="0"/>
        <v>21.568627450980394</v>
      </c>
      <c r="I6" s="10" t="s">
        <v>27</v>
      </c>
      <c r="J6" s="19">
        <v>17.333333333333336</v>
      </c>
      <c r="K6" s="19">
        <v>52.941176470588239</v>
      </c>
      <c r="L6" s="53"/>
      <c r="M6" s="54"/>
      <c r="N6" s="53"/>
      <c r="O6" s="54"/>
      <c r="P6" s="10"/>
    </row>
    <row r="7" spans="2:16" ht="13" customHeight="1" thickBot="1">
      <c r="B7" s="31"/>
      <c r="C7" s="32"/>
      <c r="D7" s="33" t="s">
        <v>7</v>
      </c>
      <c r="E7" s="34"/>
      <c r="F7" s="35">
        <f>SUM(F4:F6)</f>
        <v>184</v>
      </c>
      <c r="G7" s="36"/>
      <c r="I7" s="10" t="s">
        <v>30</v>
      </c>
      <c r="J7" s="25">
        <v>21.568627450980394</v>
      </c>
      <c r="K7" s="25">
        <v>60.377358490566039</v>
      </c>
    </row>
    <row r="8" spans="2:16" ht="13" customHeight="1">
      <c r="B8" s="31"/>
      <c r="C8" s="32"/>
      <c r="D8" s="32"/>
      <c r="E8" s="32"/>
      <c r="F8" s="37" t="s">
        <v>9</v>
      </c>
      <c r="G8" s="38">
        <f>AVERAGE(G4:G7)</f>
        <v>25.036285778679286</v>
      </c>
    </row>
    <row r="9" spans="2:16" ht="13" customHeight="1" thickBot="1">
      <c r="B9" s="39"/>
      <c r="C9" s="40"/>
      <c r="D9" s="40"/>
      <c r="E9" s="40"/>
      <c r="F9" s="28" t="s">
        <v>294</v>
      </c>
      <c r="G9" s="41">
        <f>STDEV(G4:G6)</f>
        <v>9.903097386570197</v>
      </c>
      <c r="I9" s="10" t="s">
        <v>23</v>
      </c>
      <c r="J9" s="10"/>
      <c r="K9" s="10"/>
      <c r="L9" s="10"/>
      <c r="M9" s="10"/>
    </row>
    <row r="10" spans="2:16" ht="13" customHeight="1" thickBot="1">
      <c r="I10" s="140" t="s">
        <v>26</v>
      </c>
      <c r="J10" s="140" t="s">
        <v>24</v>
      </c>
      <c r="K10" s="140" t="s">
        <v>25</v>
      </c>
      <c r="L10" s="140" t="s">
        <v>28</v>
      </c>
      <c r="M10" s="140" t="s">
        <v>29</v>
      </c>
      <c r="N10" s="625" t="s">
        <v>296</v>
      </c>
    </row>
    <row r="11" spans="2:16" ht="13" customHeight="1" thickBot="1">
      <c r="B11" s="618" t="s">
        <v>10</v>
      </c>
      <c r="C11" s="616" t="s">
        <v>3</v>
      </c>
      <c r="D11" s="620" t="s">
        <v>4</v>
      </c>
      <c r="E11" s="622" t="s">
        <v>8</v>
      </c>
      <c r="F11" s="623"/>
      <c r="G11" s="614" t="s">
        <v>330</v>
      </c>
      <c r="I11" s="654" t="s">
        <v>305</v>
      </c>
      <c r="J11" s="113">
        <v>3</v>
      </c>
      <c r="K11" s="113">
        <v>75.108857336037858</v>
      </c>
      <c r="L11" s="113">
        <v>25.036285778679286</v>
      </c>
      <c r="M11" s="113">
        <v>98.07133784789346</v>
      </c>
      <c r="N11" s="626"/>
    </row>
    <row r="12" spans="2:16" ht="13" customHeight="1" thickBot="1">
      <c r="B12" s="634"/>
      <c r="C12" s="635"/>
      <c r="D12" s="636"/>
      <c r="E12" s="11" t="s">
        <v>63</v>
      </c>
      <c r="F12" s="12" t="s">
        <v>13</v>
      </c>
      <c r="G12" s="615"/>
      <c r="I12" s="645"/>
      <c r="J12" s="45"/>
      <c r="K12" s="45"/>
      <c r="L12" s="45"/>
      <c r="M12" s="45"/>
      <c r="N12" s="414">
        <f>AVERAGE(M11:M13)</f>
        <v>98.07133784789346</v>
      </c>
    </row>
    <row r="13" spans="2:16" ht="13" customHeight="1">
      <c r="B13" s="46" t="s">
        <v>145</v>
      </c>
      <c r="C13" s="14" t="s">
        <v>112</v>
      </c>
      <c r="D13" s="123">
        <v>1</v>
      </c>
      <c r="E13" s="123">
        <v>60</v>
      </c>
      <c r="F13" s="120">
        <v>112</v>
      </c>
      <c r="G13" s="18">
        <f>E13/F13*100</f>
        <v>53.571428571428569</v>
      </c>
      <c r="I13" s="645"/>
      <c r="J13" s="32"/>
      <c r="K13" s="32"/>
      <c r="L13" s="32"/>
      <c r="M13" s="32"/>
      <c r="N13" s="411" t="s">
        <v>50</v>
      </c>
    </row>
    <row r="14" spans="2:16" ht="13" customHeight="1">
      <c r="B14" s="56" t="s">
        <v>435</v>
      </c>
      <c r="C14" s="31"/>
      <c r="D14" s="124">
        <v>2</v>
      </c>
      <c r="E14" s="129">
        <v>36</v>
      </c>
      <c r="F14" s="127">
        <v>68</v>
      </c>
      <c r="G14" s="24">
        <f t="shared" ref="G14" si="1">E14/F14*100</f>
        <v>52.941176470588239</v>
      </c>
      <c r="I14" s="645" t="s">
        <v>433</v>
      </c>
      <c r="J14" s="45">
        <v>3</v>
      </c>
      <c r="K14" s="45">
        <v>166.88996353258284</v>
      </c>
      <c r="L14" s="45">
        <v>55.629987844194282</v>
      </c>
      <c r="M14" s="45">
        <v>17.002450468177553</v>
      </c>
      <c r="N14" s="414">
        <v>4.5010000000000003</v>
      </c>
    </row>
    <row r="15" spans="2:16" ht="13" customHeight="1" thickBot="1">
      <c r="B15" s="26" t="s">
        <v>364</v>
      </c>
      <c r="C15" s="26"/>
      <c r="D15" s="27">
        <v>3</v>
      </c>
      <c r="E15" s="90">
        <v>32</v>
      </c>
      <c r="F15" s="91">
        <v>53</v>
      </c>
      <c r="G15" s="30">
        <f>E15/F15*100</f>
        <v>60.377358490566039</v>
      </c>
      <c r="I15" s="645"/>
      <c r="J15" s="32"/>
      <c r="K15" s="32"/>
      <c r="L15" s="32"/>
      <c r="M15" s="32"/>
      <c r="N15" s="412" t="s">
        <v>46</v>
      </c>
    </row>
    <row r="16" spans="2:16" ht="13" customHeight="1" thickBot="1">
      <c r="B16" s="31"/>
      <c r="C16" s="32"/>
      <c r="D16" s="33" t="s">
        <v>7</v>
      </c>
      <c r="E16" s="34"/>
      <c r="F16" s="35">
        <f>SUM(F14:F15)</f>
        <v>121</v>
      </c>
      <c r="G16" s="36"/>
      <c r="I16" s="655"/>
      <c r="J16" s="40"/>
      <c r="K16" s="40"/>
      <c r="L16" s="40"/>
      <c r="M16" s="40"/>
      <c r="N16" s="325">
        <f>N14*SQRT(N12/12)</f>
        <v>12.867359647352584</v>
      </c>
    </row>
    <row r="17" spans="2:16" ht="13" customHeight="1">
      <c r="B17" s="31"/>
      <c r="C17" s="32"/>
      <c r="D17" s="32"/>
      <c r="E17" s="32"/>
      <c r="F17" s="37" t="s">
        <v>9</v>
      </c>
      <c r="G17" s="38">
        <f>AVERAGE(G14:G16)</f>
        <v>56.659267480577142</v>
      </c>
      <c r="P17" s="10"/>
    </row>
    <row r="18" spans="2:16" ht="13" customHeight="1" thickBot="1">
      <c r="B18" s="39"/>
      <c r="C18" s="40"/>
      <c r="D18" s="40"/>
      <c r="E18" s="40"/>
      <c r="F18" s="28" t="s">
        <v>294</v>
      </c>
      <c r="G18" s="41">
        <f>STDEV(G14:G15)</f>
        <v>5.2581747324637806</v>
      </c>
      <c r="I18" s="10" t="s">
        <v>295</v>
      </c>
      <c r="P18" s="10"/>
    </row>
    <row r="19" spans="2:16" ht="13" customHeight="1">
      <c r="I19" s="42" t="s">
        <v>34</v>
      </c>
      <c r="J19" s="42" t="s">
        <v>24</v>
      </c>
      <c r="K19" s="42" t="s">
        <v>25</v>
      </c>
      <c r="L19" s="42" t="s">
        <v>28</v>
      </c>
      <c r="M19" s="42" t="s">
        <v>29</v>
      </c>
      <c r="N19" s="42" t="s">
        <v>48</v>
      </c>
      <c r="O19" s="42" t="s">
        <v>40</v>
      </c>
      <c r="P19" s="10"/>
    </row>
    <row r="20" spans="2:16" ht="13" customHeight="1">
      <c r="C20" s="10"/>
      <c r="D20" s="10"/>
      <c r="E20" s="10"/>
      <c r="F20" s="10"/>
      <c r="G20" s="10"/>
      <c r="I20" s="113" t="s">
        <v>32</v>
      </c>
      <c r="J20" s="45">
        <v>1403.9619091102447</v>
      </c>
      <c r="K20" s="45">
        <v>1</v>
      </c>
      <c r="L20" s="45">
        <v>1403.9619091102447</v>
      </c>
      <c r="M20" s="45">
        <v>24.401072210363196</v>
      </c>
      <c r="N20" s="45">
        <v>7.8182100138492402E-3</v>
      </c>
      <c r="O20" s="45">
        <v>7.708647422176786</v>
      </c>
      <c r="P20" s="10"/>
    </row>
    <row r="21" spans="2:16" ht="13" customHeight="1">
      <c r="C21" s="10"/>
      <c r="D21" s="10"/>
      <c r="E21" s="10"/>
      <c r="F21" s="10"/>
      <c r="G21" s="10"/>
      <c r="I21" s="45" t="s">
        <v>33</v>
      </c>
      <c r="J21" s="45">
        <v>230.14757663214138</v>
      </c>
      <c r="K21" s="45">
        <v>4</v>
      </c>
      <c r="L21" s="45">
        <v>57.536894158035345</v>
      </c>
      <c r="M21" s="45"/>
      <c r="N21" s="45"/>
      <c r="O21" s="45"/>
      <c r="P21" s="10"/>
    </row>
    <row r="22" spans="2:16" ht="13" customHeight="1">
      <c r="C22" s="10"/>
      <c r="D22" s="10"/>
      <c r="E22" s="10"/>
      <c r="F22" s="10"/>
      <c r="G22" s="10"/>
      <c r="I22" s="45"/>
      <c r="J22" s="45"/>
      <c r="K22" s="45"/>
      <c r="L22" s="45"/>
      <c r="M22" s="45"/>
      <c r="N22" s="45"/>
      <c r="O22" s="45"/>
      <c r="P22" s="10"/>
    </row>
    <row r="23" spans="2:16" ht="13" customHeight="1" thickBot="1">
      <c r="C23" s="10"/>
      <c r="D23" s="45"/>
      <c r="E23" s="10"/>
      <c r="F23" s="10"/>
      <c r="G23" s="52"/>
      <c r="I23" s="50" t="s">
        <v>7</v>
      </c>
      <c r="J23" s="50">
        <v>1634.1094857423861</v>
      </c>
      <c r="K23" s="50">
        <v>5</v>
      </c>
      <c r="L23" s="50"/>
      <c r="M23" s="50"/>
      <c r="N23" s="50"/>
      <c r="O23" s="50"/>
      <c r="P23" s="10"/>
    </row>
    <row r="24" spans="2:16" ht="13" customHeight="1">
      <c r="C24" s="53"/>
      <c r="D24" s="47"/>
      <c r="E24" s="53"/>
      <c r="F24" s="53"/>
      <c r="G24" s="54"/>
    </row>
    <row r="25" spans="2:16" ht="13" customHeight="1">
      <c r="C25" s="45"/>
      <c r="D25" s="45"/>
      <c r="E25" s="53"/>
      <c r="F25" s="53"/>
      <c r="G25" s="54"/>
      <c r="I25" s="329" t="s">
        <v>42</v>
      </c>
      <c r="J25" s="328" t="s">
        <v>301</v>
      </c>
      <c r="K25" s="328"/>
      <c r="L25" s="415" t="s">
        <v>49</v>
      </c>
      <c r="M25" s="328"/>
    </row>
    <row r="26" spans="2:16" ht="13" customHeight="1" thickBot="1">
      <c r="C26" s="53"/>
      <c r="D26" s="47"/>
      <c r="E26" s="53"/>
      <c r="F26" s="53"/>
      <c r="G26" s="54"/>
      <c r="I26" s="416" t="s">
        <v>43</v>
      </c>
      <c r="J26" s="416" t="s">
        <v>44</v>
      </c>
      <c r="K26" s="416" t="s">
        <v>45</v>
      </c>
      <c r="L26" s="416" t="s">
        <v>46</v>
      </c>
      <c r="M26" s="416" t="s">
        <v>47</v>
      </c>
    </row>
    <row r="27" spans="2:16" ht="13" customHeight="1" thickTop="1">
      <c r="C27" s="45"/>
      <c r="D27" s="47"/>
      <c r="E27" s="53"/>
      <c r="F27" s="53"/>
      <c r="G27" s="54"/>
      <c r="I27" s="686" t="s">
        <v>201</v>
      </c>
      <c r="J27" s="686" t="s">
        <v>434</v>
      </c>
      <c r="K27" s="417">
        <f>ABS($L$11-L14)</f>
        <v>30.593702065514996</v>
      </c>
      <c r="L27" s="418">
        <f>N16</f>
        <v>12.867359647352584</v>
      </c>
      <c r="M27" s="418" t="str">
        <f>IF(K27&gt;L27,"Yes","No")</f>
        <v>Yes</v>
      </c>
    </row>
    <row r="28" spans="2:16" ht="13" customHeight="1">
      <c r="C28" s="53"/>
      <c r="D28" s="53"/>
      <c r="E28" s="53"/>
      <c r="F28" s="53"/>
      <c r="G28" s="53"/>
      <c r="I28" s="751"/>
      <c r="J28" s="751"/>
      <c r="K28" s="329"/>
      <c r="L28" s="329"/>
      <c r="M28" s="329"/>
    </row>
    <row r="29" spans="2:16" ht="13" customHeight="1">
      <c r="I29" s="687"/>
      <c r="J29" s="687"/>
      <c r="K29" s="419"/>
      <c r="L29" s="419"/>
      <c r="M29" s="419"/>
    </row>
    <row r="38" spans="8:8">
      <c r="H38" s="10"/>
    </row>
    <row r="39" spans="8:8">
      <c r="H39" s="10"/>
    </row>
    <row r="40" spans="8:8">
      <c r="H40" s="10"/>
    </row>
    <row r="41" spans="8:8">
      <c r="H41" s="10"/>
    </row>
    <row r="42" spans="8:8">
      <c r="H42" s="59"/>
    </row>
    <row r="43" spans="8:8">
      <c r="H43" s="61"/>
    </row>
    <row r="44" spans="8:8">
      <c r="H44" s="61"/>
    </row>
    <row r="45" spans="8:8">
      <c r="H45" s="61"/>
    </row>
    <row r="46" spans="8:8">
      <c r="H46" s="61"/>
    </row>
    <row r="47" spans="8:8">
      <c r="H47" s="53"/>
    </row>
  </sheetData>
  <mergeCells count="17">
    <mergeCell ref="J2:J4"/>
    <mergeCell ref="K2:K4"/>
    <mergeCell ref="B11:B12"/>
    <mergeCell ref="C11:C12"/>
    <mergeCell ref="D11:D12"/>
    <mergeCell ref="E11:F11"/>
    <mergeCell ref="G11:G12"/>
    <mergeCell ref="B2:B3"/>
    <mergeCell ref="C2:C3"/>
    <mergeCell ref="D2:D3"/>
    <mergeCell ref="E2:F2"/>
    <mergeCell ref="G2:G3"/>
    <mergeCell ref="I27:I29"/>
    <mergeCell ref="J27:J29"/>
    <mergeCell ref="I11:I13"/>
    <mergeCell ref="I14:I16"/>
    <mergeCell ref="N10:N11"/>
  </mergeCells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736A2-8C61-CD47-A22A-6DAEA44A1CDA}">
  <dimension ref="B1:L171"/>
  <sheetViews>
    <sheetView topLeftCell="E1" zoomScale="90" zoomScaleNormal="90" workbookViewId="0">
      <selection activeCell="H19" sqref="H19"/>
    </sheetView>
  </sheetViews>
  <sheetFormatPr baseColWidth="10" defaultRowHeight="16"/>
  <cols>
    <col min="1" max="1" width="3.85546875" style="517" customWidth="1"/>
    <col min="2" max="2" width="22" style="517" customWidth="1"/>
    <col min="3" max="3" width="13.85546875" style="517" customWidth="1"/>
    <col min="4" max="4" width="5.5703125" style="517" customWidth="1"/>
    <col min="5" max="5" width="22" style="517" customWidth="1"/>
    <col min="6" max="6" width="15" style="517" customWidth="1"/>
    <col min="7" max="7" width="5.140625" style="517" customWidth="1"/>
    <col min="8" max="16384" width="10.7109375" style="517"/>
  </cols>
  <sheetData>
    <row r="1" spans="2:9" ht="17" thickBot="1"/>
    <row r="2" spans="2:9" ht="17" customHeight="1" thickBot="1">
      <c r="B2" s="676" t="s">
        <v>400</v>
      </c>
      <c r="C2" s="678" t="s">
        <v>325</v>
      </c>
      <c r="E2" s="676" t="s">
        <v>412</v>
      </c>
      <c r="F2" s="678" t="s">
        <v>325</v>
      </c>
      <c r="H2" s="679" t="s">
        <v>325</v>
      </c>
      <c r="I2" s="680"/>
    </row>
    <row r="3" spans="2:9" ht="21" customHeight="1" thickBot="1">
      <c r="B3" s="677"/>
      <c r="C3" s="677"/>
      <c r="E3" s="677"/>
      <c r="F3" s="677"/>
      <c r="H3" s="561" t="s">
        <v>322</v>
      </c>
      <c r="I3" s="560" t="s">
        <v>324</v>
      </c>
    </row>
    <row r="4" spans="2:9">
      <c r="B4" s="562">
        <v>230.49350000000001</v>
      </c>
      <c r="C4" s="556">
        <f t="shared" ref="C4:C35" si="0">(B4-$B$68)/$C$68</f>
        <v>0.9654993779084442</v>
      </c>
      <c r="E4" s="562">
        <v>25.073</v>
      </c>
      <c r="F4" s="557">
        <f t="shared" ref="F4:F35" si="1">(E4-$E$68)/$F$68</f>
        <v>0</v>
      </c>
      <c r="H4" s="548">
        <v>0.9654993779084442</v>
      </c>
      <c r="I4" s="558">
        <v>0</v>
      </c>
    </row>
    <row r="5" spans="2:9">
      <c r="B5" s="562">
        <v>232.24849999999998</v>
      </c>
      <c r="C5" s="556">
        <f t="shared" si="0"/>
        <v>0.97326998773527662</v>
      </c>
      <c r="E5" s="562">
        <v>26.323499999999999</v>
      </c>
      <c r="F5" s="557">
        <f t="shared" si="1"/>
        <v>5.4386827123391289E-3</v>
      </c>
      <c r="H5" s="548">
        <v>0.97326998773527662</v>
      </c>
      <c r="I5" s="558">
        <v>5.4386827123391289E-3</v>
      </c>
    </row>
    <row r="6" spans="2:9">
      <c r="B6" s="562">
        <v>238.28550000000001</v>
      </c>
      <c r="C6" s="556">
        <f t="shared" si="0"/>
        <v>1</v>
      </c>
      <c r="E6" s="562">
        <v>27.134</v>
      </c>
      <c r="F6" s="557">
        <f t="shared" si="1"/>
        <v>8.9637145702766534E-3</v>
      </c>
      <c r="H6" s="548">
        <v>1</v>
      </c>
      <c r="I6" s="558">
        <v>8.9637145702766534E-3</v>
      </c>
    </row>
    <row r="7" spans="2:9">
      <c r="B7" s="562">
        <v>229.113</v>
      </c>
      <c r="C7" s="556">
        <f t="shared" si="0"/>
        <v>0.95938694094779298</v>
      </c>
      <c r="E7" s="562">
        <v>31.053000000000001</v>
      </c>
      <c r="F7" s="557">
        <f t="shared" si="1"/>
        <v>2.6008254793912854E-2</v>
      </c>
      <c r="H7" s="548">
        <v>0.95938694094779298</v>
      </c>
      <c r="I7" s="558">
        <v>2.6008254793912854E-2</v>
      </c>
    </row>
    <row r="8" spans="2:9">
      <c r="B8" s="562">
        <v>218.15100000000001</v>
      </c>
      <c r="C8" s="556">
        <f t="shared" si="0"/>
        <v>0.91085051649096083</v>
      </c>
      <c r="E8" s="562">
        <v>34.170999999999999</v>
      </c>
      <c r="F8" s="557">
        <f t="shared" si="1"/>
        <v>3.9569080621240649E-2</v>
      </c>
      <c r="H8" s="548">
        <v>0.91085051649096083</v>
      </c>
      <c r="I8" s="558">
        <v>3.9569080621240649E-2</v>
      </c>
    </row>
    <row r="9" spans="2:9">
      <c r="B9" s="562">
        <v>200.601</v>
      </c>
      <c r="C9" s="556">
        <f t="shared" si="0"/>
        <v>0.83314441822263341</v>
      </c>
      <c r="E9" s="562">
        <v>35.228000000000002</v>
      </c>
      <c r="F9" s="557">
        <f t="shared" si="1"/>
        <v>4.4166191878291815E-2</v>
      </c>
      <c r="H9" s="548">
        <v>0.83314441822263341</v>
      </c>
      <c r="I9" s="558">
        <v>4.4166191878291815E-2</v>
      </c>
    </row>
    <row r="10" spans="2:9">
      <c r="B10" s="562">
        <v>188.38</v>
      </c>
      <c r="C10" s="556">
        <f t="shared" si="0"/>
        <v>0.77903352210085397</v>
      </c>
      <c r="E10" s="562">
        <v>37.4255</v>
      </c>
      <c r="F10" s="557">
        <f t="shared" si="1"/>
        <v>5.3723573134081687E-2</v>
      </c>
      <c r="H10" s="548">
        <v>0.77903352210085397</v>
      </c>
      <c r="I10" s="558">
        <v>5.3723573134081687E-2</v>
      </c>
    </row>
    <row r="11" spans="2:9">
      <c r="B11" s="562">
        <v>182.4385</v>
      </c>
      <c r="C11" s="556">
        <f t="shared" si="0"/>
        <v>0.75272635498625207</v>
      </c>
      <c r="E11" s="562">
        <v>41.177</v>
      </c>
      <c r="F11" s="557">
        <f t="shared" si="1"/>
        <v>7.0039621271099084E-2</v>
      </c>
      <c r="H11" s="548">
        <v>0.75272635498625207</v>
      </c>
      <c r="I11" s="558">
        <v>7.0039621271099084E-2</v>
      </c>
    </row>
    <row r="12" spans="2:9">
      <c r="B12" s="562">
        <v>181.73649999999998</v>
      </c>
      <c r="C12" s="556">
        <f t="shared" si="0"/>
        <v>0.74961811105551879</v>
      </c>
      <c r="E12" s="562">
        <v>44.436999999999998</v>
      </c>
      <c r="F12" s="557">
        <f t="shared" si="1"/>
        <v>8.4218034419620127E-2</v>
      </c>
      <c r="H12" s="548">
        <v>0.74961811105551879</v>
      </c>
      <c r="I12" s="558">
        <v>8.4218034419620127E-2</v>
      </c>
    </row>
    <row r="13" spans="2:9">
      <c r="B13" s="562">
        <v>186.7465</v>
      </c>
      <c r="C13" s="556">
        <f t="shared" si="0"/>
        <v>0.77180087756972526</v>
      </c>
      <c r="E13" s="562">
        <v>49.546000000000006</v>
      </c>
      <c r="F13" s="557">
        <f t="shared" si="1"/>
        <v>0.10643813036311528</v>
      </c>
      <c r="H13" s="548">
        <v>0.77180087756972526</v>
      </c>
      <c r="I13" s="558">
        <v>0.10643813036311528</v>
      </c>
    </row>
    <row r="14" spans="2:9">
      <c r="B14" s="562">
        <v>202.55500000000001</v>
      </c>
      <c r="C14" s="556">
        <f t="shared" si="0"/>
        <v>0.84179613993296465</v>
      </c>
      <c r="E14" s="562">
        <v>55.084999999999994</v>
      </c>
      <c r="F14" s="557">
        <f t="shared" si="1"/>
        <v>0.13052838509613918</v>
      </c>
      <c r="H14" s="548">
        <v>0.84179613993296465</v>
      </c>
      <c r="I14" s="558">
        <v>0.13052838509613918</v>
      </c>
    </row>
    <row r="15" spans="2:9">
      <c r="B15" s="562">
        <v>209.49849999999998</v>
      </c>
      <c r="C15" s="556">
        <f t="shared" si="0"/>
        <v>0.87253986035040787</v>
      </c>
      <c r="E15" s="562">
        <v>65.555499999999995</v>
      </c>
      <c r="F15" s="557">
        <f t="shared" si="1"/>
        <v>0.17606675162116669</v>
      </c>
      <c r="H15" s="548">
        <v>0.87253986035040787</v>
      </c>
      <c r="I15" s="558">
        <v>0.17606675162116669</v>
      </c>
    </row>
    <row r="16" spans="2:9">
      <c r="B16" s="562">
        <v>204.71550000000002</v>
      </c>
      <c r="C16" s="556">
        <f t="shared" si="0"/>
        <v>0.85136218126109697</v>
      </c>
      <c r="E16" s="562">
        <v>68.363500000000002</v>
      </c>
      <c r="F16" s="557">
        <f t="shared" si="1"/>
        <v>0.18827932343743886</v>
      </c>
      <c r="H16" s="548">
        <v>0.85136218126109697</v>
      </c>
      <c r="I16" s="558">
        <v>0.18827932343743886</v>
      </c>
    </row>
    <row r="17" spans="2:12">
      <c r="B17" s="562">
        <v>189.89449999999999</v>
      </c>
      <c r="C17" s="556">
        <f t="shared" si="0"/>
        <v>0.78573927058104676</v>
      </c>
      <c r="E17" s="562">
        <v>74.744</v>
      </c>
      <c r="F17" s="557">
        <f t="shared" si="1"/>
        <v>0.21602943542950589</v>
      </c>
      <c r="H17" s="548">
        <v>0.78573927058104676</v>
      </c>
      <c r="I17" s="558">
        <v>0.21602943542950589</v>
      </c>
    </row>
    <row r="18" spans="2:12">
      <c r="B18" s="562">
        <v>177.70800000000003</v>
      </c>
      <c r="C18" s="556">
        <f t="shared" si="0"/>
        <v>0.73178113003705991</v>
      </c>
      <c r="E18" s="562">
        <v>80.583499999999987</v>
      </c>
      <c r="F18" s="557">
        <f t="shared" si="1"/>
        <v>0.24142662671195636</v>
      </c>
      <c r="H18" s="548">
        <v>0.73178113003705991</v>
      </c>
      <c r="I18" s="558">
        <v>0.24142662671195636</v>
      </c>
    </row>
    <row r="19" spans="2:12">
      <c r="B19" s="562">
        <v>175.86200000000002</v>
      </c>
      <c r="C19" s="556">
        <f t="shared" si="0"/>
        <v>0.72360759970068766</v>
      </c>
      <c r="E19" s="562">
        <v>86.413499999999999</v>
      </c>
      <c r="F19" s="557">
        <f t="shared" si="1"/>
        <v>0.2667825005327778</v>
      </c>
      <c r="H19" s="548">
        <v>0.72360759970068766</v>
      </c>
      <c r="I19" s="558">
        <v>0.2667825005327778</v>
      </c>
    </row>
    <row r="20" spans="2:12">
      <c r="B20" s="562">
        <v>170.92500000000001</v>
      </c>
      <c r="C20" s="556">
        <f t="shared" si="0"/>
        <v>0.70174805513369432</v>
      </c>
      <c r="E20" s="562">
        <v>99.775999999999996</v>
      </c>
      <c r="F20" s="557">
        <f t="shared" si="1"/>
        <v>0.32489877221900865</v>
      </c>
      <c r="H20" s="548">
        <v>0.70174805513369432</v>
      </c>
      <c r="I20" s="558">
        <v>0.32489877221900865</v>
      </c>
    </row>
    <row r="21" spans="2:12">
      <c r="B21" s="562">
        <v>169.89449999999999</v>
      </c>
      <c r="C21" s="556">
        <f t="shared" si="0"/>
        <v>0.69718531244050275</v>
      </c>
      <c r="E21" s="562">
        <v>115.13550000000001</v>
      </c>
      <c r="F21" s="557">
        <f t="shared" si="1"/>
        <v>0.39170040926033045</v>
      </c>
      <c r="H21" s="548">
        <v>0.69718531244050275</v>
      </c>
      <c r="I21" s="558">
        <v>0.39170040926033045</v>
      </c>
    </row>
    <row r="22" spans="2:12">
      <c r="B22" s="562">
        <v>161.93200000000002</v>
      </c>
      <c r="C22" s="556">
        <f t="shared" si="0"/>
        <v>0.66192976785579871</v>
      </c>
      <c r="E22" s="562">
        <v>138.411</v>
      </c>
      <c r="F22" s="557">
        <f t="shared" si="1"/>
        <v>0.49293036485493219</v>
      </c>
      <c r="H22" s="548">
        <v>0.66192976785579871</v>
      </c>
      <c r="I22" s="558">
        <v>0.49293036485493219</v>
      </c>
    </row>
    <row r="23" spans="2:12" ht="17" thickBot="1">
      <c r="B23" s="562">
        <v>155.6705</v>
      </c>
      <c r="C23" s="556">
        <f t="shared" si="0"/>
        <v>0.63420573741094788</v>
      </c>
      <c r="E23" s="562">
        <v>146.76350000000002</v>
      </c>
      <c r="F23" s="557">
        <f t="shared" si="1"/>
        <v>0.52925711203990844</v>
      </c>
      <c r="H23" s="548">
        <v>0.63420573741094788</v>
      </c>
      <c r="I23" s="558">
        <v>0.52925711203990844</v>
      </c>
    </row>
    <row r="24" spans="2:12" ht="17" thickBot="1">
      <c r="B24" s="562">
        <v>154.327</v>
      </c>
      <c r="C24" s="556">
        <f t="shared" si="0"/>
        <v>0.62825712527285682</v>
      </c>
      <c r="E24" s="562">
        <v>171.83750000000001</v>
      </c>
      <c r="F24" s="557">
        <f t="shared" si="1"/>
        <v>0.63830911550187674</v>
      </c>
      <c r="H24" s="548">
        <v>0.62825712527285682</v>
      </c>
      <c r="I24" s="558">
        <v>0.63830911550187674</v>
      </c>
      <c r="K24" s="563"/>
      <c r="L24" s="517" t="s">
        <v>395</v>
      </c>
    </row>
    <row r="25" spans="2:12" ht="17" thickBot="1">
      <c r="B25" s="562">
        <v>165.67349999999999</v>
      </c>
      <c r="C25" s="556">
        <f t="shared" si="0"/>
        <v>0.67849599957494089</v>
      </c>
      <c r="E25" s="562">
        <v>188.62400000000002</v>
      </c>
      <c r="F25" s="557">
        <f t="shared" si="1"/>
        <v>0.71131707020054202</v>
      </c>
      <c r="H25" s="548">
        <v>0.67849599957494089</v>
      </c>
      <c r="I25" s="558">
        <v>0.71131707020054202</v>
      </c>
    </row>
    <row r="26" spans="2:12" ht="17" thickBot="1">
      <c r="B26" s="562">
        <v>179.36599999999999</v>
      </c>
      <c r="C26" s="556">
        <f t="shared" si="0"/>
        <v>0.73912225316691083</v>
      </c>
      <c r="E26" s="562">
        <v>213.09899999999999</v>
      </c>
      <c r="F26" s="557">
        <f t="shared" si="1"/>
        <v>0.81776389897663171</v>
      </c>
      <c r="H26" s="548">
        <v>0.73912225316691083</v>
      </c>
      <c r="I26" s="558">
        <v>0.81776389897663171</v>
      </c>
      <c r="K26" s="604"/>
      <c r="L26" s="517" t="s">
        <v>394</v>
      </c>
    </row>
    <row r="27" spans="2:12">
      <c r="B27" s="562">
        <v>184.96850000000001</v>
      </c>
      <c r="C27" s="556">
        <f t="shared" si="0"/>
        <v>0.76392843069103078</v>
      </c>
      <c r="E27" s="562">
        <v>229.03399999999999</v>
      </c>
      <c r="F27" s="557">
        <f t="shared" si="1"/>
        <v>0.88706850435138107</v>
      </c>
      <c r="H27" s="548">
        <v>0.76392843069103078</v>
      </c>
      <c r="I27" s="558">
        <v>0.88706850435138107</v>
      </c>
    </row>
    <row r="28" spans="2:12">
      <c r="B28" s="562">
        <v>180.7105</v>
      </c>
      <c r="C28" s="556">
        <f t="shared" si="0"/>
        <v>0.74507529300290909</v>
      </c>
      <c r="E28" s="562">
        <v>246.1825</v>
      </c>
      <c r="F28" s="557">
        <f t="shared" si="1"/>
        <v>0.96165087179844044</v>
      </c>
      <c r="H28" s="548">
        <v>0.74507529300290909</v>
      </c>
      <c r="I28" s="558">
        <v>0.96165087179844044</v>
      </c>
    </row>
    <row r="29" spans="2:12">
      <c r="B29" s="562">
        <v>163.58150000000001</v>
      </c>
      <c r="C29" s="556">
        <f t="shared" si="0"/>
        <v>0.66923325555344004</v>
      </c>
      <c r="E29" s="562">
        <v>254.8895</v>
      </c>
      <c r="F29" s="557">
        <f t="shared" si="1"/>
        <v>0.99951941268315592</v>
      </c>
      <c r="H29" s="548">
        <v>0.66923325555344004</v>
      </c>
      <c r="I29" s="558">
        <v>0.99951941268315592</v>
      </c>
    </row>
    <row r="30" spans="2:12">
      <c r="B30" s="562">
        <v>144.94200000000001</v>
      </c>
      <c r="C30" s="556">
        <f t="shared" si="0"/>
        <v>0.58670318041540659</v>
      </c>
      <c r="E30" s="562">
        <v>252.983</v>
      </c>
      <c r="F30" s="557">
        <f t="shared" si="1"/>
        <v>0.99122765051516348</v>
      </c>
      <c r="H30" s="548">
        <v>0.58670318041540659</v>
      </c>
      <c r="I30" s="558">
        <v>0.99122765051516348</v>
      </c>
    </row>
    <row r="31" spans="2:12">
      <c r="B31" s="562">
        <v>132.00850000000003</v>
      </c>
      <c r="C31" s="556">
        <f t="shared" si="0"/>
        <v>0.52943754953487043</v>
      </c>
      <c r="E31" s="562">
        <v>254.93600000000001</v>
      </c>
      <c r="F31" s="557">
        <f t="shared" si="1"/>
        <v>0.99972165078481434</v>
      </c>
      <c r="H31" s="548">
        <v>0.52943754953487043</v>
      </c>
      <c r="I31" s="558">
        <v>0.99972165078481434</v>
      </c>
    </row>
    <row r="32" spans="2:12">
      <c r="B32" s="562">
        <v>125.26150000000001</v>
      </c>
      <c r="C32" s="556">
        <f t="shared" si="0"/>
        <v>0.49956387175615785</v>
      </c>
      <c r="E32" s="562">
        <v>254.95350000000002</v>
      </c>
      <c r="F32" s="557">
        <f t="shared" si="1"/>
        <v>0.99979776189834169</v>
      </c>
      <c r="H32" s="548">
        <v>0.49956387175615785</v>
      </c>
      <c r="I32" s="558">
        <v>0.99979776189834169</v>
      </c>
    </row>
    <row r="33" spans="2:9">
      <c r="B33" s="562">
        <v>123.09899999999999</v>
      </c>
      <c r="C33" s="556">
        <f t="shared" si="0"/>
        <v>0.48998897503221145</v>
      </c>
      <c r="E33" s="562">
        <v>255</v>
      </c>
      <c r="F33" s="557">
        <f t="shared" si="1"/>
        <v>1</v>
      </c>
      <c r="H33" s="548">
        <v>0.48998897503221145</v>
      </c>
      <c r="I33" s="558">
        <v>1</v>
      </c>
    </row>
    <row r="34" spans="2:9">
      <c r="B34" s="562">
        <v>116.74250000000001</v>
      </c>
      <c r="C34" s="556">
        <f t="shared" si="0"/>
        <v>0.46184431328619313</v>
      </c>
      <c r="E34" s="562">
        <v>253.39699999999999</v>
      </c>
      <c r="F34" s="557">
        <f t="shared" si="1"/>
        <v>0.99302822200089591</v>
      </c>
      <c r="H34" s="548">
        <v>0.46184431328619313</v>
      </c>
      <c r="I34" s="558">
        <v>0.99302822200089591</v>
      </c>
    </row>
    <row r="35" spans="2:9">
      <c r="B35" s="562">
        <v>101.5745</v>
      </c>
      <c r="C35" s="556">
        <f t="shared" si="0"/>
        <v>0.39468499143240454</v>
      </c>
      <c r="E35" s="562">
        <v>238.53800000000001</v>
      </c>
      <c r="F35" s="557">
        <f t="shared" si="1"/>
        <v>0.92840336280645597</v>
      </c>
      <c r="H35" s="548">
        <v>0.39468499143240454</v>
      </c>
      <c r="I35" s="558">
        <v>0.92840336280645597</v>
      </c>
    </row>
    <row r="36" spans="2:9">
      <c r="B36" s="562">
        <v>94.375</v>
      </c>
      <c r="C36" s="556">
        <f t="shared" ref="C36:C64" si="2">(B36-$B$68)/$C$68</f>
        <v>0.36280778035076222</v>
      </c>
      <c r="E36" s="562">
        <v>243.1875</v>
      </c>
      <c r="F36" s="557">
        <f t="shared" ref="F36:F64" si="3">(E36-$E$68)/$F$68</f>
        <v>0.94862499836904757</v>
      </c>
      <c r="H36" s="548">
        <v>0.36280778035076222</v>
      </c>
      <c r="I36" s="558">
        <v>0.94862499836904757</v>
      </c>
    </row>
    <row r="37" spans="2:9">
      <c r="B37" s="562">
        <v>91.593500000000006</v>
      </c>
      <c r="C37" s="556">
        <f t="shared" si="2"/>
        <v>0.35049213862236611</v>
      </c>
      <c r="E37" s="562">
        <v>251.95650000000001</v>
      </c>
      <c r="F37" s="557">
        <f t="shared" si="3"/>
        <v>0.98676319005597435</v>
      </c>
      <c r="H37" s="548">
        <v>0.35049213862236611</v>
      </c>
      <c r="I37" s="558">
        <v>0.98676319005597435</v>
      </c>
    </row>
    <row r="38" spans="2:9">
      <c r="B38" s="562">
        <v>82.813500000000005</v>
      </c>
      <c r="C38" s="556">
        <f t="shared" si="2"/>
        <v>0.31161695099866726</v>
      </c>
      <c r="E38" s="562">
        <v>255</v>
      </c>
      <c r="F38" s="557">
        <f t="shared" si="3"/>
        <v>1</v>
      </c>
      <c r="H38" s="548">
        <v>0.31161695099866726</v>
      </c>
      <c r="I38" s="558">
        <v>1</v>
      </c>
    </row>
    <row r="39" spans="2:9">
      <c r="B39" s="599">
        <v>79.971000000000004</v>
      </c>
      <c r="C39" s="556">
        <f t="shared" si="2"/>
        <v>0.29903121969794244</v>
      </c>
      <c r="E39" s="599">
        <v>255</v>
      </c>
      <c r="F39" s="557">
        <f t="shared" si="3"/>
        <v>1</v>
      </c>
      <c r="H39" s="548">
        <v>0.29903121969794244</v>
      </c>
      <c r="I39" s="558">
        <v>1</v>
      </c>
    </row>
    <row r="40" spans="2:9">
      <c r="B40" s="599">
        <v>72.460499999999996</v>
      </c>
      <c r="C40" s="556">
        <f t="shared" si="2"/>
        <v>0.26577699456721465</v>
      </c>
      <c r="E40" s="599">
        <v>255</v>
      </c>
      <c r="F40" s="557">
        <f t="shared" si="3"/>
        <v>1</v>
      </c>
      <c r="H40" s="548">
        <v>0.26577699456721465</v>
      </c>
      <c r="I40" s="558">
        <v>1</v>
      </c>
    </row>
    <row r="41" spans="2:9">
      <c r="B41" s="599">
        <v>68.823000000000008</v>
      </c>
      <c r="C41" s="556">
        <f t="shared" si="2"/>
        <v>0.24967124343040326</v>
      </c>
      <c r="E41" s="599">
        <v>255</v>
      </c>
      <c r="F41" s="557">
        <f t="shared" si="3"/>
        <v>1</v>
      </c>
      <c r="H41" s="548">
        <v>0.24967124343040326</v>
      </c>
      <c r="I41" s="558">
        <v>1</v>
      </c>
    </row>
    <row r="42" spans="2:9">
      <c r="B42" s="599">
        <v>65.851500000000001</v>
      </c>
      <c r="C42" s="556">
        <f t="shared" si="2"/>
        <v>0.23651433909967193</v>
      </c>
      <c r="E42" s="599">
        <v>250.631</v>
      </c>
      <c r="F42" s="557">
        <f t="shared" si="3"/>
        <v>0.98099831685708938</v>
      </c>
      <c r="H42" s="548">
        <v>0.23651433909967193</v>
      </c>
      <c r="I42" s="558">
        <v>0.98099831685708938</v>
      </c>
    </row>
    <row r="43" spans="2:9">
      <c r="B43" s="599">
        <v>59.238</v>
      </c>
      <c r="C43" s="556">
        <f t="shared" si="2"/>
        <v>0.20723175899154753</v>
      </c>
      <c r="E43" s="599">
        <v>241.595</v>
      </c>
      <c r="F43" s="557">
        <f t="shared" si="3"/>
        <v>0.94169888703805993</v>
      </c>
      <c r="H43" s="548">
        <v>0.20723175899154753</v>
      </c>
      <c r="I43" s="558">
        <v>0.94169888703805993</v>
      </c>
    </row>
    <row r="44" spans="2:9">
      <c r="B44" s="599">
        <v>52.370000000000005</v>
      </c>
      <c r="C44" s="556">
        <f t="shared" si="2"/>
        <v>0.17682232976608475</v>
      </c>
      <c r="E44" s="599">
        <v>242.4915</v>
      </c>
      <c r="F44" s="557">
        <f t="shared" si="3"/>
        <v>0.94559795065390317</v>
      </c>
      <c r="H44" s="548">
        <v>0.17682232976608475</v>
      </c>
      <c r="I44" s="558">
        <v>0.94559795065390317</v>
      </c>
    </row>
    <row r="45" spans="2:9">
      <c r="B45" s="599">
        <v>47.843999999999994</v>
      </c>
      <c r="C45" s="556">
        <f t="shared" si="2"/>
        <v>0.15678256903887958</v>
      </c>
      <c r="E45" s="599">
        <v>238.512</v>
      </c>
      <c r="F45" s="557">
        <f t="shared" si="3"/>
        <v>0.92829028343778675</v>
      </c>
      <c r="H45" s="548">
        <v>0.15678256903887958</v>
      </c>
      <c r="I45" s="558">
        <v>0.92829028343778675</v>
      </c>
    </row>
    <row r="46" spans="2:9">
      <c r="B46" s="599">
        <v>45.342500000000001</v>
      </c>
      <c r="C46" s="556">
        <f t="shared" si="2"/>
        <v>0.14570668272445109</v>
      </c>
      <c r="E46" s="599">
        <v>230.71549999999999</v>
      </c>
      <c r="F46" s="557">
        <f t="shared" si="3"/>
        <v>0.8943816950597363</v>
      </c>
      <c r="H46" s="548">
        <v>0.14570668272445109</v>
      </c>
      <c r="I46" s="558">
        <v>0.8943816950597363</v>
      </c>
    </row>
    <row r="47" spans="2:9">
      <c r="B47" s="599">
        <v>42.596499999999999</v>
      </c>
      <c r="C47" s="556">
        <f t="shared" si="2"/>
        <v>0.13354822427175439</v>
      </c>
      <c r="E47" s="599">
        <v>224.2115</v>
      </c>
      <c r="F47" s="557">
        <f t="shared" si="3"/>
        <v>0.86609445606649071</v>
      </c>
      <c r="H47" s="548">
        <v>0.13354822427175439</v>
      </c>
      <c r="I47" s="558">
        <v>0.86609445606649071</v>
      </c>
    </row>
    <row r="48" spans="2:9">
      <c r="B48" s="599">
        <v>35.586500000000001</v>
      </c>
      <c r="C48" s="556">
        <f t="shared" si="2"/>
        <v>0.10251006194349373</v>
      </c>
      <c r="E48" s="599">
        <v>208.92099999999999</v>
      </c>
      <c r="F48" s="557">
        <f t="shared" si="3"/>
        <v>0.79959291427279089</v>
      </c>
      <c r="H48" s="548">
        <v>0.10251006194349373</v>
      </c>
      <c r="I48" s="558">
        <v>0.79959291427279089</v>
      </c>
    </row>
    <row r="49" spans="2:9">
      <c r="B49" s="599">
        <v>32.139499999999998</v>
      </c>
      <c r="C49" s="556">
        <f t="shared" si="2"/>
        <v>8.7247787257970957E-2</v>
      </c>
      <c r="E49" s="599">
        <v>192.2</v>
      </c>
      <c r="F49" s="557">
        <f t="shared" si="3"/>
        <v>0.72686983259904225</v>
      </c>
      <c r="H49" s="548">
        <v>8.7247787257970957E-2</v>
      </c>
      <c r="I49" s="558">
        <v>0.72686983259904225</v>
      </c>
    </row>
    <row r="50" spans="2:9">
      <c r="B50" s="599">
        <v>31.247999999999998</v>
      </c>
      <c r="C50" s="556">
        <f t="shared" si="2"/>
        <v>8.3300494573856201E-2</v>
      </c>
      <c r="E50" s="599">
        <v>182.19800000000001</v>
      </c>
      <c r="F50" s="557">
        <f t="shared" si="3"/>
        <v>0.68336906931330377</v>
      </c>
      <c r="H50" s="548">
        <v>8.3300494573856201E-2</v>
      </c>
      <c r="I50" s="558">
        <v>0.68336906931330377</v>
      </c>
    </row>
    <row r="51" spans="2:9">
      <c r="B51" s="599">
        <v>29.6995</v>
      </c>
      <c r="C51" s="556">
        <f t="shared" si="2"/>
        <v>7.6444204364824603E-2</v>
      </c>
      <c r="E51" s="599">
        <v>182.16</v>
      </c>
      <c r="F51" s="557">
        <f t="shared" si="3"/>
        <v>0.68320379946678722</v>
      </c>
      <c r="H51" s="548">
        <v>7.6444204364824603E-2</v>
      </c>
      <c r="I51" s="558">
        <v>0.68320379946678722</v>
      </c>
    </row>
    <row r="52" spans="2:9">
      <c r="B52" s="599">
        <v>25.515499999999999</v>
      </c>
      <c r="C52" s="556">
        <f t="shared" si="2"/>
        <v>5.7918716321822793E-2</v>
      </c>
      <c r="E52" s="599">
        <v>169.37299999999999</v>
      </c>
      <c r="F52" s="557">
        <f t="shared" si="3"/>
        <v>0.62759049611398399</v>
      </c>
      <c r="H52" s="548">
        <v>5.7918716321822793E-2</v>
      </c>
      <c r="I52" s="558">
        <v>0.62759049611398399</v>
      </c>
    </row>
    <row r="53" spans="2:9">
      <c r="B53" s="599">
        <v>22.387499999999999</v>
      </c>
      <c r="C53" s="556">
        <f t="shared" si="2"/>
        <v>4.4068877268641712E-2</v>
      </c>
      <c r="E53" s="599">
        <v>164.23899999999998</v>
      </c>
      <c r="F53" s="557">
        <f t="shared" si="3"/>
        <v>0.60526167000830688</v>
      </c>
      <c r="H53" s="548">
        <v>4.4068877268641712E-2</v>
      </c>
      <c r="I53" s="558">
        <v>0.60526167000830688</v>
      </c>
    </row>
    <row r="54" spans="2:9">
      <c r="B54" s="599">
        <v>18.967500000000001</v>
      </c>
      <c r="C54" s="556">
        <f t="shared" si="2"/>
        <v>2.8926150426608697E-2</v>
      </c>
      <c r="E54" s="599">
        <v>136.62700000000001</v>
      </c>
      <c r="F54" s="557">
        <f t="shared" si="3"/>
        <v>0.48517138048163116</v>
      </c>
      <c r="H54" s="548">
        <v>2.8926150426608697E-2</v>
      </c>
      <c r="I54" s="558">
        <v>0.48517138048163116</v>
      </c>
    </row>
    <row r="55" spans="2:9">
      <c r="B55" s="599">
        <v>18.780999999999999</v>
      </c>
      <c r="C55" s="556">
        <f t="shared" si="2"/>
        <v>2.8100384766948115E-2</v>
      </c>
      <c r="E55" s="599">
        <v>127.727</v>
      </c>
      <c r="F55" s="557">
        <f t="shared" si="3"/>
        <v>0.44646344274487121</v>
      </c>
      <c r="H55" s="548">
        <v>2.8100384766948115E-2</v>
      </c>
      <c r="I55" s="558">
        <v>0.44646344274487121</v>
      </c>
    </row>
    <row r="56" spans="2:9">
      <c r="B56" s="599">
        <v>16.946999999999999</v>
      </c>
      <c r="C56" s="556">
        <f t="shared" si="2"/>
        <v>1.9979986805460235E-2</v>
      </c>
      <c r="E56" s="599">
        <v>109.23650000000001</v>
      </c>
      <c r="F56" s="557">
        <f t="shared" si="3"/>
        <v>0.36604444019188698</v>
      </c>
      <c r="H56" s="548">
        <v>1.9979986805460235E-2</v>
      </c>
      <c r="I56" s="558">
        <v>0.36604444019188698</v>
      </c>
    </row>
    <row r="57" spans="2:9">
      <c r="B57" s="599">
        <v>16.484500000000001</v>
      </c>
      <c r="C57" s="556">
        <f t="shared" si="2"/>
        <v>1.7932176523460162E-2</v>
      </c>
      <c r="E57" s="599">
        <v>107.0485</v>
      </c>
      <c r="F57" s="557">
        <f t="shared" si="3"/>
        <v>0.35652837639772628</v>
      </c>
      <c r="H57" s="548">
        <v>1.7932176523460162E-2</v>
      </c>
      <c r="I57" s="558">
        <v>0.35652837639772628</v>
      </c>
    </row>
    <row r="58" spans="2:9">
      <c r="B58" s="599">
        <v>15.8865</v>
      </c>
      <c r="C58" s="556">
        <f t="shared" si="2"/>
        <v>1.5284413175057892E-2</v>
      </c>
      <c r="E58" s="599">
        <v>95.009500000000003</v>
      </c>
      <c r="F58" s="557">
        <f t="shared" si="3"/>
        <v>0.30416827949740571</v>
      </c>
      <c r="H58" s="548">
        <v>1.5284413175057892E-2</v>
      </c>
      <c r="I58" s="558">
        <v>0.30416827949740571</v>
      </c>
    </row>
    <row r="59" spans="2:9">
      <c r="B59" s="599">
        <v>15.442499999999999</v>
      </c>
      <c r="C59" s="556">
        <f t="shared" si="2"/>
        <v>1.3318515304337811E-2</v>
      </c>
      <c r="E59" s="599">
        <v>102.26900000000001</v>
      </c>
      <c r="F59" s="557">
        <f t="shared" si="3"/>
        <v>0.33574134399178868</v>
      </c>
      <c r="H59" s="548">
        <v>1.3318515304337811E-2</v>
      </c>
      <c r="I59" s="558">
        <v>0.33574134399178868</v>
      </c>
    </row>
    <row r="60" spans="2:9">
      <c r="B60" s="599">
        <v>14.132999999999999</v>
      </c>
      <c r="C60" s="556">
        <f t="shared" si="2"/>
        <v>7.5204448950856951E-3</v>
      </c>
      <c r="E60" s="599">
        <v>102.77799999999999</v>
      </c>
      <c r="F60" s="557">
        <f t="shared" si="3"/>
        <v>0.3379550900938123</v>
      </c>
      <c r="H60" s="548">
        <v>7.5204448950856951E-3</v>
      </c>
      <c r="I60" s="558">
        <v>0.3379550900938123</v>
      </c>
    </row>
    <row r="61" spans="2:9">
      <c r="B61" s="599">
        <v>12.468500000000001</v>
      </c>
      <c r="C61" s="556">
        <f t="shared" si="2"/>
        <v>1.5054172883892787E-4</v>
      </c>
      <c r="E61" s="599">
        <v>97.169999999999987</v>
      </c>
      <c r="F61" s="557">
        <f t="shared" si="3"/>
        <v>0.31356474011316626</v>
      </c>
      <c r="H61" s="548">
        <v>1.5054172883892787E-4</v>
      </c>
      <c r="I61" s="558">
        <v>0.31356474011316626</v>
      </c>
    </row>
    <row r="62" spans="2:9">
      <c r="B62" s="599">
        <v>12.4345</v>
      </c>
      <c r="C62" s="556">
        <f t="shared" si="2"/>
        <v>0</v>
      </c>
      <c r="E62" s="599">
        <v>100.771</v>
      </c>
      <c r="F62" s="557">
        <f t="shared" si="3"/>
        <v>0.32922623267384871</v>
      </c>
      <c r="H62" s="548">
        <v>0</v>
      </c>
      <c r="I62" s="558">
        <v>0.32922623267384871</v>
      </c>
    </row>
    <row r="63" spans="2:9">
      <c r="B63" s="599">
        <v>14.701000000000001</v>
      </c>
      <c r="C63" s="556">
        <f t="shared" si="2"/>
        <v>1.0035377306277149E-2</v>
      </c>
      <c r="E63" s="599">
        <v>108.87899999999999</v>
      </c>
      <c r="F63" s="557">
        <f t="shared" si="3"/>
        <v>0.36448959887268562</v>
      </c>
      <c r="H63" s="548">
        <v>1.0035377306277149E-2</v>
      </c>
      <c r="I63" s="558">
        <v>0.36448959887268562</v>
      </c>
    </row>
    <row r="64" spans="2:9" ht="17" thickBot="1">
      <c r="B64" s="599">
        <v>14.435</v>
      </c>
      <c r="C64" s="556">
        <f t="shared" si="2"/>
        <v>8.8576096630079149E-3</v>
      </c>
      <c r="E64" s="599">
        <v>100.523</v>
      </c>
      <c r="F64" s="557">
        <f t="shared" si="3"/>
        <v>0.32814762946500409</v>
      </c>
      <c r="H64" s="550">
        <v>8.8576096630079149E-3</v>
      </c>
      <c r="I64" s="559">
        <v>0.32814762946500409</v>
      </c>
    </row>
    <row r="65" spans="2:6">
      <c r="B65" s="552" t="s">
        <v>61</v>
      </c>
      <c r="C65" s="551"/>
      <c r="E65" s="552" t="s">
        <v>61</v>
      </c>
      <c r="F65" s="552"/>
    </row>
    <row r="66" spans="2:6" ht="17" thickBot="1">
      <c r="B66" s="549">
        <f>MAX(B4:B64)</f>
        <v>238.28550000000001</v>
      </c>
      <c r="C66" s="546"/>
      <c r="E66" s="555">
        <f>MAX(E4:E64)</f>
        <v>255</v>
      </c>
      <c r="F66" s="553"/>
    </row>
    <row r="67" spans="2:6">
      <c r="B67" s="553" t="s">
        <v>58</v>
      </c>
      <c r="C67" s="554" t="s">
        <v>323</v>
      </c>
      <c r="E67" s="553" t="s">
        <v>58</v>
      </c>
      <c r="F67" s="553" t="s">
        <v>323</v>
      </c>
    </row>
    <row r="68" spans="2:6" ht="17" thickBot="1">
      <c r="B68" s="549">
        <f>MIN(B4:B64)</f>
        <v>12.4345</v>
      </c>
      <c r="C68" s="547">
        <f>B66-B68</f>
        <v>225.851</v>
      </c>
      <c r="E68" s="555">
        <f>MIN(E4:E64)</f>
        <v>25.073</v>
      </c>
      <c r="F68" s="555">
        <f>E66-E68</f>
        <v>229.92699999999999</v>
      </c>
    </row>
    <row r="69" spans="2:6">
      <c r="C69" s="545"/>
    </row>
    <row r="70" spans="2:6">
      <c r="C70" s="545"/>
    </row>
    <row r="71" spans="2:6">
      <c r="C71" s="545"/>
    </row>
    <row r="72" spans="2:6">
      <c r="C72" s="545"/>
    </row>
    <row r="73" spans="2:6">
      <c r="C73" s="545"/>
    </row>
    <row r="74" spans="2:6">
      <c r="C74" s="545"/>
    </row>
    <row r="75" spans="2:6">
      <c r="C75" s="545"/>
    </row>
    <row r="76" spans="2:6">
      <c r="C76" s="545"/>
    </row>
    <row r="77" spans="2:6">
      <c r="C77" s="545"/>
    </row>
    <row r="78" spans="2:6">
      <c r="C78" s="545"/>
    </row>
    <row r="79" spans="2:6">
      <c r="C79" s="545"/>
    </row>
    <row r="80" spans="2:6">
      <c r="C80" s="545"/>
    </row>
    <row r="81" spans="3:3">
      <c r="C81" s="545"/>
    </row>
    <row r="82" spans="3:3">
      <c r="C82" s="545"/>
    </row>
    <row r="83" spans="3:3">
      <c r="C83" s="545"/>
    </row>
    <row r="84" spans="3:3">
      <c r="C84" s="545"/>
    </row>
    <row r="85" spans="3:3">
      <c r="C85" s="545"/>
    </row>
    <row r="86" spans="3:3">
      <c r="C86" s="545"/>
    </row>
    <row r="87" spans="3:3">
      <c r="C87" s="545"/>
    </row>
    <row r="88" spans="3:3">
      <c r="C88" s="545"/>
    </row>
    <row r="89" spans="3:3">
      <c r="C89" s="545"/>
    </row>
    <row r="90" spans="3:3">
      <c r="C90" s="545"/>
    </row>
    <row r="91" spans="3:3">
      <c r="C91" s="545"/>
    </row>
    <row r="92" spans="3:3">
      <c r="C92" s="545"/>
    </row>
    <row r="93" spans="3:3">
      <c r="C93" s="545"/>
    </row>
    <row r="94" spans="3:3">
      <c r="C94" s="545"/>
    </row>
    <row r="95" spans="3:3">
      <c r="C95" s="545"/>
    </row>
    <row r="96" spans="3:3">
      <c r="C96" s="545"/>
    </row>
    <row r="97" spans="3:3">
      <c r="C97" s="545"/>
    </row>
    <row r="98" spans="3:3">
      <c r="C98" s="545"/>
    </row>
    <row r="99" spans="3:3">
      <c r="C99" s="545"/>
    </row>
    <row r="100" spans="3:3">
      <c r="C100" s="545"/>
    </row>
    <row r="101" spans="3:3">
      <c r="C101" s="545"/>
    </row>
    <row r="102" spans="3:3">
      <c r="C102" s="545"/>
    </row>
    <row r="103" spans="3:3">
      <c r="C103" s="545"/>
    </row>
    <row r="104" spans="3:3">
      <c r="C104" s="545"/>
    </row>
    <row r="105" spans="3:3">
      <c r="C105" s="545"/>
    </row>
    <row r="106" spans="3:3">
      <c r="C106" s="545"/>
    </row>
    <row r="107" spans="3:3">
      <c r="C107" s="545"/>
    </row>
    <row r="108" spans="3:3">
      <c r="C108" s="545"/>
    </row>
    <row r="109" spans="3:3">
      <c r="C109" s="545"/>
    </row>
    <row r="110" spans="3:3">
      <c r="C110" s="545"/>
    </row>
    <row r="111" spans="3:3">
      <c r="C111" s="545"/>
    </row>
    <row r="112" spans="3:3">
      <c r="C112" s="545"/>
    </row>
    <row r="113" spans="3:3">
      <c r="C113" s="545"/>
    </row>
    <row r="114" spans="3:3">
      <c r="C114" s="545"/>
    </row>
    <row r="115" spans="3:3">
      <c r="C115" s="545"/>
    </row>
    <row r="116" spans="3:3">
      <c r="C116" s="545"/>
    </row>
    <row r="117" spans="3:3">
      <c r="C117" s="545"/>
    </row>
    <row r="118" spans="3:3">
      <c r="C118" s="545"/>
    </row>
    <row r="119" spans="3:3">
      <c r="C119" s="545"/>
    </row>
    <row r="120" spans="3:3">
      <c r="C120" s="545"/>
    </row>
    <row r="121" spans="3:3">
      <c r="C121" s="545"/>
    </row>
    <row r="122" spans="3:3">
      <c r="C122" s="545"/>
    </row>
    <row r="123" spans="3:3">
      <c r="C123" s="545"/>
    </row>
    <row r="124" spans="3:3">
      <c r="C124" s="545"/>
    </row>
    <row r="125" spans="3:3">
      <c r="C125" s="545"/>
    </row>
    <row r="126" spans="3:3">
      <c r="C126" s="545"/>
    </row>
    <row r="127" spans="3:3">
      <c r="C127" s="545"/>
    </row>
    <row r="128" spans="3:3">
      <c r="C128" s="545"/>
    </row>
    <row r="129" spans="3:3">
      <c r="C129" s="545"/>
    </row>
    <row r="130" spans="3:3">
      <c r="C130" s="545"/>
    </row>
    <row r="131" spans="3:3">
      <c r="C131" s="545"/>
    </row>
    <row r="132" spans="3:3">
      <c r="C132" s="545"/>
    </row>
    <row r="133" spans="3:3">
      <c r="C133" s="545"/>
    </row>
    <row r="134" spans="3:3">
      <c r="C134" s="545"/>
    </row>
    <row r="135" spans="3:3">
      <c r="C135" s="545"/>
    </row>
    <row r="136" spans="3:3">
      <c r="C136" s="545"/>
    </row>
    <row r="137" spans="3:3">
      <c r="C137" s="545"/>
    </row>
    <row r="138" spans="3:3">
      <c r="C138" s="545"/>
    </row>
    <row r="139" spans="3:3">
      <c r="C139" s="545"/>
    </row>
    <row r="140" spans="3:3">
      <c r="C140" s="545"/>
    </row>
    <row r="141" spans="3:3">
      <c r="C141" s="545"/>
    </row>
    <row r="142" spans="3:3">
      <c r="C142" s="545"/>
    </row>
    <row r="143" spans="3:3">
      <c r="C143" s="545"/>
    </row>
    <row r="144" spans="3:3">
      <c r="C144" s="545"/>
    </row>
    <row r="145" spans="3:3">
      <c r="C145" s="545"/>
    </row>
    <row r="146" spans="3:3">
      <c r="C146" s="545"/>
    </row>
    <row r="147" spans="3:3">
      <c r="C147" s="545"/>
    </row>
    <row r="148" spans="3:3">
      <c r="C148" s="545"/>
    </row>
    <row r="149" spans="3:3">
      <c r="C149" s="545"/>
    </row>
    <row r="150" spans="3:3">
      <c r="C150" s="545"/>
    </row>
    <row r="151" spans="3:3">
      <c r="C151" s="545"/>
    </row>
    <row r="152" spans="3:3">
      <c r="C152" s="545"/>
    </row>
    <row r="153" spans="3:3">
      <c r="C153" s="545"/>
    </row>
    <row r="154" spans="3:3">
      <c r="C154" s="545"/>
    </row>
    <row r="155" spans="3:3">
      <c r="C155" s="545"/>
    </row>
    <row r="156" spans="3:3">
      <c r="C156" s="545"/>
    </row>
    <row r="157" spans="3:3">
      <c r="C157" s="545"/>
    </row>
    <row r="158" spans="3:3">
      <c r="C158" s="545"/>
    </row>
    <row r="159" spans="3:3">
      <c r="C159" s="545"/>
    </row>
    <row r="160" spans="3:3">
      <c r="C160" s="545"/>
    </row>
    <row r="161" spans="3:3">
      <c r="C161" s="545"/>
    </row>
    <row r="162" spans="3:3">
      <c r="C162" s="545"/>
    </row>
    <row r="163" spans="3:3">
      <c r="C163" s="545"/>
    </row>
    <row r="164" spans="3:3">
      <c r="C164" s="545"/>
    </row>
    <row r="165" spans="3:3">
      <c r="C165" s="545"/>
    </row>
    <row r="166" spans="3:3">
      <c r="C166" s="545"/>
    </row>
    <row r="167" spans="3:3">
      <c r="C167" s="545"/>
    </row>
    <row r="168" spans="3:3">
      <c r="C168" s="545"/>
    </row>
    <row r="169" spans="3:3">
      <c r="C169" s="545"/>
    </row>
    <row r="170" spans="3:3">
      <c r="C170" s="545"/>
    </row>
    <row r="171" spans="3:3">
      <c r="C171" s="545"/>
    </row>
  </sheetData>
  <mergeCells count="5">
    <mergeCell ref="B2:B3"/>
    <mergeCell ref="C2:C3"/>
    <mergeCell ref="E2:E3"/>
    <mergeCell ref="F2:F3"/>
    <mergeCell ref="H2:I2"/>
  </mergeCells>
  <phoneticPr fontId="1"/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1AD60-C58E-5E4F-B169-7A3214A98264}">
  <dimension ref="B1:N88"/>
  <sheetViews>
    <sheetView zoomScale="126" zoomScaleNormal="126" workbookViewId="0">
      <selection activeCell="D17" sqref="D17"/>
    </sheetView>
  </sheetViews>
  <sheetFormatPr baseColWidth="10" defaultRowHeight="12"/>
  <cols>
    <col min="1" max="1" width="3.42578125" style="9" customWidth="1"/>
    <col min="2" max="2" width="10.7109375" style="9"/>
    <col min="3" max="3" width="15.7109375" style="9" customWidth="1"/>
    <col min="4" max="4" width="16" style="9" customWidth="1"/>
    <col min="5" max="5" width="16.42578125" style="9" customWidth="1"/>
    <col min="6" max="6" width="10.7109375" style="9"/>
    <col min="7" max="7" width="12" style="9" customWidth="1"/>
    <col min="8" max="11" width="8.85546875" style="9" customWidth="1"/>
    <col min="12" max="12" width="15.7109375" style="9" customWidth="1"/>
    <col min="13" max="16384" width="10.7109375" style="9"/>
  </cols>
  <sheetData>
    <row r="1" spans="2:14" ht="14" customHeight="1" thickBot="1">
      <c r="B1" s="40" t="s">
        <v>333</v>
      </c>
      <c r="C1" s="40" t="s">
        <v>334</v>
      </c>
      <c r="D1" s="40"/>
      <c r="E1" s="40"/>
      <c r="G1" s="10" t="s">
        <v>27</v>
      </c>
      <c r="H1" s="10"/>
      <c r="I1" s="10"/>
      <c r="J1" s="10"/>
      <c r="K1" s="10"/>
    </row>
    <row r="2" spans="2:14" ht="14" customHeight="1">
      <c r="B2" s="136" t="s">
        <v>57</v>
      </c>
      <c r="C2" s="9" t="s">
        <v>193</v>
      </c>
      <c r="D2" s="9" t="s">
        <v>2</v>
      </c>
      <c r="E2" s="9" t="s">
        <v>2</v>
      </c>
      <c r="G2" s="10" t="s">
        <v>30</v>
      </c>
    </row>
    <row r="3" spans="2:14" ht="14" customHeight="1">
      <c r="B3" s="136" t="s">
        <v>191</v>
      </c>
      <c r="C3" s="9" t="s">
        <v>195</v>
      </c>
      <c r="D3" s="9" t="s">
        <v>196</v>
      </c>
      <c r="E3" s="9" t="s">
        <v>197</v>
      </c>
    </row>
    <row r="4" spans="2:14" ht="14" customHeight="1" thickBot="1">
      <c r="B4" s="752" t="s">
        <v>194</v>
      </c>
      <c r="C4" s="753" t="s">
        <v>202</v>
      </c>
      <c r="D4" s="755" t="s">
        <v>436</v>
      </c>
      <c r="E4" s="755" t="s">
        <v>436</v>
      </c>
      <c r="G4" s="10" t="s">
        <v>23</v>
      </c>
    </row>
    <row r="5" spans="2:14" ht="14" customHeight="1">
      <c r="B5" s="629"/>
      <c r="C5" s="754"/>
      <c r="D5" s="754"/>
      <c r="E5" s="754"/>
      <c r="G5" s="140" t="s">
        <v>198</v>
      </c>
      <c r="H5" s="140" t="s">
        <v>24</v>
      </c>
      <c r="I5" s="140" t="s">
        <v>25</v>
      </c>
      <c r="J5" s="140" t="s">
        <v>28</v>
      </c>
      <c r="K5" s="140" t="s">
        <v>29</v>
      </c>
      <c r="L5" s="625" t="s">
        <v>296</v>
      </c>
    </row>
    <row r="6" spans="2:14" ht="14" customHeight="1" thickBot="1">
      <c r="B6" s="661"/>
      <c r="C6" s="667"/>
      <c r="D6" s="667"/>
      <c r="E6" s="667"/>
      <c r="G6" s="681" t="s">
        <v>192</v>
      </c>
      <c r="H6" s="113">
        <v>13</v>
      </c>
      <c r="I6" s="113">
        <v>15.999758067356742</v>
      </c>
      <c r="J6" s="113">
        <v>1.2307506205659033</v>
      </c>
      <c r="K6" s="113">
        <v>4.507235413277666E-2</v>
      </c>
      <c r="L6" s="626"/>
    </row>
    <row r="7" spans="2:14" ht="14" customHeight="1">
      <c r="B7" s="32"/>
      <c r="C7" s="9">
        <v>1.0449678800856532</v>
      </c>
      <c r="D7" s="9">
        <v>1.0142954399999999</v>
      </c>
      <c r="E7" s="9">
        <v>3.0493827160493825</v>
      </c>
      <c r="G7" s="682"/>
      <c r="H7" s="32"/>
      <c r="I7" s="32"/>
      <c r="J7" s="32"/>
      <c r="K7" s="32"/>
      <c r="L7" s="414">
        <f>AVERAGE(K6:K10)</f>
        <v>1.4770021985384201</v>
      </c>
      <c r="M7" s="10"/>
    </row>
    <row r="8" spans="2:14" ht="14" customHeight="1">
      <c r="B8" s="32"/>
      <c r="C8" s="9">
        <v>1.05</v>
      </c>
      <c r="D8" s="9">
        <v>1.0271739099999999</v>
      </c>
      <c r="E8" s="9">
        <v>3.0694339622641511</v>
      </c>
      <c r="G8" s="630" t="s">
        <v>188</v>
      </c>
      <c r="H8" s="45">
        <v>34</v>
      </c>
      <c r="I8" s="45">
        <v>57.554975629999994</v>
      </c>
      <c r="J8" s="45">
        <v>1.6927934008823529</v>
      </c>
      <c r="K8" s="45">
        <v>0.2636598338634622</v>
      </c>
      <c r="L8" s="412" t="s">
        <v>50</v>
      </c>
      <c r="N8" s="10"/>
    </row>
    <row r="9" spans="2:14" ht="14" customHeight="1">
      <c r="B9" s="32"/>
      <c r="C9" s="9">
        <v>1.0543608124253285</v>
      </c>
      <c r="D9" s="9">
        <v>1.03972536</v>
      </c>
      <c r="E9" s="9">
        <v>3.1205519244734932</v>
      </c>
      <c r="G9" s="645"/>
      <c r="H9" s="32"/>
      <c r="I9" s="32"/>
      <c r="J9" s="32"/>
      <c r="K9" s="32"/>
      <c r="L9" s="412">
        <v>3.74</v>
      </c>
      <c r="M9" s="9" t="s">
        <v>329</v>
      </c>
    </row>
    <row r="10" spans="2:14" ht="14" customHeight="1">
      <c r="B10" s="32"/>
      <c r="C10" s="9">
        <v>1.07658321060383</v>
      </c>
      <c r="D10" s="9">
        <v>1.07053683</v>
      </c>
      <c r="E10" s="9">
        <v>3.1858657243816251</v>
      </c>
      <c r="G10" s="630" t="s">
        <v>187</v>
      </c>
      <c r="H10" s="45">
        <v>22</v>
      </c>
      <c r="I10" s="45">
        <v>102.56589784306063</v>
      </c>
      <c r="J10" s="45">
        <v>4.6620862655936648</v>
      </c>
      <c r="K10" s="45">
        <v>4.1222744076190212</v>
      </c>
      <c r="L10" s="412"/>
    </row>
    <row r="11" spans="2:14" ht="14" customHeight="1" thickBot="1">
      <c r="B11" s="32"/>
      <c r="C11" s="9">
        <v>1.1076604554865426</v>
      </c>
      <c r="D11" s="9">
        <v>1.1031926999999999</v>
      </c>
      <c r="E11" s="9">
        <v>3.2562189054726369</v>
      </c>
      <c r="G11" s="655"/>
      <c r="H11" s="40"/>
      <c r="I11" s="40"/>
      <c r="J11" s="40"/>
      <c r="K11" s="40"/>
      <c r="L11" s="325"/>
      <c r="M11" s="32"/>
    </row>
    <row r="12" spans="2:14" ht="14" customHeight="1">
      <c r="B12" s="32"/>
      <c r="C12" s="9">
        <v>1.1162952646239555</v>
      </c>
      <c r="D12" s="9">
        <v>1.1043955999999999</v>
      </c>
      <c r="E12" s="9">
        <v>3.3746556473829203</v>
      </c>
    </row>
    <row r="13" spans="2:14" ht="14" customHeight="1" thickBot="1">
      <c r="B13" s="32"/>
      <c r="C13" s="9">
        <v>1.1395348837209303</v>
      </c>
      <c r="D13" s="9">
        <v>1.13351315</v>
      </c>
      <c r="E13" s="9">
        <v>3.6294046172539489</v>
      </c>
      <c r="G13" s="47" t="s">
        <v>31</v>
      </c>
      <c r="H13" s="47"/>
      <c r="I13" s="53"/>
      <c r="J13" s="53"/>
      <c r="K13" s="53"/>
      <c r="L13" s="10"/>
      <c r="M13" s="10"/>
    </row>
    <row r="14" spans="2:14" ht="14" customHeight="1">
      <c r="B14" s="32"/>
      <c r="C14" s="9">
        <v>1.1802047781569964</v>
      </c>
      <c r="D14" s="9">
        <v>1.1434676399999999</v>
      </c>
      <c r="E14" s="9">
        <v>3.8918566775244301</v>
      </c>
      <c r="G14" s="42" t="s">
        <v>34</v>
      </c>
      <c r="H14" s="42" t="s">
        <v>35</v>
      </c>
      <c r="I14" s="42" t="s">
        <v>36</v>
      </c>
      <c r="J14" s="42" t="s">
        <v>37</v>
      </c>
      <c r="K14" s="42" t="s">
        <v>38</v>
      </c>
      <c r="L14" s="42" t="s">
        <v>39</v>
      </c>
      <c r="M14" s="42" t="s">
        <v>40</v>
      </c>
    </row>
    <row r="15" spans="2:14" ht="14" customHeight="1">
      <c r="B15" s="32"/>
      <c r="C15" s="9">
        <v>1.1802047781569964</v>
      </c>
      <c r="D15" s="9">
        <v>1.2079353399999999</v>
      </c>
      <c r="E15" s="9">
        <v>3.9102112676056335</v>
      </c>
      <c r="G15" s="105" t="s">
        <v>32</v>
      </c>
      <c r="H15" s="45">
        <v>145.7483159427012</v>
      </c>
      <c r="I15" s="45">
        <v>2</v>
      </c>
      <c r="J15" s="45">
        <v>72.874157971350598</v>
      </c>
      <c r="K15" s="45">
        <v>50.200650026885782</v>
      </c>
      <c r="L15" s="45">
        <v>5.5818514914326946E-14</v>
      </c>
      <c r="M15" s="45">
        <v>3.1359179344945765</v>
      </c>
    </row>
    <row r="16" spans="2:14" ht="14" customHeight="1">
      <c r="B16" s="32"/>
      <c r="C16" s="9">
        <v>1.3707627118644068</v>
      </c>
      <c r="D16" s="9">
        <v>1.2311756899999999</v>
      </c>
      <c r="E16" s="9">
        <v>3.9774159663865549</v>
      </c>
      <c r="G16" s="45" t="s">
        <v>33</v>
      </c>
      <c r="H16" s="45">
        <v>95.809405327086978</v>
      </c>
      <c r="I16" s="45">
        <v>66</v>
      </c>
      <c r="J16" s="45">
        <v>1.4516576564710149</v>
      </c>
      <c r="K16" s="45"/>
      <c r="L16" s="45"/>
      <c r="M16" s="45"/>
    </row>
    <row r="17" spans="2:13" ht="14" customHeight="1">
      <c r="B17" s="32"/>
      <c r="C17" s="9">
        <v>1.4195605953224664</v>
      </c>
      <c r="D17" s="9">
        <v>1.3520766799999999</v>
      </c>
      <c r="E17" s="9">
        <v>4.0907944514501891</v>
      </c>
      <c r="G17" s="53"/>
      <c r="H17" s="45"/>
      <c r="I17" s="45"/>
      <c r="J17" s="45"/>
      <c r="K17" s="45"/>
      <c r="L17" s="45"/>
      <c r="M17" s="45"/>
    </row>
    <row r="18" spans="2:13" ht="14" customHeight="1" thickBot="1">
      <c r="B18" s="32"/>
      <c r="C18" s="9">
        <v>1.5887719298245615</v>
      </c>
      <c r="D18" s="9">
        <v>1.4093107600000001</v>
      </c>
      <c r="E18" s="9">
        <v>4.0909090909090917</v>
      </c>
      <c r="G18" s="108" t="s">
        <v>7</v>
      </c>
      <c r="H18" s="50">
        <v>241.55772126978817</v>
      </c>
      <c r="I18" s="50">
        <v>68</v>
      </c>
      <c r="J18" s="50"/>
      <c r="K18" s="50"/>
      <c r="L18" s="50"/>
      <c r="M18" s="50"/>
    </row>
    <row r="19" spans="2:13" ht="14" customHeight="1">
      <c r="B19" s="32"/>
      <c r="C19" s="9">
        <v>1.6708507670850767</v>
      </c>
      <c r="D19" s="9">
        <v>1.4743290499999999</v>
      </c>
      <c r="E19" s="9">
        <v>4.1540168664003554</v>
      </c>
    </row>
    <row r="20" spans="2:13" ht="14" customHeight="1">
      <c r="B20" s="32"/>
      <c r="D20" s="9">
        <v>1.5914380699999999</v>
      </c>
      <c r="E20" s="9">
        <v>4.2889378095762245</v>
      </c>
      <c r="G20" s="329" t="s">
        <v>42</v>
      </c>
      <c r="H20" s="328" t="s">
        <v>301</v>
      </c>
      <c r="I20" s="328"/>
      <c r="J20" s="415" t="s">
        <v>49</v>
      </c>
      <c r="K20" s="328"/>
    </row>
    <row r="21" spans="2:13" ht="14" customHeight="1" thickBot="1">
      <c r="B21" s="32"/>
      <c r="D21" s="9">
        <v>1.60502959</v>
      </c>
      <c r="E21" s="9">
        <v>4.4328205128205127</v>
      </c>
      <c r="G21" s="416" t="s">
        <v>199</v>
      </c>
      <c r="H21" s="416" t="s">
        <v>200</v>
      </c>
      <c r="I21" s="416" t="s">
        <v>45</v>
      </c>
      <c r="J21" s="416" t="s">
        <v>46</v>
      </c>
      <c r="K21" s="416" t="s">
        <v>47</v>
      </c>
    </row>
    <row r="22" spans="2:13" ht="14" customHeight="1" thickTop="1">
      <c r="B22" s="32"/>
      <c r="D22" s="9">
        <v>1.6467576799999999</v>
      </c>
      <c r="E22" s="9">
        <v>4.8234113712374587</v>
      </c>
      <c r="G22" s="493" t="s">
        <v>192</v>
      </c>
      <c r="H22" s="493" t="s">
        <v>188</v>
      </c>
      <c r="I22" s="417">
        <f>ABS($J$6-J8)</f>
        <v>0.46204278031644952</v>
      </c>
      <c r="J22" s="418">
        <f>L9*SQRT(L7*(1/13+1/34))</f>
        <v>1.4821766507014449</v>
      </c>
      <c r="K22" s="418" t="str">
        <f>IF(I22&gt;J22,"Yes","No")</f>
        <v>No</v>
      </c>
    </row>
    <row r="23" spans="2:13" ht="14" customHeight="1">
      <c r="B23" s="32"/>
      <c r="D23" s="9">
        <v>1.6474201500000001</v>
      </c>
      <c r="E23" s="9">
        <v>5.1489071038251364</v>
      </c>
      <c r="G23" s="487"/>
      <c r="H23" s="487" t="s">
        <v>187</v>
      </c>
      <c r="I23" s="328">
        <f>ABS($J$6-J10)</f>
        <v>3.4313356450277617</v>
      </c>
      <c r="J23" s="413">
        <f>L9*SQRT(L7*(1/13+1/22))</f>
        <v>1.5900587779187831</v>
      </c>
      <c r="K23" s="413" t="str">
        <f t="shared" ref="K23:K24" si="0">IF(I23&gt;J23,"Yes","No")</f>
        <v>Yes</v>
      </c>
    </row>
    <row r="24" spans="2:13" ht="14" customHeight="1">
      <c r="B24" s="32"/>
      <c r="D24" s="9">
        <v>1.6629434999999999</v>
      </c>
      <c r="E24" s="9">
        <v>5.1593695271453592</v>
      </c>
      <c r="G24" s="488" t="s">
        <v>188</v>
      </c>
      <c r="H24" s="488" t="s">
        <v>187</v>
      </c>
      <c r="I24" s="419">
        <f>ABS(J8-J10)</f>
        <v>2.9692928647113117</v>
      </c>
      <c r="J24" s="424">
        <f>L9*SQRT(L7*(1/34+1/22))</f>
        <v>1.2436706566890745</v>
      </c>
      <c r="K24" s="424" t="str">
        <f t="shared" si="0"/>
        <v>Yes</v>
      </c>
    </row>
    <row r="25" spans="2:13" ht="14" customHeight="1">
      <c r="B25" s="32"/>
      <c r="D25" s="9">
        <v>1.6939953800000001</v>
      </c>
      <c r="E25" s="9">
        <v>5.5077881619937692</v>
      </c>
    </row>
    <row r="26" spans="2:13" ht="14" customHeight="1">
      <c r="B26" s="32"/>
      <c r="D26" s="9">
        <v>1.6972132900000001</v>
      </c>
      <c r="E26" s="9">
        <v>5.5376914016489991</v>
      </c>
      <c r="G26" s="9" t="s">
        <v>203</v>
      </c>
    </row>
    <row r="27" spans="2:13" ht="14" customHeight="1">
      <c r="B27" s="32"/>
      <c r="D27" s="9">
        <v>1.7494963100000001</v>
      </c>
      <c r="E27" s="9">
        <v>9.7840690978886755</v>
      </c>
      <c r="G27" s="9" t="s">
        <v>189</v>
      </c>
    </row>
    <row r="28" spans="2:13" ht="14" customHeight="1">
      <c r="B28" s="32"/>
      <c r="D28" s="9">
        <v>1.78523035</v>
      </c>
      <c r="E28" s="9">
        <v>11.082185039370078</v>
      </c>
      <c r="G28" s="9" t="s">
        <v>190</v>
      </c>
    </row>
    <row r="29" spans="2:13" ht="14" customHeight="1">
      <c r="B29" s="32"/>
      <c r="D29" s="9">
        <v>1.8610755400000001</v>
      </c>
    </row>
    <row r="30" spans="2:13" ht="14" customHeight="1">
      <c r="B30" s="32"/>
      <c r="D30" s="9">
        <v>1.8912768600000001</v>
      </c>
    </row>
    <row r="31" spans="2:13" ht="14" customHeight="1">
      <c r="B31" s="32"/>
      <c r="D31" s="9">
        <v>1.9966755300000001</v>
      </c>
    </row>
    <row r="32" spans="2:13" ht="14" customHeight="1">
      <c r="B32" s="32"/>
      <c r="D32" s="9">
        <v>2.0282199699999999</v>
      </c>
    </row>
    <row r="33" spans="2:5" ht="14" customHeight="1">
      <c r="B33" s="32"/>
      <c r="D33" s="9">
        <v>2.03374656</v>
      </c>
    </row>
    <row r="34" spans="2:5" ht="14" customHeight="1">
      <c r="B34" s="32"/>
      <c r="D34" s="9">
        <v>2.1895984199999998</v>
      </c>
    </row>
    <row r="35" spans="2:5" ht="14" customHeight="1">
      <c r="B35" s="32"/>
      <c r="D35" s="9">
        <v>2.3118412899999998</v>
      </c>
    </row>
    <row r="36" spans="2:5" ht="14" customHeight="1">
      <c r="B36" s="32"/>
      <c r="D36" s="9">
        <v>2.4069912599999999</v>
      </c>
    </row>
    <row r="37" spans="2:5" ht="14" customHeight="1">
      <c r="B37" s="32"/>
      <c r="D37" s="9">
        <v>2.4611676500000002</v>
      </c>
    </row>
    <row r="38" spans="2:5" ht="14" customHeight="1">
      <c r="B38" s="32"/>
      <c r="D38" s="9">
        <v>2.5935057100000001</v>
      </c>
    </row>
    <row r="39" spans="2:5" ht="14" customHeight="1">
      <c r="B39" s="32"/>
      <c r="D39" s="9">
        <v>2.6311221300000001</v>
      </c>
    </row>
    <row r="40" spans="2:5" ht="14" customHeight="1" thickBot="1">
      <c r="B40" s="40"/>
      <c r="C40" s="40"/>
      <c r="D40" s="40">
        <v>2.7591022399999998</v>
      </c>
      <c r="E40" s="40"/>
    </row>
    <row r="41" spans="2:5" ht="14" customHeight="1">
      <c r="B41" s="32" t="s">
        <v>24</v>
      </c>
      <c r="C41" s="32">
        <f>COUNT(C7:C40)</f>
        <v>13</v>
      </c>
      <c r="D41" s="32">
        <f>COUNT(D7:D40)</f>
        <v>34</v>
      </c>
      <c r="E41" s="32">
        <f>COUNT(E7:E40)</f>
        <v>22</v>
      </c>
    </row>
    <row r="42" spans="2:5" ht="14" customHeight="1">
      <c r="B42" s="32" t="s">
        <v>58</v>
      </c>
      <c r="C42" s="32">
        <f>MIN(C7:C40)</f>
        <v>1.0449678800856532</v>
      </c>
      <c r="D42" s="32">
        <f>MIN(D7:D40)</f>
        <v>1.0142954399999999</v>
      </c>
      <c r="E42" s="32">
        <f>MIN(E7:E40)</f>
        <v>3.0493827160493825</v>
      </c>
    </row>
    <row r="43" spans="2:5" ht="14" customHeight="1">
      <c r="B43" s="32" t="s">
        <v>62</v>
      </c>
      <c r="C43" s="32">
        <f>QUARTILE(C7:C40,1)</f>
        <v>1.07658321060383</v>
      </c>
      <c r="D43" s="32">
        <f>QUARTILE(D7:D40,1)</f>
        <v>1.2137454274999999</v>
      </c>
      <c r="E43" s="32">
        <f>QUARTILE(E7:E40,1)</f>
        <v>3.4383428898506776</v>
      </c>
    </row>
    <row r="44" spans="2:5" ht="14" customHeight="1">
      <c r="B44" s="32" t="s">
        <v>59</v>
      </c>
      <c r="C44" s="32">
        <f>MEDIAN(C7:C40)</f>
        <v>1.1395348837209303</v>
      </c>
      <c r="D44" s="32">
        <f>MEDIAN(D7:D40)</f>
        <v>1.6551818250000001</v>
      </c>
      <c r="E44" s="32">
        <f>MEDIAN(E7:E40)</f>
        <v>4.0908517711796399</v>
      </c>
    </row>
    <row r="45" spans="2:5" ht="14" customHeight="1">
      <c r="B45" s="32" t="s">
        <v>60</v>
      </c>
      <c r="C45" s="32">
        <f>QUARTILE(C7:C40,3)</f>
        <v>1.3707627118644068</v>
      </c>
      <c r="D45" s="32">
        <f>QUARTILE(D7:D40,3)</f>
        <v>2.02033386</v>
      </c>
      <c r="E45" s="32">
        <f>QUARTILE(E7:E40,3)</f>
        <v>5.0675331706782174</v>
      </c>
    </row>
    <row r="46" spans="2:5" ht="14" customHeight="1">
      <c r="B46" s="32" t="s">
        <v>61</v>
      </c>
      <c r="C46" s="32">
        <f>MAX(C7:C40)</f>
        <v>1.6708507670850767</v>
      </c>
      <c r="D46" s="32">
        <f>MAX(D7:D40)</f>
        <v>2.7591022399999998</v>
      </c>
      <c r="E46" s="32">
        <f>MAX(E7:E40)</f>
        <v>11.082185039370078</v>
      </c>
    </row>
    <row r="47" spans="2:5" ht="14" customHeight="1" thickBot="1">
      <c r="B47" s="40" t="s">
        <v>9</v>
      </c>
      <c r="C47" s="139">
        <f>AVERAGE(C7:C40)</f>
        <v>1.2307506205659033</v>
      </c>
      <c r="D47" s="139">
        <f>AVERAGE(D7:D40)</f>
        <v>1.6927934008823529</v>
      </c>
      <c r="E47" s="139">
        <f>AVERAGE(E7:E40)</f>
        <v>4.6620862655936648</v>
      </c>
    </row>
    <row r="48" spans="2:5" ht="14" customHeight="1"/>
    <row r="49" ht="14" customHeight="1"/>
    <row r="50" ht="14" customHeight="1"/>
    <row r="51" ht="14" customHeight="1"/>
    <row r="52" ht="14" customHeight="1"/>
    <row r="53" ht="14" customHeight="1"/>
    <row r="54" ht="14" customHeight="1"/>
    <row r="55" ht="14" customHeight="1"/>
    <row r="56" ht="14" customHeight="1"/>
    <row r="57" ht="14" customHeight="1"/>
    <row r="58" ht="14" customHeight="1"/>
    <row r="59" ht="14" customHeight="1"/>
    <row r="60" ht="14" customHeight="1"/>
    <row r="61" ht="14" customHeight="1"/>
    <row r="62" ht="14" customHeight="1"/>
    <row r="63" ht="14" customHeight="1"/>
    <row r="64" ht="14" customHeight="1"/>
    <row r="87" spans="2:2">
      <c r="B87" s="32"/>
    </row>
    <row r="88" spans="2:2">
      <c r="B88" s="32"/>
    </row>
  </sheetData>
  <mergeCells count="8">
    <mergeCell ref="G8:G9"/>
    <mergeCell ref="G10:G11"/>
    <mergeCell ref="L5:L6"/>
    <mergeCell ref="G6:G7"/>
    <mergeCell ref="B4:B6"/>
    <mergeCell ref="C4:C6"/>
    <mergeCell ref="D4:D6"/>
    <mergeCell ref="E4:E6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D13CA-5E23-3D43-B9FB-076285670CA2}">
  <dimension ref="A1:V126"/>
  <sheetViews>
    <sheetView topLeftCell="C1" zoomScaleNormal="100" workbookViewId="0">
      <selection activeCell="C1" sqref="A1:XFD1048576"/>
    </sheetView>
  </sheetViews>
  <sheetFormatPr baseColWidth="10" defaultRowHeight="12"/>
  <cols>
    <col min="1" max="1" width="10.7109375" style="9"/>
    <col min="2" max="2" width="11.42578125" style="9" customWidth="1"/>
    <col min="3" max="3" width="10.7109375" style="9"/>
    <col min="4" max="4" width="7.85546875" style="9" customWidth="1"/>
    <col min="5" max="6" width="11" style="9" bestFit="1" customWidth="1"/>
    <col min="7" max="7" width="3.28515625" style="9" customWidth="1"/>
    <col min="8" max="8" width="15.85546875" style="9" customWidth="1"/>
    <col min="9" max="9" width="15.7109375" style="9" customWidth="1"/>
    <col min="10" max="12" width="9.140625" style="9" customWidth="1"/>
    <col min="13" max="13" width="10.85546875" style="9" customWidth="1"/>
    <col min="14" max="22" width="9.140625" style="9" customWidth="1"/>
    <col min="23" max="16384" width="10.7109375" style="9"/>
  </cols>
  <sheetData>
    <row r="1" spans="2:22" ht="13" customHeight="1" thickBot="1">
      <c r="B1" s="9" t="s">
        <v>350</v>
      </c>
    </row>
    <row r="2" spans="2:22" ht="13" customHeight="1" thickBot="1">
      <c r="B2" s="618" t="s">
        <v>10</v>
      </c>
      <c r="C2" s="616" t="s">
        <v>3</v>
      </c>
      <c r="D2" s="620" t="s">
        <v>4</v>
      </c>
      <c r="E2" s="622" t="s">
        <v>368</v>
      </c>
      <c r="F2" s="623"/>
      <c r="H2" s="10"/>
      <c r="I2" s="57" t="s">
        <v>270</v>
      </c>
      <c r="J2" s="57" t="s">
        <v>272</v>
      </c>
      <c r="K2" s="57" t="s">
        <v>274</v>
      </c>
      <c r="L2" s="179" t="s">
        <v>15</v>
      </c>
      <c r="M2" s="46" t="s">
        <v>106</v>
      </c>
      <c r="N2" s="46" t="s">
        <v>11</v>
      </c>
      <c r="O2" s="57" t="s">
        <v>17</v>
      </c>
      <c r="P2" s="57" t="s">
        <v>270</v>
      </c>
      <c r="Q2" s="57" t="s">
        <v>272</v>
      </c>
      <c r="R2" s="57" t="s">
        <v>274</v>
      </c>
      <c r="S2" s="179" t="s">
        <v>15</v>
      </c>
      <c r="T2" s="46" t="s">
        <v>106</v>
      </c>
      <c r="U2" s="46" t="s">
        <v>11</v>
      </c>
      <c r="V2" s="14" t="s">
        <v>17</v>
      </c>
    </row>
    <row r="3" spans="2:22" ht="13" customHeight="1" thickBot="1">
      <c r="B3" s="619"/>
      <c r="C3" s="617"/>
      <c r="D3" s="621"/>
      <c r="E3" s="383" t="s">
        <v>264</v>
      </c>
      <c r="F3" s="384" t="s">
        <v>351</v>
      </c>
      <c r="H3" s="47"/>
      <c r="I3" s="405" t="s">
        <v>264</v>
      </c>
      <c r="J3" s="405" t="s">
        <v>264</v>
      </c>
      <c r="K3" s="405" t="s">
        <v>264</v>
      </c>
      <c r="L3" s="405" t="s">
        <v>264</v>
      </c>
      <c r="M3" s="405" t="s">
        <v>264</v>
      </c>
      <c r="N3" s="405" t="s">
        <v>264</v>
      </c>
      <c r="O3" s="405" t="s">
        <v>264</v>
      </c>
      <c r="P3" s="405" t="s">
        <v>263</v>
      </c>
      <c r="Q3" s="405" t="s">
        <v>263</v>
      </c>
      <c r="R3" s="405" t="s">
        <v>263</v>
      </c>
      <c r="S3" s="405" t="s">
        <v>263</v>
      </c>
      <c r="T3" s="405" t="s">
        <v>263</v>
      </c>
      <c r="U3" s="405" t="s">
        <v>263</v>
      </c>
      <c r="V3" s="406" t="s">
        <v>263</v>
      </c>
    </row>
    <row r="4" spans="2:22" ht="13" customHeight="1">
      <c r="B4" s="46" t="s">
        <v>271</v>
      </c>
      <c r="C4" s="14" t="s">
        <v>220</v>
      </c>
      <c r="D4" s="15">
        <v>1</v>
      </c>
      <c r="E4" s="389">
        <v>0.95</v>
      </c>
      <c r="F4" s="390">
        <v>0.90098497</v>
      </c>
      <c r="H4" s="55"/>
      <c r="I4" s="389">
        <v>0.95</v>
      </c>
      <c r="J4" s="389">
        <v>1.3649598393574298</v>
      </c>
      <c r="K4" s="389">
        <v>0.97640562248995988</v>
      </c>
      <c r="L4" s="389">
        <v>2.2781124497991967</v>
      </c>
      <c r="M4" s="389">
        <v>0.86445783132530118</v>
      </c>
      <c r="N4" s="389">
        <v>1.5384036144578312</v>
      </c>
      <c r="O4" s="402">
        <v>3.5414156626506026</v>
      </c>
      <c r="P4" s="390">
        <v>0.90098497</v>
      </c>
      <c r="Q4" s="390">
        <v>1.24520477</v>
      </c>
      <c r="R4" s="390">
        <v>0.93986521999999995</v>
      </c>
      <c r="S4" s="390">
        <v>2.87091757</v>
      </c>
      <c r="T4" s="390">
        <v>0.82789009999999996</v>
      </c>
      <c r="U4" s="390">
        <v>1.43597719</v>
      </c>
      <c r="V4" s="402">
        <v>5.5178849100000003</v>
      </c>
    </row>
    <row r="5" spans="2:22" ht="13" customHeight="1">
      <c r="B5" s="31" t="s">
        <v>369</v>
      </c>
      <c r="C5" s="20"/>
      <c r="D5" s="21">
        <v>2</v>
      </c>
      <c r="E5" s="397">
        <v>0.92</v>
      </c>
      <c r="F5" s="398">
        <v>1.0273452300000001</v>
      </c>
      <c r="H5" s="55"/>
      <c r="I5" s="397">
        <v>0.92</v>
      </c>
      <c r="J5" s="397">
        <v>1.1893421362886112</v>
      </c>
      <c r="K5" s="397">
        <v>0.94364536665880694</v>
      </c>
      <c r="L5" s="397">
        <v>2.2730488092431029</v>
      </c>
      <c r="M5" s="397">
        <v>0.90190992690403204</v>
      </c>
      <c r="N5" s="391">
        <v>1.3635934921009196</v>
      </c>
      <c r="O5" s="403">
        <v>3.745343079462391</v>
      </c>
      <c r="P5" s="398">
        <v>1.0273452300000001</v>
      </c>
      <c r="Q5" s="398">
        <v>1.08279529</v>
      </c>
      <c r="R5" s="398">
        <v>0.97987086999999995</v>
      </c>
      <c r="S5" s="398">
        <v>2.8336498300000001</v>
      </c>
      <c r="T5" s="398">
        <v>1.0053171299999999</v>
      </c>
      <c r="U5" s="392">
        <v>1.3676414699999999</v>
      </c>
      <c r="V5" s="407">
        <v>4.5085453900000001</v>
      </c>
    </row>
    <row r="6" spans="2:22" ht="13" customHeight="1" thickBot="1">
      <c r="B6" s="39"/>
      <c r="C6" s="26"/>
      <c r="D6" s="27">
        <v>3</v>
      </c>
      <c r="E6" s="399">
        <v>0.9</v>
      </c>
      <c r="F6" s="400">
        <v>1.0068672299999999</v>
      </c>
      <c r="H6" s="10" t="s">
        <v>27</v>
      </c>
      <c r="I6" s="399">
        <v>0.9</v>
      </c>
      <c r="J6" s="399">
        <v>1.1563786008230452</v>
      </c>
      <c r="K6" s="399">
        <v>0.98450738320019371</v>
      </c>
      <c r="L6" s="399">
        <v>2.1411280561607358</v>
      </c>
      <c r="M6" s="399">
        <v>1.0157346889373033</v>
      </c>
      <c r="N6" s="393">
        <v>1.4829339143064633</v>
      </c>
      <c r="O6" s="404">
        <v>4.1895424836601309</v>
      </c>
      <c r="P6" s="400">
        <v>1.0068672299999999</v>
      </c>
      <c r="Q6" s="400">
        <v>1.0954872499999999</v>
      </c>
      <c r="R6" s="400">
        <v>1.0304120299999999</v>
      </c>
      <c r="S6" s="400">
        <v>3.01994768</v>
      </c>
      <c r="T6" s="400">
        <v>1.0467625899999999</v>
      </c>
      <c r="U6" s="394">
        <v>1.40680183</v>
      </c>
      <c r="V6" s="408">
        <v>4.9892086300000003</v>
      </c>
    </row>
    <row r="7" spans="2:22" ht="13" customHeight="1">
      <c r="B7" s="32"/>
      <c r="C7" s="32"/>
      <c r="D7" s="385" t="s">
        <v>9</v>
      </c>
      <c r="E7" s="395">
        <f>AVERAGE(E3:E6)</f>
        <v>0.92333333333333334</v>
      </c>
      <c r="F7" s="396">
        <f>AVERAGE(F3:F6)</f>
        <v>0.97839914333333322</v>
      </c>
      <c r="H7" s="10" t="s">
        <v>30</v>
      </c>
      <c r="O7" s="10"/>
    </row>
    <row r="8" spans="2:22" ht="13" customHeight="1" thickBot="1">
      <c r="B8" s="32"/>
      <c r="C8" s="32"/>
      <c r="D8" s="130" t="s">
        <v>294</v>
      </c>
      <c r="E8" s="388">
        <f>STDEV(E3:E5)</f>
        <v>2.1213203435596368E-2</v>
      </c>
      <c r="F8" s="41">
        <f>STDEV(F3:F5)</f>
        <v>8.9350196718495339E-2</v>
      </c>
      <c r="H8" s="10"/>
      <c r="O8" s="10"/>
    </row>
    <row r="9" spans="2:22" ht="13" customHeight="1" thickBot="1">
      <c r="H9" s="10" t="s">
        <v>23</v>
      </c>
      <c r="O9" s="10"/>
    </row>
    <row r="10" spans="2:22" ht="13" customHeight="1" thickBot="1">
      <c r="H10" s="42" t="s">
        <v>26</v>
      </c>
      <c r="I10" s="42" t="s">
        <v>24</v>
      </c>
      <c r="J10" s="42" t="s">
        <v>360</v>
      </c>
      <c r="K10" s="42" t="s">
        <v>359</v>
      </c>
      <c r="L10" s="42" t="s">
        <v>361</v>
      </c>
      <c r="M10" s="625" t="s">
        <v>296</v>
      </c>
    </row>
    <row r="11" spans="2:22" ht="13" customHeight="1" thickBot="1">
      <c r="B11" s="618" t="s">
        <v>10</v>
      </c>
      <c r="C11" s="616" t="s">
        <v>3</v>
      </c>
      <c r="D11" s="620" t="s">
        <v>4</v>
      </c>
      <c r="E11" s="622" t="s">
        <v>278</v>
      </c>
      <c r="F11" s="623"/>
      <c r="H11" s="45" t="s">
        <v>279</v>
      </c>
      <c r="I11" s="45">
        <v>3</v>
      </c>
      <c r="J11" s="45">
        <v>2.77</v>
      </c>
      <c r="K11" s="45">
        <v>0.92333333333333334</v>
      </c>
      <c r="L11" s="45">
        <v>6.3333333333333145E-4</v>
      </c>
      <c r="M11" s="626"/>
      <c r="O11" s="10"/>
    </row>
    <row r="12" spans="2:22" ht="13" customHeight="1" thickBot="1">
      <c r="B12" s="619"/>
      <c r="C12" s="617"/>
      <c r="D12" s="621"/>
      <c r="E12" s="383" t="s">
        <v>264</v>
      </c>
      <c r="F12" s="384" t="s">
        <v>351</v>
      </c>
      <c r="H12" s="45" t="s">
        <v>276</v>
      </c>
      <c r="I12" s="45">
        <v>3</v>
      </c>
      <c r="J12" s="45">
        <v>3.7106805764690862</v>
      </c>
      <c r="K12" s="45">
        <v>1.2368935254896953</v>
      </c>
      <c r="L12" s="45">
        <v>1.2572384228349203E-2</v>
      </c>
      <c r="M12" s="626"/>
      <c r="O12" s="10"/>
    </row>
    <row r="13" spans="2:22" ht="13" customHeight="1">
      <c r="B13" s="179" t="s">
        <v>273</v>
      </c>
      <c r="C13" s="14" t="s">
        <v>316</v>
      </c>
      <c r="D13" s="15">
        <v>1</v>
      </c>
      <c r="E13" s="389">
        <v>1.3649598393574298</v>
      </c>
      <c r="F13" s="390">
        <v>1.24520477</v>
      </c>
      <c r="H13" s="45" t="s">
        <v>280</v>
      </c>
      <c r="I13" s="45">
        <v>3</v>
      </c>
      <c r="J13" s="45">
        <v>2.9045583723489603</v>
      </c>
      <c r="K13" s="45">
        <v>0.9681861241163201</v>
      </c>
      <c r="L13" s="45">
        <v>4.6809621409284083E-4</v>
      </c>
      <c r="M13" s="626"/>
      <c r="O13" s="10"/>
    </row>
    <row r="14" spans="2:22" ht="13" customHeight="1">
      <c r="B14" s="56" t="s">
        <v>369</v>
      </c>
      <c r="C14" s="20"/>
      <c r="D14" s="21">
        <v>2</v>
      </c>
      <c r="E14" s="397">
        <v>1.1893421362886112</v>
      </c>
      <c r="F14" s="398">
        <v>1.08279529</v>
      </c>
      <c r="H14" s="45" t="s">
        <v>281</v>
      </c>
      <c r="I14" s="45">
        <v>3</v>
      </c>
      <c r="J14" s="45">
        <v>6.6922893152030349</v>
      </c>
      <c r="K14" s="45">
        <v>2.2307631050676782</v>
      </c>
      <c r="L14" s="45">
        <v>6.0322416083328362E-3</v>
      </c>
      <c r="M14" s="494">
        <f>AVERAGE(L11:L24)</f>
        <v>3.1273749086263972E-2</v>
      </c>
      <c r="O14" s="10"/>
    </row>
    <row r="15" spans="2:22" ht="13" customHeight="1" thickBot="1">
      <c r="B15" s="118"/>
      <c r="C15" s="26"/>
      <c r="D15" s="27">
        <v>3</v>
      </c>
      <c r="E15" s="399">
        <v>1.1563786008230452</v>
      </c>
      <c r="F15" s="400">
        <v>1.0954872499999999</v>
      </c>
      <c r="H15" s="45" t="s">
        <v>282</v>
      </c>
      <c r="I15" s="45">
        <v>3</v>
      </c>
      <c r="J15" s="45">
        <v>2.7821024471666367</v>
      </c>
      <c r="K15" s="45">
        <v>0.92736748238887889</v>
      </c>
      <c r="L15" s="45">
        <v>6.2072372606885341E-3</v>
      </c>
      <c r="M15" s="427"/>
      <c r="O15" s="10"/>
    </row>
    <row r="16" spans="2:22" ht="13" customHeight="1">
      <c r="B16" s="32"/>
      <c r="C16" s="32"/>
      <c r="D16" s="385" t="s">
        <v>9</v>
      </c>
      <c r="E16" s="395">
        <f>AVERAGE(E12:E15)</f>
        <v>1.2368935254896953</v>
      </c>
      <c r="F16" s="396">
        <f>AVERAGE(F12:F15)</f>
        <v>1.1411624366666666</v>
      </c>
      <c r="H16" s="45" t="s">
        <v>283</v>
      </c>
      <c r="I16" s="45">
        <v>3</v>
      </c>
      <c r="J16" s="45">
        <v>4.3849310208652144</v>
      </c>
      <c r="K16" s="45">
        <v>1.4616436736217382</v>
      </c>
      <c r="L16" s="45">
        <v>7.9796004809197501E-3</v>
      </c>
      <c r="M16" s="495" t="s">
        <v>50</v>
      </c>
      <c r="O16" s="10"/>
    </row>
    <row r="17" spans="2:15" ht="13" customHeight="1" thickBot="1">
      <c r="B17" s="32"/>
      <c r="C17" s="32"/>
      <c r="D17" s="130" t="s">
        <v>294</v>
      </c>
      <c r="E17" s="388">
        <f>STDEV(E12:E14)</f>
        <v>0.12418046873636721</v>
      </c>
      <c r="F17" s="41">
        <f>STDEV(F12:F14)</f>
        <v>0.11484084463698097</v>
      </c>
      <c r="H17" s="45" t="s">
        <v>284</v>
      </c>
      <c r="I17" s="45">
        <v>3</v>
      </c>
      <c r="J17" s="45">
        <v>11.476301225773124</v>
      </c>
      <c r="K17" s="45">
        <v>3.8254337419243747</v>
      </c>
      <c r="L17" s="45">
        <v>0.10982797968817887</v>
      </c>
      <c r="M17" s="326">
        <v>10.346</v>
      </c>
      <c r="O17" s="10"/>
    </row>
    <row r="18" spans="2:15" ht="13" customHeight="1">
      <c r="H18" s="45" t="s">
        <v>285</v>
      </c>
      <c r="I18" s="45">
        <v>3</v>
      </c>
      <c r="J18" s="45">
        <v>2.9351974299999997</v>
      </c>
      <c r="K18" s="45">
        <v>0.97839914333333322</v>
      </c>
      <c r="L18" s="45">
        <v>4.5995527956625357E-3</v>
      </c>
      <c r="M18" s="326"/>
      <c r="O18" s="10"/>
    </row>
    <row r="19" spans="2:15" ht="13" customHeight="1" thickBot="1">
      <c r="H19" s="45" t="s">
        <v>286</v>
      </c>
      <c r="I19" s="45">
        <v>3</v>
      </c>
      <c r="J19" s="45">
        <v>3.4234873099999996</v>
      </c>
      <c r="K19" s="45">
        <v>1.1411624366666666</v>
      </c>
      <c r="L19" s="45">
        <v>8.1588768062437356E-3</v>
      </c>
      <c r="M19" s="326"/>
    </row>
    <row r="20" spans="2:15" ht="13" customHeight="1" thickBot="1">
      <c r="B20" s="618" t="s">
        <v>10</v>
      </c>
      <c r="C20" s="616" t="s">
        <v>3</v>
      </c>
      <c r="D20" s="620" t="s">
        <v>4</v>
      </c>
      <c r="E20" s="622" t="s">
        <v>278</v>
      </c>
      <c r="F20" s="623"/>
      <c r="H20" s="45" t="s">
        <v>287</v>
      </c>
      <c r="I20" s="45">
        <v>3</v>
      </c>
      <c r="J20" s="45">
        <v>2.9501481199999997</v>
      </c>
      <c r="K20" s="45">
        <v>0.98338270666666661</v>
      </c>
      <c r="L20" s="45">
        <v>2.0589309478740324E-3</v>
      </c>
      <c r="M20" s="427"/>
      <c r="O20" s="10"/>
    </row>
    <row r="21" spans="2:15" ht="13" customHeight="1" thickBot="1">
      <c r="B21" s="619"/>
      <c r="C21" s="617"/>
      <c r="D21" s="621"/>
      <c r="E21" s="383" t="s">
        <v>264</v>
      </c>
      <c r="F21" s="384" t="s">
        <v>351</v>
      </c>
      <c r="H21" s="45" t="s">
        <v>288</v>
      </c>
      <c r="I21" s="45">
        <v>3</v>
      </c>
      <c r="J21" s="45">
        <v>8.7245150799999998</v>
      </c>
      <c r="K21" s="45">
        <v>2.9081716933333333</v>
      </c>
      <c r="L21" s="45">
        <v>9.7176245076570252E-3</v>
      </c>
      <c r="M21" s="326" t="s">
        <v>46</v>
      </c>
      <c r="O21" s="10"/>
    </row>
    <row r="22" spans="2:15" ht="13" customHeight="1">
      <c r="B22" s="179" t="s">
        <v>275</v>
      </c>
      <c r="C22" s="14" t="s">
        <v>413</v>
      </c>
      <c r="D22" s="15">
        <v>1</v>
      </c>
      <c r="E22" s="389">
        <v>0.97640562248995988</v>
      </c>
      <c r="F22" s="390">
        <v>0.93986521999999995</v>
      </c>
      <c r="H22" s="45" t="s">
        <v>289</v>
      </c>
      <c r="I22" s="45">
        <v>3</v>
      </c>
      <c r="J22" s="45">
        <v>2.8799698199999995</v>
      </c>
      <c r="K22" s="45">
        <v>0.95998993999999982</v>
      </c>
      <c r="L22" s="45">
        <v>1.3517207334672094E-2</v>
      </c>
      <c r="M22" s="496">
        <f>M17*SQRT(M14/12)</f>
        <v>0.52816768332043906</v>
      </c>
      <c r="O22" s="10"/>
    </row>
    <row r="23" spans="2:15" ht="13" customHeight="1">
      <c r="B23" s="56" t="s">
        <v>369</v>
      </c>
      <c r="C23" s="20"/>
      <c r="D23" s="21">
        <v>2</v>
      </c>
      <c r="E23" s="397">
        <v>0.94364536665880694</v>
      </c>
      <c r="F23" s="398">
        <v>0.97987086999999995</v>
      </c>
      <c r="H23" s="45" t="s">
        <v>277</v>
      </c>
      <c r="I23" s="45">
        <v>3</v>
      </c>
      <c r="J23" s="45">
        <v>4.2104204899999997</v>
      </c>
      <c r="K23" s="45">
        <v>1.4034734966666667</v>
      </c>
      <c r="L23" s="45">
        <v>1.1757510090629371E-3</v>
      </c>
      <c r="M23" s="326"/>
      <c r="O23" s="10"/>
    </row>
    <row r="24" spans="2:15" ht="13" customHeight="1" thickBot="1">
      <c r="B24" s="118"/>
      <c r="C24" s="26"/>
      <c r="D24" s="27">
        <v>3</v>
      </c>
      <c r="E24" s="399">
        <v>0.98450738320019371</v>
      </c>
      <c r="F24" s="400">
        <v>1.0304120299999999</v>
      </c>
      <c r="H24" s="50" t="s">
        <v>290</v>
      </c>
      <c r="I24" s="50">
        <v>3</v>
      </c>
      <c r="J24" s="50">
        <v>15.015638930000001</v>
      </c>
      <c r="K24" s="50">
        <v>5.0052129766666669</v>
      </c>
      <c r="L24" s="50">
        <v>0.25488367099262782</v>
      </c>
      <c r="M24" s="327"/>
      <c r="O24" s="10"/>
    </row>
    <row r="25" spans="2:15" ht="13" customHeight="1">
      <c r="B25" s="32"/>
      <c r="C25" s="32"/>
      <c r="D25" s="385" t="s">
        <v>9</v>
      </c>
      <c r="E25" s="395">
        <f>AVERAGE(E21:E24)</f>
        <v>0.9681861241163201</v>
      </c>
      <c r="F25" s="396">
        <f>AVERAGE(F21:F24)</f>
        <v>0.98338270666666661</v>
      </c>
      <c r="I25" s="9" t="s">
        <v>362</v>
      </c>
      <c r="O25" s="10"/>
    </row>
    <row r="26" spans="2:15" ht="13" customHeight="1" thickBot="1">
      <c r="B26" s="32"/>
      <c r="C26" s="32"/>
      <c r="D26" s="130" t="s">
        <v>294</v>
      </c>
      <c r="E26" s="388">
        <f>STDEV(E21:E23)</f>
        <v>2.3164999051614382E-2</v>
      </c>
      <c r="F26" s="41">
        <f>STDEV(F21:F23)</f>
        <v>2.8288266400775607E-2</v>
      </c>
    </row>
    <row r="27" spans="2:15" ht="13" customHeight="1" thickBot="1">
      <c r="H27" s="10" t="s">
        <v>31</v>
      </c>
      <c r="I27" s="10"/>
      <c r="J27" s="10"/>
      <c r="K27" s="10"/>
      <c r="L27" s="10"/>
      <c r="M27" s="10"/>
      <c r="N27" s="10"/>
    </row>
    <row r="28" spans="2:15" ht="13" customHeight="1" thickBot="1">
      <c r="H28" s="42" t="s">
        <v>34</v>
      </c>
      <c r="I28" s="42" t="s">
        <v>35</v>
      </c>
      <c r="J28" s="42" t="s">
        <v>36</v>
      </c>
      <c r="K28" s="42" t="s">
        <v>37</v>
      </c>
      <c r="L28" s="42" t="s">
        <v>38</v>
      </c>
      <c r="M28" s="42" t="s">
        <v>39</v>
      </c>
      <c r="N28" s="42" t="s">
        <v>40</v>
      </c>
    </row>
    <row r="29" spans="2:15" ht="13" customHeight="1" thickBot="1">
      <c r="B29" s="618" t="s">
        <v>10</v>
      </c>
      <c r="C29" s="616" t="s">
        <v>3</v>
      </c>
      <c r="D29" s="620" t="s">
        <v>4</v>
      </c>
      <c r="E29" s="622" t="s">
        <v>278</v>
      </c>
      <c r="F29" s="623"/>
      <c r="H29" s="45" t="s">
        <v>32</v>
      </c>
      <c r="I29" s="45">
        <v>63.232077814233755</v>
      </c>
      <c r="J29" s="45">
        <v>13</v>
      </c>
      <c r="K29" s="45">
        <v>4.8640059857102891</v>
      </c>
      <c r="L29" s="45">
        <v>155.52999329545219</v>
      </c>
      <c r="M29" s="45">
        <v>1.5798258170040671E-22</v>
      </c>
      <c r="N29" s="45">
        <v>2.0889293468811658</v>
      </c>
    </row>
    <row r="30" spans="2:15" ht="13" customHeight="1" thickBot="1">
      <c r="B30" s="619"/>
      <c r="C30" s="617"/>
      <c r="D30" s="621"/>
      <c r="E30" s="383" t="s">
        <v>264</v>
      </c>
      <c r="F30" s="384" t="s">
        <v>351</v>
      </c>
      <c r="H30" s="45" t="s">
        <v>33</v>
      </c>
      <c r="I30" s="45">
        <v>0.87566497441539126</v>
      </c>
      <c r="J30" s="45">
        <v>28</v>
      </c>
      <c r="K30" s="45">
        <v>3.1273749086263972E-2</v>
      </c>
      <c r="L30" s="45"/>
      <c r="M30" s="45"/>
      <c r="N30" s="45"/>
    </row>
    <row r="31" spans="2:15" ht="13" customHeight="1">
      <c r="B31" s="179" t="s">
        <v>15</v>
      </c>
      <c r="C31" s="14" t="s">
        <v>103</v>
      </c>
      <c r="D31" s="15">
        <v>1</v>
      </c>
      <c r="E31" s="389">
        <v>2.2781124497991967</v>
      </c>
      <c r="F31" s="390">
        <v>2.87091757</v>
      </c>
      <c r="H31" s="45"/>
      <c r="I31" s="45"/>
      <c r="J31" s="45"/>
      <c r="K31" s="45"/>
      <c r="L31" s="45"/>
      <c r="M31" s="45"/>
      <c r="N31" s="45"/>
    </row>
    <row r="32" spans="2:15" ht="13" customHeight="1" thickBot="1">
      <c r="B32" s="56" t="s">
        <v>369</v>
      </c>
      <c r="C32" s="20"/>
      <c r="D32" s="21">
        <v>2</v>
      </c>
      <c r="E32" s="397">
        <v>2.2730488092431029</v>
      </c>
      <c r="F32" s="398">
        <v>2.8336498300000001</v>
      </c>
      <c r="H32" s="50" t="s">
        <v>7</v>
      </c>
      <c r="I32" s="50">
        <v>64.107742788649148</v>
      </c>
      <c r="J32" s="50">
        <v>41</v>
      </c>
      <c r="K32" s="50"/>
      <c r="L32" s="50"/>
      <c r="M32" s="50"/>
      <c r="N32" s="50"/>
    </row>
    <row r="33" spans="2:13" ht="13" customHeight="1" thickBot="1">
      <c r="B33" s="118"/>
      <c r="C33" s="26"/>
      <c r="D33" s="27">
        <v>3</v>
      </c>
      <c r="E33" s="399">
        <v>2.1411280561607358</v>
      </c>
      <c r="F33" s="400">
        <v>3.01994768</v>
      </c>
      <c r="H33" s="45"/>
      <c r="I33" s="45"/>
      <c r="J33" s="45"/>
      <c r="K33" s="45"/>
      <c r="L33" s="45"/>
      <c r="M33" s="45"/>
    </row>
    <row r="34" spans="2:13" ht="13" customHeight="1">
      <c r="B34" s="32"/>
      <c r="C34" s="32"/>
      <c r="D34" s="385" t="s">
        <v>9</v>
      </c>
      <c r="E34" s="395">
        <f>AVERAGE(E30:E33)</f>
        <v>2.2307631050676782</v>
      </c>
      <c r="F34" s="396">
        <f>AVERAGE(F30:F33)</f>
        <v>2.9081716933333333</v>
      </c>
      <c r="H34" s="328" t="s">
        <v>42</v>
      </c>
      <c r="I34" s="328" t="s">
        <v>301</v>
      </c>
      <c r="J34" s="328"/>
      <c r="K34" s="415" t="s">
        <v>49</v>
      </c>
      <c r="L34" s="328"/>
    </row>
    <row r="35" spans="2:13" ht="13" customHeight="1" thickBot="1">
      <c r="B35" s="32"/>
      <c r="C35" s="32"/>
      <c r="D35" s="130" t="s">
        <v>294</v>
      </c>
      <c r="E35" s="388">
        <f>STDEV(E30:E32)</f>
        <v>3.5805345747051201E-3</v>
      </c>
      <c r="F35" s="41">
        <f>STDEV(F30:F32)</f>
        <v>2.635227167349706E-2</v>
      </c>
      <c r="H35" s="416" t="s">
        <v>43</v>
      </c>
      <c r="I35" s="416" t="s">
        <v>44</v>
      </c>
      <c r="J35" s="416" t="s">
        <v>45</v>
      </c>
      <c r="K35" s="416" t="s">
        <v>46</v>
      </c>
      <c r="L35" s="416" t="s">
        <v>47</v>
      </c>
    </row>
    <row r="36" spans="2:13" ht="13" customHeight="1">
      <c r="H36" s="420" t="s">
        <v>279</v>
      </c>
      <c r="I36" s="420" t="s">
        <v>291</v>
      </c>
      <c r="J36" s="329">
        <f>ABS($K$11-K12)</f>
        <v>0.31356019215636199</v>
      </c>
      <c r="K36" s="497">
        <f t="shared" ref="K36:K99" si="0">$M$22</f>
        <v>0.52816768332043906</v>
      </c>
      <c r="L36" s="613" t="str">
        <f>IF(J36&gt;K36,"Yes","No")</f>
        <v>No</v>
      </c>
    </row>
    <row r="37" spans="2:13" ht="13" customHeight="1" thickBot="1">
      <c r="H37" s="329"/>
      <c r="I37" s="420" t="s">
        <v>280</v>
      </c>
      <c r="J37" s="329">
        <f t="shared" ref="J37:J47" si="1">ABS($K$11-K13)</f>
        <v>4.4852790782986762E-2</v>
      </c>
      <c r="K37" s="329">
        <f t="shared" si="0"/>
        <v>0.52816768332043906</v>
      </c>
      <c r="L37" s="613" t="str">
        <f t="shared" ref="L37:L100" si="2">IF(J37&gt;K37,"Yes","No")</f>
        <v>No</v>
      </c>
    </row>
    <row r="38" spans="2:13" ht="13" customHeight="1" thickBot="1">
      <c r="B38" s="618" t="s">
        <v>10</v>
      </c>
      <c r="C38" s="616" t="s">
        <v>3</v>
      </c>
      <c r="D38" s="620" t="s">
        <v>4</v>
      </c>
      <c r="E38" s="622" t="s">
        <v>278</v>
      </c>
      <c r="F38" s="623"/>
      <c r="H38" s="329"/>
      <c r="I38" s="420" t="s">
        <v>281</v>
      </c>
      <c r="J38" s="329">
        <f t="shared" si="1"/>
        <v>1.3074297717343448</v>
      </c>
      <c r="K38" s="329">
        <f t="shared" si="0"/>
        <v>0.52816768332043906</v>
      </c>
      <c r="L38" s="613" t="str">
        <f t="shared" si="2"/>
        <v>Yes</v>
      </c>
    </row>
    <row r="39" spans="2:13" ht="13" customHeight="1" thickBot="1">
      <c r="B39" s="619"/>
      <c r="C39" s="617"/>
      <c r="D39" s="621"/>
      <c r="E39" s="383" t="s">
        <v>264</v>
      </c>
      <c r="F39" s="384" t="s">
        <v>351</v>
      </c>
      <c r="H39" s="329"/>
      <c r="I39" s="420" t="s">
        <v>282</v>
      </c>
      <c r="J39" s="329">
        <f t="shared" si="1"/>
        <v>4.034149055545555E-3</v>
      </c>
      <c r="K39" s="329">
        <f t="shared" si="0"/>
        <v>0.52816768332043906</v>
      </c>
      <c r="L39" s="613" t="str">
        <f t="shared" si="2"/>
        <v>No</v>
      </c>
    </row>
    <row r="40" spans="2:13" ht="13" customHeight="1">
      <c r="B40" s="46" t="s">
        <v>55</v>
      </c>
      <c r="C40" s="14" t="s">
        <v>20</v>
      </c>
      <c r="D40" s="15">
        <v>1</v>
      </c>
      <c r="E40" s="389">
        <v>0.86445783132530118</v>
      </c>
      <c r="F40" s="390">
        <v>0.82789009999999996</v>
      </c>
      <c r="H40" s="329"/>
      <c r="I40" s="420" t="s">
        <v>283</v>
      </c>
      <c r="J40" s="329">
        <f t="shared" si="1"/>
        <v>0.53831034028840485</v>
      </c>
      <c r="K40" s="329">
        <f t="shared" si="0"/>
        <v>0.52816768332043906</v>
      </c>
      <c r="L40" s="613" t="str">
        <f t="shared" si="2"/>
        <v>Yes</v>
      </c>
    </row>
    <row r="41" spans="2:13" ht="13" customHeight="1">
      <c r="B41" s="31" t="s">
        <v>369</v>
      </c>
      <c r="C41" s="20"/>
      <c r="D41" s="21">
        <v>2</v>
      </c>
      <c r="E41" s="397">
        <v>0.90190992690403204</v>
      </c>
      <c r="F41" s="398">
        <v>1.0053171299999999</v>
      </c>
      <c r="H41" s="329"/>
      <c r="I41" s="420" t="s">
        <v>284</v>
      </c>
      <c r="J41" s="329">
        <f t="shared" si="1"/>
        <v>2.9021004085910413</v>
      </c>
      <c r="K41" s="329">
        <f t="shared" si="0"/>
        <v>0.52816768332043906</v>
      </c>
      <c r="L41" s="613" t="str">
        <f t="shared" si="2"/>
        <v>Yes</v>
      </c>
    </row>
    <row r="42" spans="2:13" ht="13" customHeight="1" thickBot="1">
      <c r="B42" s="39"/>
      <c r="C42" s="26"/>
      <c r="D42" s="27">
        <v>3</v>
      </c>
      <c r="E42" s="399">
        <v>1.0157346889373033</v>
      </c>
      <c r="F42" s="400">
        <v>1.0467625899999999</v>
      </c>
      <c r="H42" s="329"/>
      <c r="I42" s="420" t="s">
        <v>285</v>
      </c>
      <c r="J42" s="329">
        <f t="shared" si="1"/>
        <v>5.5065809999999882E-2</v>
      </c>
      <c r="K42" s="329">
        <f t="shared" si="0"/>
        <v>0.52816768332043906</v>
      </c>
      <c r="L42" s="613" t="str">
        <f t="shared" si="2"/>
        <v>No</v>
      </c>
    </row>
    <row r="43" spans="2:13" ht="13" customHeight="1">
      <c r="B43" s="32"/>
      <c r="C43" s="32"/>
      <c r="D43" s="385" t="s">
        <v>9</v>
      </c>
      <c r="E43" s="395">
        <f>AVERAGE(E39:E42)</f>
        <v>0.92736748238887889</v>
      </c>
      <c r="F43" s="396">
        <f>AVERAGE(F39:F42)</f>
        <v>0.95998993999999982</v>
      </c>
      <c r="H43" s="329"/>
      <c r="I43" s="420" t="s">
        <v>286</v>
      </c>
      <c r="J43" s="329">
        <f t="shared" si="1"/>
        <v>0.21782910333333327</v>
      </c>
      <c r="K43" s="329">
        <f t="shared" si="0"/>
        <v>0.52816768332043906</v>
      </c>
      <c r="L43" s="613" t="str">
        <f t="shared" si="2"/>
        <v>No</v>
      </c>
    </row>
    <row r="44" spans="2:13" ht="13" customHeight="1" thickBot="1">
      <c r="B44" s="32"/>
      <c r="C44" s="32"/>
      <c r="D44" s="130" t="s">
        <v>294</v>
      </c>
      <c r="E44" s="388">
        <f>STDEV(E39:E41)</f>
        <v>2.6482630753367306E-2</v>
      </c>
      <c r="F44" s="41">
        <f>STDEV(F39:F41)</f>
        <v>0.12545985607878896</v>
      </c>
      <c r="H44" s="329"/>
      <c r="I44" s="420" t="s">
        <v>287</v>
      </c>
      <c r="J44" s="329">
        <f t="shared" si="1"/>
        <v>6.0049373333333267E-2</v>
      </c>
      <c r="K44" s="329">
        <f t="shared" si="0"/>
        <v>0.52816768332043906</v>
      </c>
      <c r="L44" s="613" t="str">
        <f t="shared" si="2"/>
        <v>No</v>
      </c>
    </row>
    <row r="45" spans="2:13" ht="13" customHeight="1">
      <c r="H45" s="329"/>
      <c r="I45" s="420" t="s">
        <v>288</v>
      </c>
      <c r="J45" s="329">
        <f t="shared" si="1"/>
        <v>1.9848383599999999</v>
      </c>
      <c r="K45" s="329">
        <f t="shared" si="0"/>
        <v>0.52816768332043906</v>
      </c>
      <c r="L45" s="613" t="str">
        <f t="shared" si="2"/>
        <v>Yes</v>
      </c>
    </row>
    <row r="46" spans="2:13" ht="13" customHeight="1" thickBot="1">
      <c r="H46" s="329"/>
      <c r="I46" s="420" t="s">
        <v>289</v>
      </c>
      <c r="J46" s="329">
        <f t="shared" si="1"/>
        <v>3.665660666666648E-2</v>
      </c>
      <c r="K46" s="329">
        <f t="shared" si="0"/>
        <v>0.52816768332043906</v>
      </c>
      <c r="L46" s="613" t="str">
        <f t="shared" si="2"/>
        <v>No</v>
      </c>
    </row>
    <row r="47" spans="2:13" ht="13" customHeight="1" thickBot="1">
      <c r="B47" s="618" t="s">
        <v>10</v>
      </c>
      <c r="C47" s="616" t="s">
        <v>3</v>
      </c>
      <c r="D47" s="620" t="s">
        <v>4</v>
      </c>
      <c r="E47" s="622" t="s">
        <v>278</v>
      </c>
      <c r="F47" s="623"/>
      <c r="H47" s="329"/>
      <c r="I47" s="420" t="s">
        <v>292</v>
      </c>
      <c r="J47" s="329">
        <f t="shared" si="1"/>
        <v>0.48014016333333331</v>
      </c>
      <c r="K47" s="329">
        <f t="shared" si="0"/>
        <v>0.52816768332043906</v>
      </c>
      <c r="L47" s="613" t="str">
        <f t="shared" si="2"/>
        <v>No</v>
      </c>
    </row>
    <row r="48" spans="2:13" ht="13" customHeight="1" thickBot="1">
      <c r="B48" s="619"/>
      <c r="C48" s="617"/>
      <c r="D48" s="629"/>
      <c r="E48" s="383" t="s">
        <v>264</v>
      </c>
      <c r="F48" s="384" t="s">
        <v>351</v>
      </c>
      <c r="H48" s="329"/>
      <c r="I48" s="420" t="s">
        <v>290</v>
      </c>
      <c r="J48" s="329">
        <f>ABS($K$11-K24)</f>
        <v>4.081879643333334</v>
      </c>
      <c r="K48" s="329">
        <f t="shared" si="0"/>
        <v>0.52816768332043906</v>
      </c>
      <c r="L48" s="613" t="str">
        <f t="shared" si="2"/>
        <v>Yes</v>
      </c>
    </row>
    <row r="49" spans="1:12" ht="13" customHeight="1">
      <c r="B49" s="46" t="s">
        <v>12</v>
      </c>
      <c r="C49" s="14" t="s">
        <v>105</v>
      </c>
      <c r="D49" s="123">
        <v>1</v>
      </c>
      <c r="E49" s="389">
        <v>1.5384036144578312</v>
      </c>
      <c r="F49" s="390">
        <v>1.43597719</v>
      </c>
      <c r="H49" s="420" t="s">
        <v>291</v>
      </c>
      <c r="I49" s="420" t="s">
        <v>280</v>
      </c>
      <c r="J49" s="329">
        <f t="shared" ref="J49:J60" si="3">ABS($K$12-K13)</f>
        <v>0.26870740137337523</v>
      </c>
      <c r="K49" s="329">
        <f t="shared" si="0"/>
        <v>0.52816768332043906</v>
      </c>
      <c r="L49" s="613" t="str">
        <f t="shared" si="2"/>
        <v>No</v>
      </c>
    </row>
    <row r="50" spans="1:12" ht="13" customHeight="1">
      <c r="B50" s="31" t="s">
        <v>369</v>
      </c>
      <c r="C50" s="20"/>
      <c r="D50" s="124">
        <v>2</v>
      </c>
      <c r="E50" s="391">
        <v>1.3635934921009196</v>
      </c>
      <c r="F50" s="392">
        <v>1.3676414699999999</v>
      </c>
      <c r="H50" s="329"/>
      <c r="I50" s="420" t="s">
        <v>281</v>
      </c>
      <c r="J50" s="329">
        <f t="shared" si="3"/>
        <v>0.99386957957798283</v>
      </c>
      <c r="K50" s="329">
        <f t="shared" si="0"/>
        <v>0.52816768332043906</v>
      </c>
      <c r="L50" s="613" t="str">
        <f t="shared" si="2"/>
        <v>Yes</v>
      </c>
    </row>
    <row r="51" spans="1:12" ht="13" customHeight="1" thickBot="1">
      <c r="B51" s="39"/>
      <c r="C51" s="26"/>
      <c r="D51" s="125">
        <v>3</v>
      </c>
      <c r="E51" s="393">
        <v>1.4829339143064633</v>
      </c>
      <c r="F51" s="394">
        <v>1.40680183</v>
      </c>
      <c r="H51" s="329"/>
      <c r="I51" s="420" t="s">
        <v>282</v>
      </c>
      <c r="J51" s="329">
        <f t="shared" si="3"/>
        <v>0.30952604310081644</v>
      </c>
      <c r="K51" s="329">
        <f t="shared" si="0"/>
        <v>0.52816768332043906</v>
      </c>
      <c r="L51" s="613" t="str">
        <f t="shared" si="2"/>
        <v>No</v>
      </c>
    </row>
    <row r="52" spans="1:12" ht="13" customHeight="1">
      <c r="A52" s="32"/>
      <c r="B52" s="32"/>
      <c r="C52" s="32"/>
      <c r="D52" s="385" t="s">
        <v>9</v>
      </c>
      <c r="E52" s="395">
        <f>AVERAGE(E48:E51)</f>
        <v>1.4616436736217382</v>
      </c>
      <c r="F52" s="396">
        <f>AVERAGE(F48:F51)</f>
        <v>1.4034734966666667</v>
      </c>
      <c r="H52" s="329"/>
      <c r="I52" s="420" t="s">
        <v>283</v>
      </c>
      <c r="J52" s="329">
        <f>ABS($K$12-K16)</f>
        <v>0.22475014813204286</v>
      </c>
      <c r="K52" s="329">
        <f t="shared" si="0"/>
        <v>0.52816768332043906</v>
      </c>
      <c r="L52" s="613" t="str">
        <f t="shared" si="2"/>
        <v>No</v>
      </c>
    </row>
    <row r="53" spans="1:12" ht="13" customHeight="1" thickBot="1">
      <c r="A53" s="32"/>
      <c r="B53" s="32"/>
      <c r="C53" s="32"/>
      <c r="D53" s="130" t="s">
        <v>294</v>
      </c>
      <c r="E53" s="388">
        <f>STDEV(E48:E50)</f>
        <v>0.1236094229386223</v>
      </c>
      <c r="F53" s="41">
        <f>STDEV(F48:F50)</f>
        <v>4.8320651009265247E-2</v>
      </c>
      <c r="H53" s="329"/>
      <c r="I53" s="420" t="s">
        <v>284</v>
      </c>
      <c r="J53" s="329">
        <f t="shared" si="3"/>
        <v>2.5885402164346791</v>
      </c>
      <c r="K53" s="329">
        <f t="shared" si="0"/>
        <v>0.52816768332043906</v>
      </c>
      <c r="L53" s="613" t="str">
        <f t="shared" si="2"/>
        <v>Yes</v>
      </c>
    </row>
    <row r="54" spans="1:12" ht="13" customHeight="1" thickBot="1">
      <c r="H54" s="329"/>
      <c r="I54" s="420" t="s">
        <v>285</v>
      </c>
      <c r="J54" s="329">
        <f t="shared" si="3"/>
        <v>0.25849438215636211</v>
      </c>
      <c r="K54" s="329">
        <f t="shared" si="0"/>
        <v>0.52816768332043906</v>
      </c>
      <c r="L54" s="613" t="str">
        <f t="shared" si="2"/>
        <v>No</v>
      </c>
    </row>
    <row r="55" spans="1:12" ht="13" customHeight="1" thickBot="1">
      <c r="B55" s="618" t="s">
        <v>10</v>
      </c>
      <c r="C55" s="616" t="s">
        <v>3</v>
      </c>
      <c r="D55" s="620" t="s">
        <v>4</v>
      </c>
      <c r="E55" s="622" t="s">
        <v>278</v>
      </c>
      <c r="F55" s="623"/>
      <c r="H55" s="329"/>
      <c r="I55" s="420" t="s">
        <v>286</v>
      </c>
      <c r="J55" s="329">
        <f t="shared" si="3"/>
        <v>9.573108882302872E-2</v>
      </c>
      <c r="K55" s="329">
        <f t="shared" si="0"/>
        <v>0.52816768332043906</v>
      </c>
      <c r="L55" s="613" t="str">
        <f t="shared" si="2"/>
        <v>No</v>
      </c>
    </row>
    <row r="56" spans="1:12" ht="13" customHeight="1" thickBot="1">
      <c r="B56" s="619"/>
      <c r="C56" s="617"/>
      <c r="D56" s="629"/>
      <c r="E56" s="383" t="s">
        <v>264</v>
      </c>
      <c r="F56" s="384" t="s">
        <v>351</v>
      </c>
      <c r="H56" s="329"/>
      <c r="I56" s="420" t="s">
        <v>287</v>
      </c>
      <c r="J56" s="329">
        <f t="shared" si="3"/>
        <v>0.25351081882302873</v>
      </c>
      <c r="K56" s="329">
        <f t="shared" si="0"/>
        <v>0.52816768332043906</v>
      </c>
      <c r="L56" s="613" t="str">
        <f t="shared" si="2"/>
        <v>No</v>
      </c>
    </row>
    <row r="57" spans="1:12" ht="13" customHeight="1">
      <c r="B57" s="46" t="s">
        <v>18</v>
      </c>
      <c r="C57" s="14" t="s">
        <v>21</v>
      </c>
      <c r="D57" s="123">
        <v>1</v>
      </c>
      <c r="E57" s="389">
        <v>3.5414156626506026</v>
      </c>
      <c r="F57" s="390">
        <v>5.5178849100000003</v>
      </c>
      <c r="H57" s="420"/>
      <c r="I57" s="420" t="s">
        <v>288</v>
      </c>
      <c r="J57" s="329">
        <f t="shared" si="3"/>
        <v>1.6712781678436379</v>
      </c>
      <c r="K57" s="329">
        <f t="shared" si="0"/>
        <v>0.52816768332043906</v>
      </c>
      <c r="L57" s="613" t="str">
        <f t="shared" si="2"/>
        <v>Yes</v>
      </c>
    </row>
    <row r="58" spans="1:12" ht="13" customHeight="1">
      <c r="B58" s="56" t="s">
        <v>369</v>
      </c>
      <c r="C58" s="20"/>
      <c r="D58" s="124">
        <v>2</v>
      </c>
      <c r="E58" s="391">
        <v>3.745343079462391</v>
      </c>
      <c r="F58" s="392">
        <v>4.5085453900000001</v>
      </c>
      <c r="H58" s="329"/>
      <c r="I58" s="420" t="s">
        <v>289</v>
      </c>
      <c r="J58" s="329">
        <f t="shared" si="3"/>
        <v>0.27690358548969551</v>
      </c>
      <c r="K58" s="329">
        <f t="shared" si="0"/>
        <v>0.52816768332043906</v>
      </c>
      <c r="L58" s="613" t="str">
        <f t="shared" si="2"/>
        <v>No</v>
      </c>
    </row>
    <row r="59" spans="1:12" ht="13" customHeight="1" thickBot="1">
      <c r="B59" s="39"/>
      <c r="C59" s="26"/>
      <c r="D59" s="125">
        <v>3</v>
      </c>
      <c r="E59" s="393">
        <v>4.1895424836601309</v>
      </c>
      <c r="F59" s="394">
        <v>4.9892086300000003</v>
      </c>
      <c r="H59" s="329"/>
      <c r="I59" s="420" t="s">
        <v>293</v>
      </c>
      <c r="J59" s="329">
        <f t="shared" si="3"/>
        <v>0.16657997117697132</v>
      </c>
      <c r="K59" s="329">
        <f t="shared" si="0"/>
        <v>0.52816768332043906</v>
      </c>
      <c r="L59" s="613" t="str">
        <f t="shared" si="2"/>
        <v>No</v>
      </c>
    </row>
    <row r="60" spans="1:12" ht="13" customHeight="1">
      <c r="B60" s="32"/>
      <c r="C60" s="32"/>
      <c r="D60" s="385" t="s">
        <v>9</v>
      </c>
      <c r="E60" s="395">
        <f>AVERAGE(E56:E59)</f>
        <v>3.8254337419243747</v>
      </c>
      <c r="F60" s="396">
        <f>AVERAGE(F56:F59)</f>
        <v>5.0052129766666669</v>
      </c>
      <c r="H60" s="329"/>
      <c r="I60" s="420" t="s">
        <v>290</v>
      </c>
      <c r="J60" s="329">
        <f t="shared" si="3"/>
        <v>3.7683194511769713</v>
      </c>
      <c r="K60" s="329">
        <f t="shared" si="0"/>
        <v>0.52816768332043906</v>
      </c>
      <c r="L60" s="613" t="str">
        <f t="shared" si="2"/>
        <v>Yes</v>
      </c>
    </row>
    <row r="61" spans="1:12" ht="13" customHeight="1" thickBot="1">
      <c r="B61" s="32"/>
      <c r="C61" s="32"/>
      <c r="D61" s="130" t="s">
        <v>294</v>
      </c>
      <c r="E61" s="388">
        <f>STDEV(E56:E58)</f>
        <v>0.14419845929747113</v>
      </c>
      <c r="F61" s="41">
        <f>STDEV(F56:F58)</f>
        <v>0.71371081911157075</v>
      </c>
      <c r="H61" s="420" t="s">
        <v>280</v>
      </c>
      <c r="I61" s="420" t="s">
        <v>281</v>
      </c>
      <c r="J61" s="329">
        <f>ABS($K$13-K14)</f>
        <v>1.2625769809513581</v>
      </c>
      <c r="K61" s="329">
        <f t="shared" si="0"/>
        <v>0.52816768332043906</v>
      </c>
      <c r="L61" s="613" t="str">
        <f t="shared" si="2"/>
        <v>Yes</v>
      </c>
    </row>
    <row r="62" spans="1:12" ht="13" customHeight="1">
      <c r="H62" s="329"/>
      <c r="I62" s="420" t="s">
        <v>282</v>
      </c>
      <c r="J62" s="329">
        <f t="shared" ref="J62:J71" si="4">ABS($K$13-K15)</f>
        <v>4.0818641727441207E-2</v>
      </c>
      <c r="K62" s="329">
        <f t="shared" si="0"/>
        <v>0.52816768332043906</v>
      </c>
      <c r="L62" s="613" t="str">
        <f t="shared" si="2"/>
        <v>No</v>
      </c>
    </row>
    <row r="63" spans="1:12" ht="13" customHeight="1">
      <c r="H63" s="329"/>
      <c r="I63" s="420" t="s">
        <v>283</v>
      </c>
      <c r="J63" s="329">
        <f t="shared" si="4"/>
        <v>0.49345754950541809</v>
      </c>
      <c r="K63" s="329">
        <f t="shared" si="0"/>
        <v>0.52816768332043906</v>
      </c>
      <c r="L63" s="613" t="str">
        <f t="shared" si="2"/>
        <v>No</v>
      </c>
    </row>
    <row r="64" spans="1:12" ht="13" customHeight="1">
      <c r="H64" s="329"/>
      <c r="I64" s="420" t="s">
        <v>284</v>
      </c>
      <c r="J64" s="329">
        <f t="shared" si="4"/>
        <v>2.8572476178080546</v>
      </c>
      <c r="K64" s="329">
        <f t="shared" si="0"/>
        <v>0.52816768332043906</v>
      </c>
      <c r="L64" s="613" t="str">
        <f t="shared" si="2"/>
        <v>Yes</v>
      </c>
    </row>
    <row r="65" spans="7:12" ht="13" customHeight="1">
      <c r="H65" s="329"/>
      <c r="I65" s="420" t="s">
        <v>285</v>
      </c>
      <c r="J65" s="329">
        <f t="shared" si="4"/>
        <v>1.021301921701312E-2</v>
      </c>
      <c r="K65" s="329">
        <f t="shared" si="0"/>
        <v>0.52816768332043906</v>
      </c>
      <c r="L65" s="613" t="str">
        <f t="shared" si="2"/>
        <v>No</v>
      </c>
    </row>
    <row r="66" spans="7:12" ht="13" customHeight="1">
      <c r="G66" s="10"/>
      <c r="H66" s="329"/>
      <c r="I66" s="420" t="s">
        <v>286</v>
      </c>
      <c r="J66" s="329">
        <f t="shared" si="4"/>
        <v>0.17297631255034651</v>
      </c>
      <c r="K66" s="329">
        <f t="shared" si="0"/>
        <v>0.52816768332043906</v>
      </c>
      <c r="L66" s="613" t="str">
        <f t="shared" si="2"/>
        <v>No</v>
      </c>
    </row>
    <row r="67" spans="7:12" ht="13" customHeight="1">
      <c r="G67" s="10"/>
      <c r="H67" s="329"/>
      <c r="I67" s="420" t="s">
        <v>287</v>
      </c>
      <c r="J67" s="329">
        <f t="shared" si="4"/>
        <v>1.5196582550346505E-2</v>
      </c>
      <c r="K67" s="329">
        <f t="shared" si="0"/>
        <v>0.52816768332043906</v>
      </c>
      <c r="L67" s="613" t="str">
        <f t="shared" si="2"/>
        <v>No</v>
      </c>
    </row>
    <row r="68" spans="7:12" ht="13" customHeight="1">
      <c r="G68" s="10"/>
      <c r="H68" s="329"/>
      <c r="I68" s="420" t="s">
        <v>288</v>
      </c>
      <c r="J68" s="329">
        <f t="shared" si="4"/>
        <v>1.9399855692170132</v>
      </c>
      <c r="K68" s="329">
        <f t="shared" si="0"/>
        <v>0.52816768332043906</v>
      </c>
      <c r="L68" s="613" t="str">
        <f t="shared" si="2"/>
        <v>Yes</v>
      </c>
    </row>
    <row r="69" spans="7:12" ht="13" customHeight="1">
      <c r="G69" s="10"/>
      <c r="H69" s="329"/>
      <c r="I69" s="420" t="s">
        <v>289</v>
      </c>
      <c r="J69" s="329">
        <f t="shared" si="4"/>
        <v>8.196184116320282E-3</v>
      </c>
      <c r="K69" s="329">
        <f t="shared" si="0"/>
        <v>0.52816768332043906</v>
      </c>
      <c r="L69" s="613" t="str">
        <f t="shared" si="2"/>
        <v>No</v>
      </c>
    </row>
    <row r="70" spans="7:12" ht="13" customHeight="1">
      <c r="G70" s="10"/>
      <c r="H70" s="329"/>
      <c r="I70" s="420" t="s">
        <v>293</v>
      </c>
      <c r="J70" s="329">
        <f t="shared" si="4"/>
        <v>0.43528737255034655</v>
      </c>
      <c r="K70" s="329">
        <f t="shared" si="0"/>
        <v>0.52816768332043906</v>
      </c>
      <c r="L70" s="613" t="str">
        <f t="shared" si="2"/>
        <v>No</v>
      </c>
    </row>
    <row r="71" spans="7:12" ht="13" customHeight="1">
      <c r="G71" s="10"/>
      <c r="H71" s="329"/>
      <c r="I71" s="420" t="s">
        <v>290</v>
      </c>
      <c r="J71" s="329">
        <f t="shared" si="4"/>
        <v>4.0370268525503468</v>
      </c>
      <c r="K71" s="329">
        <f t="shared" si="0"/>
        <v>0.52816768332043906</v>
      </c>
      <c r="L71" s="613" t="str">
        <f t="shared" si="2"/>
        <v>Yes</v>
      </c>
    </row>
    <row r="72" spans="7:12" ht="13" customHeight="1">
      <c r="G72" s="10"/>
      <c r="H72" s="420" t="s">
        <v>281</v>
      </c>
      <c r="I72" s="420" t="s">
        <v>282</v>
      </c>
      <c r="J72" s="329">
        <f>ABS($K$14-K15)</f>
        <v>1.3033956226787993</v>
      </c>
      <c r="K72" s="329">
        <f t="shared" si="0"/>
        <v>0.52816768332043906</v>
      </c>
      <c r="L72" s="613" t="str">
        <f t="shared" si="2"/>
        <v>Yes</v>
      </c>
    </row>
    <row r="73" spans="7:12" ht="13" customHeight="1">
      <c r="G73" s="10"/>
      <c r="H73" s="329"/>
      <c r="I73" s="420" t="s">
        <v>283</v>
      </c>
      <c r="J73" s="329">
        <f t="shared" ref="J73:J81" si="5">ABS($K$14-K16)</f>
        <v>0.76911943144593997</v>
      </c>
      <c r="K73" s="329">
        <f t="shared" si="0"/>
        <v>0.52816768332043906</v>
      </c>
      <c r="L73" s="613" t="str">
        <f t="shared" si="2"/>
        <v>Yes</v>
      </c>
    </row>
    <row r="74" spans="7:12" ht="13" customHeight="1">
      <c r="G74" s="10"/>
      <c r="H74" s="329"/>
      <c r="I74" s="420" t="s">
        <v>284</v>
      </c>
      <c r="J74" s="329">
        <f t="shared" si="5"/>
        <v>1.5946706368566965</v>
      </c>
      <c r="K74" s="329">
        <f t="shared" si="0"/>
        <v>0.52816768332043906</v>
      </c>
      <c r="L74" s="613" t="str">
        <f t="shared" si="2"/>
        <v>Yes</v>
      </c>
    </row>
    <row r="75" spans="7:12" ht="13" customHeight="1">
      <c r="H75" s="329"/>
      <c r="I75" s="420" t="s">
        <v>285</v>
      </c>
      <c r="J75" s="329">
        <f t="shared" si="5"/>
        <v>1.2523639617343449</v>
      </c>
      <c r="K75" s="329">
        <f t="shared" si="0"/>
        <v>0.52816768332043906</v>
      </c>
      <c r="L75" s="613" t="str">
        <f t="shared" si="2"/>
        <v>Yes</v>
      </c>
    </row>
    <row r="76" spans="7:12" ht="13" customHeight="1">
      <c r="H76" s="329"/>
      <c r="I76" s="420" t="s">
        <v>286</v>
      </c>
      <c r="J76" s="329">
        <f t="shared" si="5"/>
        <v>1.0896006684010116</v>
      </c>
      <c r="K76" s="329">
        <f t="shared" si="0"/>
        <v>0.52816768332043906</v>
      </c>
      <c r="L76" s="613" t="str">
        <f t="shared" si="2"/>
        <v>Yes</v>
      </c>
    </row>
    <row r="77" spans="7:12" ht="13" customHeight="1">
      <c r="H77" s="329"/>
      <c r="I77" s="420" t="s">
        <v>287</v>
      </c>
      <c r="J77" s="329">
        <f t="shared" si="5"/>
        <v>1.2473803984010114</v>
      </c>
      <c r="K77" s="329">
        <f t="shared" si="0"/>
        <v>0.52816768332043906</v>
      </c>
      <c r="L77" s="613" t="str">
        <f t="shared" si="2"/>
        <v>Yes</v>
      </c>
    </row>
    <row r="78" spans="7:12" ht="13" customHeight="1">
      <c r="H78" s="329"/>
      <c r="I78" s="420" t="s">
        <v>288</v>
      </c>
      <c r="J78" s="329">
        <f t="shared" si="5"/>
        <v>0.67740858826565509</v>
      </c>
      <c r="K78" s="329">
        <f t="shared" si="0"/>
        <v>0.52816768332043906</v>
      </c>
      <c r="L78" s="613" t="str">
        <f t="shared" si="2"/>
        <v>Yes</v>
      </c>
    </row>
    <row r="79" spans="7:12" ht="13" customHeight="1">
      <c r="H79" s="329"/>
      <c r="I79" s="420" t="s">
        <v>289</v>
      </c>
      <c r="J79" s="329">
        <f t="shared" si="5"/>
        <v>1.2707731650676783</v>
      </c>
      <c r="K79" s="329">
        <f t="shared" si="0"/>
        <v>0.52816768332043906</v>
      </c>
      <c r="L79" s="613" t="str">
        <f t="shared" si="2"/>
        <v>Yes</v>
      </c>
    </row>
    <row r="80" spans="7:12" ht="13" customHeight="1">
      <c r="H80" s="329"/>
      <c r="I80" s="420" t="s">
        <v>293</v>
      </c>
      <c r="J80" s="329">
        <f t="shared" si="5"/>
        <v>0.82728960840101151</v>
      </c>
      <c r="K80" s="329">
        <f t="shared" si="0"/>
        <v>0.52816768332043906</v>
      </c>
      <c r="L80" s="613" t="str">
        <f t="shared" si="2"/>
        <v>Yes</v>
      </c>
    </row>
    <row r="81" spans="8:12" ht="13" customHeight="1">
      <c r="H81" s="329"/>
      <c r="I81" s="420" t="s">
        <v>290</v>
      </c>
      <c r="J81" s="329">
        <f t="shared" si="5"/>
        <v>2.7744498715989887</v>
      </c>
      <c r="K81" s="329">
        <f t="shared" si="0"/>
        <v>0.52816768332043906</v>
      </c>
      <c r="L81" s="613" t="str">
        <f t="shared" si="2"/>
        <v>Yes</v>
      </c>
    </row>
    <row r="82" spans="8:12" ht="13" customHeight="1">
      <c r="H82" s="420" t="s">
        <v>282</v>
      </c>
      <c r="I82" s="420" t="s">
        <v>283</v>
      </c>
      <c r="J82" s="329">
        <f>ABS($K$15-K16)</f>
        <v>0.5342761912328593</v>
      </c>
      <c r="K82" s="329">
        <f t="shared" si="0"/>
        <v>0.52816768332043906</v>
      </c>
      <c r="L82" s="613" t="str">
        <f t="shared" si="2"/>
        <v>Yes</v>
      </c>
    </row>
    <row r="83" spans="8:12" ht="13" customHeight="1">
      <c r="H83" s="329"/>
      <c r="I83" s="420" t="s">
        <v>284</v>
      </c>
      <c r="J83" s="329">
        <f t="shared" ref="J83:J90" si="6">ABS($K$15-K17)</f>
        <v>2.8980662595354958</v>
      </c>
      <c r="K83" s="329">
        <f t="shared" si="0"/>
        <v>0.52816768332043906</v>
      </c>
      <c r="L83" s="613" t="str">
        <f t="shared" si="2"/>
        <v>Yes</v>
      </c>
    </row>
    <row r="84" spans="8:12" ht="13" customHeight="1">
      <c r="H84" s="329"/>
      <c r="I84" s="420" t="s">
        <v>285</v>
      </c>
      <c r="J84" s="329">
        <f t="shared" si="6"/>
        <v>5.1031660944454327E-2</v>
      </c>
      <c r="K84" s="329">
        <f t="shared" si="0"/>
        <v>0.52816768332043906</v>
      </c>
      <c r="L84" s="613" t="str">
        <f t="shared" si="2"/>
        <v>No</v>
      </c>
    </row>
    <row r="85" spans="8:12" ht="13" customHeight="1">
      <c r="H85" s="329"/>
      <c r="I85" s="420" t="s">
        <v>286</v>
      </c>
      <c r="J85" s="329">
        <f t="shared" si="6"/>
        <v>0.21379495427778772</v>
      </c>
      <c r="K85" s="329">
        <f t="shared" si="0"/>
        <v>0.52816768332043906</v>
      </c>
      <c r="L85" s="613" t="str">
        <f t="shared" si="2"/>
        <v>No</v>
      </c>
    </row>
    <row r="86" spans="8:12" ht="13" customHeight="1">
      <c r="H86" s="329"/>
      <c r="I86" s="420" t="s">
        <v>287</v>
      </c>
      <c r="J86" s="329">
        <f t="shared" si="6"/>
        <v>5.6015224277787712E-2</v>
      </c>
      <c r="K86" s="329">
        <f t="shared" si="0"/>
        <v>0.52816768332043906</v>
      </c>
      <c r="L86" s="613" t="str">
        <f t="shared" si="2"/>
        <v>No</v>
      </c>
    </row>
    <row r="87" spans="8:12" ht="13" customHeight="1">
      <c r="H87" s="329"/>
      <c r="I87" s="420" t="s">
        <v>288</v>
      </c>
      <c r="J87" s="329">
        <f t="shared" si="6"/>
        <v>1.9808042109444544</v>
      </c>
      <c r="K87" s="329">
        <f t="shared" si="0"/>
        <v>0.52816768332043906</v>
      </c>
      <c r="L87" s="613" t="str">
        <f t="shared" si="2"/>
        <v>Yes</v>
      </c>
    </row>
    <row r="88" spans="8:12" ht="13" customHeight="1">
      <c r="H88" s="329"/>
      <c r="I88" s="420" t="s">
        <v>289</v>
      </c>
      <c r="J88" s="329">
        <f t="shared" si="6"/>
        <v>3.2622457611120925E-2</v>
      </c>
      <c r="K88" s="329">
        <f t="shared" si="0"/>
        <v>0.52816768332043906</v>
      </c>
      <c r="L88" s="613" t="str">
        <f t="shared" si="2"/>
        <v>No</v>
      </c>
    </row>
    <row r="89" spans="8:12" ht="13" customHeight="1">
      <c r="H89" s="329"/>
      <c r="I89" s="420" t="s">
        <v>293</v>
      </c>
      <c r="J89" s="329">
        <f t="shared" si="6"/>
        <v>0.47610601427778776</v>
      </c>
      <c r="K89" s="329">
        <f t="shared" si="0"/>
        <v>0.52816768332043906</v>
      </c>
      <c r="L89" s="613" t="str">
        <f t="shared" si="2"/>
        <v>No</v>
      </c>
    </row>
    <row r="90" spans="8:12" ht="13" customHeight="1">
      <c r="H90" s="329"/>
      <c r="I90" s="420" t="s">
        <v>290</v>
      </c>
      <c r="J90" s="329">
        <f t="shared" si="6"/>
        <v>4.0778454942777884</v>
      </c>
      <c r="K90" s="329">
        <f t="shared" si="0"/>
        <v>0.52816768332043906</v>
      </c>
      <c r="L90" s="613" t="str">
        <f t="shared" si="2"/>
        <v>Yes</v>
      </c>
    </row>
    <row r="91" spans="8:12" ht="13" customHeight="1">
      <c r="H91" s="420" t="s">
        <v>283</v>
      </c>
      <c r="I91" s="420" t="s">
        <v>284</v>
      </c>
      <c r="J91" s="329">
        <f t="shared" ref="J91:J98" si="7">ABS($K$16-K17)</f>
        <v>2.3637900683026363</v>
      </c>
      <c r="K91" s="329">
        <f t="shared" si="0"/>
        <v>0.52816768332043906</v>
      </c>
      <c r="L91" s="613" t="str">
        <f t="shared" si="2"/>
        <v>Yes</v>
      </c>
    </row>
    <row r="92" spans="8:12" ht="13" customHeight="1">
      <c r="H92" s="329"/>
      <c r="I92" s="420" t="s">
        <v>285</v>
      </c>
      <c r="J92" s="329">
        <f t="shared" si="7"/>
        <v>0.48324453028840497</v>
      </c>
      <c r="K92" s="329">
        <f t="shared" si="0"/>
        <v>0.52816768332043906</v>
      </c>
      <c r="L92" s="613" t="str">
        <f t="shared" si="2"/>
        <v>No</v>
      </c>
    </row>
    <row r="93" spans="8:12" ht="13" customHeight="1">
      <c r="H93" s="329"/>
      <c r="I93" s="420" t="s">
        <v>286</v>
      </c>
      <c r="J93" s="329">
        <f t="shared" si="7"/>
        <v>0.32048123695507158</v>
      </c>
      <c r="K93" s="329">
        <f t="shared" si="0"/>
        <v>0.52816768332043906</v>
      </c>
      <c r="L93" s="613" t="str">
        <f t="shared" si="2"/>
        <v>No</v>
      </c>
    </row>
    <row r="94" spans="8:12" ht="13" customHeight="1">
      <c r="H94" s="329"/>
      <c r="I94" s="420" t="s">
        <v>287</v>
      </c>
      <c r="J94" s="329">
        <f t="shared" si="7"/>
        <v>0.47826096695507159</v>
      </c>
      <c r="K94" s="329">
        <f t="shared" si="0"/>
        <v>0.52816768332043906</v>
      </c>
      <c r="L94" s="613" t="str">
        <f t="shared" si="2"/>
        <v>No</v>
      </c>
    </row>
    <row r="95" spans="8:12" ht="13" customHeight="1">
      <c r="H95" s="329"/>
      <c r="I95" s="420" t="s">
        <v>288</v>
      </c>
      <c r="J95" s="329">
        <f t="shared" si="7"/>
        <v>1.4465280197115951</v>
      </c>
      <c r="K95" s="329">
        <f t="shared" si="0"/>
        <v>0.52816768332043906</v>
      </c>
      <c r="L95" s="613" t="str">
        <f t="shared" si="2"/>
        <v>Yes</v>
      </c>
    </row>
    <row r="96" spans="8:12" ht="13" customHeight="1">
      <c r="H96" s="329"/>
      <c r="I96" s="420" t="s">
        <v>289</v>
      </c>
      <c r="J96" s="329">
        <f t="shared" si="7"/>
        <v>0.50165373362173837</v>
      </c>
      <c r="K96" s="329">
        <f t="shared" si="0"/>
        <v>0.52816768332043906</v>
      </c>
      <c r="L96" s="613" t="str">
        <f t="shared" si="2"/>
        <v>No</v>
      </c>
    </row>
    <row r="97" spans="8:12" ht="13" customHeight="1">
      <c r="H97" s="329"/>
      <c r="I97" s="420" t="s">
        <v>293</v>
      </c>
      <c r="J97" s="329">
        <f t="shared" si="7"/>
        <v>5.817017695507154E-2</v>
      </c>
      <c r="K97" s="329">
        <f t="shared" si="0"/>
        <v>0.52816768332043906</v>
      </c>
      <c r="L97" s="613" t="str">
        <f t="shared" si="2"/>
        <v>No</v>
      </c>
    </row>
    <row r="98" spans="8:12" ht="13" customHeight="1">
      <c r="H98" s="329"/>
      <c r="I98" s="420" t="s">
        <v>290</v>
      </c>
      <c r="J98" s="329">
        <f t="shared" si="7"/>
        <v>3.5435693030449285</v>
      </c>
      <c r="K98" s="329">
        <f t="shared" si="0"/>
        <v>0.52816768332043906</v>
      </c>
      <c r="L98" s="613" t="str">
        <f t="shared" si="2"/>
        <v>Yes</v>
      </c>
    </row>
    <row r="99" spans="8:12" ht="13" customHeight="1">
      <c r="H99" s="420" t="s">
        <v>284</v>
      </c>
      <c r="I99" s="420" t="s">
        <v>285</v>
      </c>
      <c r="J99" s="329">
        <f>ABS($K$17-K18)</f>
        <v>2.8470345985910415</v>
      </c>
      <c r="K99" s="329">
        <f t="shared" si="0"/>
        <v>0.52816768332043906</v>
      </c>
      <c r="L99" s="613" t="str">
        <f t="shared" si="2"/>
        <v>Yes</v>
      </c>
    </row>
    <row r="100" spans="8:12" ht="13" customHeight="1">
      <c r="H100" s="329"/>
      <c r="I100" s="420" t="s">
        <v>286</v>
      </c>
      <c r="J100" s="329">
        <f t="shared" ref="J100:J105" si="8">ABS($K$17-K19)</f>
        <v>2.6842713052577079</v>
      </c>
      <c r="K100" s="329">
        <f t="shared" ref="K100:K126" si="9">$M$22</f>
        <v>0.52816768332043906</v>
      </c>
      <c r="L100" s="613" t="str">
        <f t="shared" si="2"/>
        <v>Yes</v>
      </c>
    </row>
    <row r="101" spans="8:12" ht="13" customHeight="1">
      <c r="H101" s="329"/>
      <c r="I101" s="420" t="s">
        <v>287</v>
      </c>
      <c r="J101" s="329">
        <f t="shared" si="8"/>
        <v>2.842051035257708</v>
      </c>
      <c r="K101" s="329">
        <f t="shared" si="9"/>
        <v>0.52816768332043906</v>
      </c>
      <c r="L101" s="613" t="str">
        <f t="shared" ref="L101:L126" si="10">IF(J101&gt;K101,"Yes","No")</f>
        <v>Yes</v>
      </c>
    </row>
    <row r="102" spans="8:12" ht="13" customHeight="1">
      <c r="H102" s="329"/>
      <c r="I102" s="420" t="s">
        <v>288</v>
      </c>
      <c r="J102" s="329">
        <f t="shared" si="8"/>
        <v>0.91726204859104143</v>
      </c>
      <c r="K102" s="329">
        <f t="shared" si="9"/>
        <v>0.52816768332043906</v>
      </c>
      <c r="L102" s="613" t="str">
        <f t="shared" si="10"/>
        <v>Yes</v>
      </c>
    </row>
    <row r="103" spans="8:12" ht="13" customHeight="1">
      <c r="H103" s="329"/>
      <c r="I103" s="420" t="s">
        <v>289</v>
      </c>
      <c r="J103" s="329">
        <f t="shared" si="8"/>
        <v>2.8654438019243749</v>
      </c>
      <c r="K103" s="329">
        <f t="shared" si="9"/>
        <v>0.52816768332043906</v>
      </c>
      <c r="L103" s="613" t="str">
        <f t="shared" si="10"/>
        <v>Yes</v>
      </c>
    </row>
    <row r="104" spans="8:12" ht="13" customHeight="1">
      <c r="H104" s="329"/>
      <c r="I104" s="420" t="s">
        <v>293</v>
      </c>
      <c r="J104" s="329">
        <f t="shared" si="8"/>
        <v>2.4219602452577078</v>
      </c>
      <c r="K104" s="329">
        <f t="shared" si="9"/>
        <v>0.52816768332043906</v>
      </c>
      <c r="L104" s="613" t="str">
        <f t="shared" si="10"/>
        <v>Yes</v>
      </c>
    </row>
    <row r="105" spans="8:12" ht="13" customHeight="1">
      <c r="H105" s="329"/>
      <c r="I105" s="420" t="s">
        <v>290</v>
      </c>
      <c r="J105" s="329">
        <f t="shared" si="8"/>
        <v>1.1797792347422922</v>
      </c>
      <c r="K105" s="329">
        <f t="shared" si="9"/>
        <v>0.52816768332043906</v>
      </c>
      <c r="L105" s="613" t="str">
        <f t="shared" si="10"/>
        <v>Yes</v>
      </c>
    </row>
    <row r="106" spans="8:12" ht="13" customHeight="1">
      <c r="H106" s="420" t="s">
        <v>285</v>
      </c>
      <c r="I106" s="420" t="s">
        <v>286</v>
      </c>
      <c r="J106" s="329">
        <f>ABS($K$18-K19)</f>
        <v>0.16276329333333339</v>
      </c>
      <c r="K106" s="329">
        <f t="shared" si="9"/>
        <v>0.52816768332043906</v>
      </c>
      <c r="L106" s="613" t="str">
        <f t="shared" si="10"/>
        <v>No</v>
      </c>
    </row>
    <row r="107" spans="8:12" ht="13" customHeight="1">
      <c r="H107" s="329"/>
      <c r="I107" s="420" t="s">
        <v>287</v>
      </c>
      <c r="J107" s="329">
        <f t="shared" ref="J107:J111" si="11">ABS($K$18-K20)</f>
        <v>4.9835633333333851E-3</v>
      </c>
      <c r="K107" s="329">
        <f t="shared" si="9"/>
        <v>0.52816768332043906</v>
      </c>
      <c r="L107" s="613" t="str">
        <f t="shared" si="10"/>
        <v>No</v>
      </c>
    </row>
    <row r="108" spans="8:12" ht="13" customHeight="1">
      <c r="H108" s="329"/>
      <c r="I108" s="420" t="s">
        <v>288</v>
      </c>
      <c r="J108" s="329">
        <f t="shared" si="11"/>
        <v>1.92977255</v>
      </c>
      <c r="K108" s="329">
        <f t="shared" si="9"/>
        <v>0.52816768332043906</v>
      </c>
      <c r="L108" s="613" t="str">
        <f t="shared" si="10"/>
        <v>Yes</v>
      </c>
    </row>
    <row r="109" spans="8:12" ht="13" customHeight="1">
      <c r="H109" s="329"/>
      <c r="I109" s="420" t="s">
        <v>289</v>
      </c>
      <c r="J109" s="329">
        <f t="shared" si="11"/>
        <v>1.8409203333333402E-2</v>
      </c>
      <c r="K109" s="329">
        <f t="shared" si="9"/>
        <v>0.52816768332043906</v>
      </c>
      <c r="L109" s="613" t="str">
        <f t="shared" si="10"/>
        <v>No</v>
      </c>
    </row>
    <row r="110" spans="8:12" ht="13" customHeight="1">
      <c r="H110" s="329"/>
      <c r="I110" s="420" t="s">
        <v>293</v>
      </c>
      <c r="J110" s="329">
        <f t="shared" si="11"/>
        <v>0.42507435333333343</v>
      </c>
      <c r="K110" s="329">
        <f t="shared" si="9"/>
        <v>0.52816768332043906</v>
      </c>
      <c r="L110" s="613" t="str">
        <f t="shared" si="10"/>
        <v>No</v>
      </c>
    </row>
    <row r="111" spans="8:12" ht="13" customHeight="1">
      <c r="H111" s="329"/>
      <c r="I111" s="420" t="s">
        <v>290</v>
      </c>
      <c r="J111" s="329">
        <f t="shared" si="11"/>
        <v>4.0268138333333336</v>
      </c>
      <c r="K111" s="329">
        <f t="shared" si="9"/>
        <v>0.52816768332043906</v>
      </c>
      <c r="L111" s="613" t="str">
        <f t="shared" si="10"/>
        <v>Yes</v>
      </c>
    </row>
    <row r="112" spans="8:12" ht="13" customHeight="1">
      <c r="H112" s="420" t="s">
        <v>286</v>
      </c>
      <c r="I112" s="420" t="s">
        <v>287</v>
      </c>
      <c r="J112" s="329">
        <f>ABS($K$19-K20)</f>
        <v>0.15777973000000001</v>
      </c>
      <c r="K112" s="329">
        <f t="shared" si="9"/>
        <v>0.52816768332043906</v>
      </c>
      <c r="L112" s="613" t="str">
        <f t="shared" si="10"/>
        <v>No</v>
      </c>
    </row>
    <row r="113" spans="8:12" ht="13" customHeight="1">
      <c r="H113" s="329"/>
      <c r="I113" s="420" t="s">
        <v>288</v>
      </c>
      <c r="J113" s="329">
        <f t="shared" ref="J113:J115" si="12">ABS($K$19-K21)</f>
        <v>1.7670092566666666</v>
      </c>
      <c r="K113" s="329">
        <f t="shared" si="9"/>
        <v>0.52816768332043906</v>
      </c>
      <c r="L113" s="613" t="str">
        <f t="shared" si="10"/>
        <v>Yes</v>
      </c>
    </row>
    <row r="114" spans="8:12" ht="13" customHeight="1">
      <c r="H114" s="329"/>
      <c r="I114" s="420" t="s">
        <v>289</v>
      </c>
      <c r="J114" s="329">
        <f t="shared" si="12"/>
        <v>0.18117249666666679</v>
      </c>
      <c r="K114" s="329">
        <f t="shared" si="9"/>
        <v>0.52816768332043906</v>
      </c>
      <c r="L114" s="613" t="str">
        <f t="shared" si="10"/>
        <v>No</v>
      </c>
    </row>
    <row r="115" spans="8:12" ht="13" customHeight="1">
      <c r="H115" s="329"/>
      <c r="I115" s="420" t="s">
        <v>293</v>
      </c>
      <c r="J115" s="329">
        <f t="shared" si="12"/>
        <v>0.26231106000000004</v>
      </c>
      <c r="K115" s="329">
        <f t="shared" si="9"/>
        <v>0.52816768332043906</v>
      </c>
      <c r="L115" s="613" t="str">
        <f t="shared" si="10"/>
        <v>No</v>
      </c>
    </row>
    <row r="116" spans="8:12" ht="13" customHeight="1">
      <c r="H116" s="329"/>
      <c r="I116" s="420" t="s">
        <v>290</v>
      </c>
      <c r="J116" s="329">
        <f>ABS($K$19-K24)</f>
        <v>3.86405054</v>
      </c>
      <c r="K116" s="329">
        <f t="shared" si="9"/>
        <v>0.52816768332043906</v>
      </c>
      <c r="L116" s="613" t="str">
        <f t="shared" si="10"/>
        <v>Yes</v>
      </c>
    </row>
    <row r="117" spans="8:12" ht="13" customHeight="1">
      <c r="H117" s="420" t="s">
        <v>287</v>
      </c>
      <c r="I117" s="420" t="s">
        <v>288</v>
      </c>
      <c r="J117" s="329">
        <f>ABS($K$20-K21)</f>
        <v>1.9247889866666665</v>
      </c>
      <c r="K117" s="329">
        <f t="shared" si="9"/>
        <v>0.52816768332043906</v>
      </c>
      <c r="L117" s="613" t="str">
        <f t="shared" si="10"/>
        <v>Yes</v>
      </c>
    </row>
    <row r="118" spans="8:12" ht="13" customHeight="1">
      <c r="H118" s="329"/>
      <c r="I118" s="420" t="s">
        <v>289</v>
      </c>
      <c r="J118" s="329">
        <f t="shared" ref="J118:J120" si="13">ABS($K$20-K22)</f>
        <v>2.3392766666666787E-2</v>
      </c>
      <c r="K118" s="329">
        <f t="shared" si="9"/>
        <v>0.52816768332043906</v>
      </c>
      <c r="L118" s="613" t="str">
        <f t="shared" si="10"/>
        <v>No</v>
      </c>
    </row>
    <row r="119" spans="8:12" ht="13" customHeight="1">
      <c r="H119" s="329"/>
      <c r="I119" s="420" t="s">
        <v>293</v>
      </c>
      <c r="J119" s="329">
        <f t="shared" si="13"/>
        <v>0.42009079000000005</v>
      </c>
      <c r="K119" s="329">
        <f t="shared" si="9"/>
        <v>0.52816768332043906</v>
      </c>
      <c r="L119" s="613" t="str">
        <f t="shared" si="10"/>
        <v>No</v>
      </c>
    </row>
    <row r="120" spans="8:12" ht="13" customHeight="1">
      <c r="H120" s="329"/>
      <c r="I120" s="420" t="s">
        <v>290</v>
      </c>
      <c r="J120" s="329">
        <f t="shared" si="13"/>
        <v>4.0218302700000006</v>
      </c>
      <c r="K120" s="329">
        <f t="shared" si="9"/>
        <v>0.52816768332043906</v>
      </c>
      <c r="L120" s="613" t="str">
        <f t="shared" si="10"/>
        <v>Yes</v>
      </c>
    </row>
    <row r="121" spans="8:12" ht="13" customHeight="1">
      <c r="H121" s="420" t="s">
        <v>288</v>
      </c>
      <c r="I121" s="420" t="s">
        <v>289</v>
      </c>
      <c r="J121" s="329">
        <f>ABS($K$21-K22)</f>
        <v>1.9481817533333334</v>
      </c>
      <c r="K121" s="329">
        <f t="shared" si="9"/>
        <v>0.52816768332043906</v>
      </c>
      <c r="L121" s="613" t="str">
        <f t="shared" si="10"/>
        <v>Yes</v>
      </c>
    </row>
    <row r="122" spans="8:12" ht="13" customHeight="1">
      <c r="H122" s="329"/>
      <c r="I122" s="420" t="s">
        <v>293</v>
      </c>
      <c r="J122" s="329">
        <f>ABS($K$21-K23)</f>
        <v>1.5046981966666666</v>
      </c>
      <c r="K122" s="329">
        <f t="shared" si="9"/>
        <v>0.52816768332043906</v>
      </c>
      <c r="L122" s="613" t="str">
        <f t="shared" si="10"/>
        <v>Yes</v>
      </c>
    </row>
    <row r="123" spans="8:12" ht="13" customHeight="1">
      <c r="H123" s="329"/>
      <c r="I123" s="420" t="s">
        <v>290</v>
      </c>
      <c r="J123" s="329">
        <f>ABS($K$21-K24)</f>
        <v>2.0970412833333336</v>
      </c>
      <c r="K123" s="329">
        <f t="shared" si="9"/>
        <v>0.52816768332043906</v>
      </c>
      <c r="L123" s="613" t="str">
        <f t="shared" si="10"/>
        <v>Yes</v>
      </c>
    </row>
    <row r="124" spans="8:12" ht="13" customHeight="1">
      <c r="H124" s="420" t="s">
        <v>289</v>
      </c>
      <c r="I124" s="420" t="s">
        <v>293</v>
      </c>
      <c r="J124" s="329">
        <f>ABS($K$22-K23)</f>
        <v>0.44348355666666683</v>
      </c>
      <c r="K124" s="329">
        <f t="shared" si="9"/>
        <v>0.52816768332043906</v>
      </c>
      <c r="L124" s="613" t="str">
        <f t="shared" si="10"/>
        <v>No</v>
      </c>
    </row>
    <row r="125" spans="8:12" ht="13" customHeight="1">
      <c r="H125" s="329"/>
      <c r="I125" s="420" t="s">
        <v>290</v>
      </c>
      <c r="J125" s="329">
        <f>ABS($K$22-K24)</f>
        <v>4.045223036666667</v>
      </c>
      <c r="K125" s="329">
        <f t="shared" si="9"/>
        <v>0.52816768332043906</v>
      </c>
      <c r="L125" s="613" t="str">
        <f t="shared" si="10"/>
        <v>Yes</v>
      </c>
    </row>
    <row r="126" spans="8:12" ht="13" customHeight="1">
      <c r="H126" s="429" t="s">
        <v>277</v>
      </c>
      <c r="I126" s="429" t="s">
        <v>290</v>
      </c>
      <c r="J126" s="419">
        <f>ABS($K$23-K24)</f>
        <v>3.60173948</v>
      </c>
      <c r="K126" s="419">
        <f t="shared" si="9"/>
        <v>0.52816768332043906</v>
      </c>
      <c r="L126" s="609" t="str">
        <f t="shared" si="10"/>
        <v>Yes</v>
      </c>
    </row>
  </sheetData>
  <mergeCells count="29">
    <mergeCell ref="B2:B3"/>
    <mergeCell ref="C2:C3"/>
    <mergeCell ref="D2:D3"/>
    <mergeCell ref="E2:F2"/>
    <mergeCell ref="M10:M13"/>
    <mergeCell ref="B11:B12"/>
    <mergeCell ref="C11:C12"/>
    <mergeCell ref="D11:D12"/>
    <mergeCell ref="E11:F11"/>
    <mergeCell ref="B20:B21"/>
    <mergeCell ref="C20:C21"/>
    <mergeCell ref="D20:D21"/>
    <mergeCell ref="E20:F20"/>
    <mergeCell ref="B29:B30"/>
    <mergeCell ref="C29:C30"/>
    <mergeCell ref="D29:D30"/>
    <mergeCell ref="E29:F29"/>
    <mergeCell ref="B55:B56"/>
    <mergeCell ref="C55:C56"/>
    <mergeCell ref="D55:D56"/>
    <mergeCell ref="E55:F55"/>
    <mergeCell ref="B38:B39"/>
    <mergeCell ref="C38:C39"/>
    <mergeCell ref="D38:D39"/>
    <mergeCell ref="E38:F38"/>
    <mergeCell ref="B47:B48"/>
    <mergeCell ref="C47:C48"/>
    <mergeCell ref="D47:D48"/>
    <mergeCell ref="E47:F47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3EB72-CF70-9C45-92FF-3EA57E23E9E2}">
  <dimension ref="B1:P64"/>
  <sheetViews>
    <sheetView topLeftCell="C1" zoomScale="90" zoomScaleNormal="90" workbookViewId="0">
      <selection activeCell="C1" sqref="A1:XFD1048576"/>
    </sheetView>
  </sheetViews>
  <sheetFormatPr baseColWidth="10" defaultRowHeight="16"/>
  <cols>
    <col min="1" max="1" width="10.7109375" style="517"/>
    <col min="2" max="2" width="21.42578125" style="9" customWidth="1"/>
    <col min="3" max="3" width="10.7109375" style="9"/>
    <col min="4" max="7" width="11" style="9" bestFit="1" customWidth="1"/>
    <col min="8" max="8" width="3.28515625" style="517" customWidth="1"/>
    <col min="9" max="9" width="19.28515625" style="517" customWidth="1"/>
    <col min="10" max="13" width="15.7109375" style="517" customWidth="1"/>
    <col min="14" max="14" width="18.28515625" style="517" customWidth="1"/>
    <col min="15" max="15" width="13.140625" style="517" bestFit="1" customWidth="1"/>
    <col min="16" max="16" width="10.85546875" style="517" bestFit="1" customWidth="1"/>
    <col min="17" max="16384" width="10.7109375" style="517"/>
  </cols>
  <sheetData>
    <row r="1" spans="2:16" ht="15" customHeight="1" thickBot="1">
      <c r="B1" s="9" t="s">
        <v>347</v>
      </c>
    </row>
    <row r="2" spans="2:16" s="9" customFormat="1" ht="13" customHeight="1" thickBot="1">
      <c r="B2" s="618" t="s">
        <v>10</v>
      </c>
      <c r="C2" s="616" t="s">
        <v>3</v>
      </c>
      <c r="D2" s="620" t="s">
        <v>4</v>
      </c>
      <c r="E2" s="622" t="s">
        <v>8</v>
      </c>
      <c r="F2" s="623"/>
      <c r="G2" s="614" t="s">
        <v>327</v>
      </c>
      <c r="I2" s="10"/>
      <c r="J2" s="104" t="s">
        <v>91</v>
      </c>
      <c r="K2" s="110" t="s">
        <v>78</v>
      </c>
      <c r="L2" s="110" t="s">
        <v>80</v>
      </c>
      <c r="M2" s="111" t="s">
        <v>79</v>
      </c>
      <c r="N2" s="112" t="s">
        <v>146</v>
      </c>
      <c r="O2" s="52"/>
      <c r="P2" s="10"/>
    </row>
    <row r="3" spans="2:16" s="9" customFormat="1" ht="13" thickBot="1">
      <c r="B3" s="619"/>
      <c r="C3" s="617"/>
      <c r="D3" s="621"/>
      <c r="E3" s="11" t="s">
        <v>63</v>
      </c>
      <c r="F3" s="12" t="s">
        <v>13</v>
      </c>
      <c r="G3" s="615"/>
      <c r="I3" s="45" t="s">
        <v>327</v>
      </c>
      <c r="J3" s="100">
        <v>94.117647058823522</v>
      </c>
      <c r="K3" s="101">
        <v>95.161290322580655</v>
      </c>
      <c r="L3" s="101">
        <v>96.92307692307692</v>
      </c>
      <c r="M3" s="102">
        <v>95</v>
      </c>
      <c r="N3" s="103">
        <v>68.571428571428569</v>
      </c>
      <c r="O3" s="178"/>
      <c r="P3" s="10"/>
    </row>
    <row r="4" spans="2:16" s="9" customFormat="1" ht="12">
      <c r="B4" s="46" t="s">
        <v>94</v>
      </c>
      <c r="C4" s="14" t="s">
        <v>73</v>
      </c>
      <c r="D4" s="15">
        <v>1</v>
      </c>
      <c r="E4" s="16">
        <v>64</v>
      </c>
      <c r="F4" s="17">
        <v>68</v>
      </c>
      <c r="G4" s="18">
        <f>E4/F4*100</f>
        <v>94.117647058823522</v>
      </c>
      <c r="I4" s="55"/>
      <c r="J4" s="94">
        <v>95.876288659793815</v>
      </c>
      <c r="K4" s="92">
        <v>90.654205607476641</v>
      </c>
      <c r="L4" s="92">
        <v>78.431372549019613</v>
      </c>
      <c r="M4" s="93">
        <v>94.117647058823522</v>
      </c>
      <c r="N4" s="95">
        <v>50</v>
      </c>
      <c r="O4" s="178"/>
      <c r="P4" s="10"/>
    </row>
    <row r="5" spans="2:16" s="9" customFormat="1" ht="13" thickBot="1">
      <c r="B5" s="56" t="s">
        <v>364</v>
      </c>
      <c r="C5" s="20"/>
      <c r="D5" s="21">
        <v>2</v>
      </c>
      <c r="E5" s="22">
        <v>93</v>
      </c>
      <c r="F5" s="23">
        <v>97</v>
      </c>
      <c r="G5" s="24">
        <f t="shared" ref="G5:G6" si="0">E5/F5*100</f>
        <v>95.876288659793815</v>
      </c>
      <c r="I5" s="55"/>
      <c r="J5" s="96">
        <v>95.652173913043484</v>
      </c>
      <c r="K5" s="97">
        <v>98.4375</v>
      </c>
      <c r="L5" s="97">
        <v>95.121951219512198</v>
      </c>
      <c r="M5" s="98">
        <v>93.406593406593402</v>
      </c>
      <c r="N5" s="99">
        <v>55.000000000000007</v>
      </c>
      <c r="O5" s="178"/>
      <c r="P5" s="10"/>
    </row>
    <row r="6" spans="2:16" s="9" customFormat="1" ht="13" thickBot="1">
      <c r="B6" s="39"/>
      <c r="C6" s="26"/>
      <c r="D6" s="27">
        <v>3</v>
      </c>
      <c r="E6" s="28">
        <v>66</v>
      </c>
      <c r="F6" s="29">
        <v>69</v>
      </c>
      <c r="G6" s="30">
        <f t="shared" si="0"/>
        <v>95.652173913043484</v>
      </c>
      <c r="I6" s="10" t="s">
        <v>27</v>
      </c>
      <c r="J6" s="47"/>
      <c r="K6" s="53"/>
      <c r="L6" s="53"/>
      <c r="M6" s="178"/>
      <c r="N6" s="53"/>
      <c r="O6" s="178"/>
      <c r="P6" s="10"/>
    </row>
    <row r="7" spans="2:16" s="9" customFormat="1" ht="13" thickBot="1">
      <c r="B7" s="31"/>
      <c r="C7" s="32"/>
      <c r="D7" s="33" t="s">
        <v>7</v>
      </c>
      <c r="E7" s="34"/>
      <c r="F7" s="35">
        <f>SUM(F4:F6)</f>
        <v>234</v>
      </c>
      <c r="G7" s="36"/>
      <c r="I7" s="10" t="s">
        <v>30</v>
      </c>
      <c r="J7" s="47"/>
      <c r="K7" s="53"/>
      <c r="L7" s="53"/>
      <c r="M7" s="178"/>
      <c r="N7" s="53"/>
      <c r="O7" s="178"/>
      <c r="P7" s="10"/>
    </row>
    <row r="8" spans="2:16" s="9" customFormat="1" ht="13" thickBot="1">
      <c r="B8" s="31"/>
      <c r="C8" s="32"/>
      <c r="D8" s="32"/>
      <c r="E8" s="32"/>
      <c r="F8" s="37" t="s">
        <v>9</v>
      </c>
      <c r="G8" s="38">
        <f>AVERAGE(G4:G7)</f>
        <v>95.215369877220269</v>
      </c>
      <c r="I8" s="10"/>
      <c r="J8" s="47"/>
      <c r="K8" s="53"/>
      <c r="L8" s="53"/>
      <c r="M8" s="178"/>
      <c r="N8" s="53"/>
      <c r="O8" s="178"/>
      <c r="P8" s="10"/>
    </row>
    <row r="9" spans="2:16" s="9" customFormat="1" ht="13" customHeight="1" thickBot="1">
      <c r="B9" s="39"/>
      <c r="C9" s="40"/>
      <c r="D9" s="40"/>
      <c r="E9" s="40"/>
      <c r="F9" s="28" t="s">
        <v>294</v>
      </c>
      <c r="G9" s="41">
        <f>STDEV(G4:G6)</f>
        <v>0.957237376228813</v>
      </c>
      <c r="I9" s="10" t="s">
        <v>23</v>
      </c>
      <c r="J9" s="47"/>
      <c r="K9" s="53"/>
      <c r="L9" s="53"/>
      <c r="M9" s="53"/>
      <c r="N9" s="625" t="s">
        <v>296</v>
      </c>
      <c r="O9" s="10"/>
      <c r="P9" s="10"/>
    </row>
    <row r="10" spans="2:16" s="9" customFormat="1" ht="13" customHeight="1" thickBot="1">
      <c r="I10" s="42" t="s">
        <v>26</v>
      </c>
      <c r="J10" s="42" t="s">
        <v>24</v>
      </c>
      <c r="K10" s="42" t="s">
        <v>25</v>
      </c>
      <c r="L10" s="42" t="s">
        <v>28</v>
      </c>
      <c r="M10" s="42" t="s">
        <v>29</v>
      </c>
      <c r="N10" s="626"/>
      <c r="O10" s="517"/>
    </row>
    <row r="11" spans="2:16" s="9" customFormat="1" ht="13" customHeight="1" thickBot="1">
      <c r="B11" s="618" t="s">
        <v>10</v>
      </c>
      <c r="C11" s="616" t="s">
        <v>3</v>
      </c>
      <c r="D11" s="620" t="s">
        <v>4</v>
      </c>
      <c r="E11" s="622" t="s">
        <v>8</v>
      </c>
      <c r="F11" s="623"/>
      <c r="G11" s="614" t="s">
        <v>327</v>
      </c>
      <c r="I11" s="105" t="s">
        <v>363</v>
      </c>
      <c r="J11" s="113">
        <v>3</v>
      </c>
      <c r="K11" s="105">
        <v>285.64610963166081</v>
      </c>
      <c r="L11" s="105">
        <v>95.215369877220269</v>
      </c>
      <c r="M11" s="107">
        <v>0.9163033944494221</v>
      </c>
      <c r="N11" s="414">
        <f>AVERAGE(M11:M15)</f>
        <v>42.626405883150561</v>
      </c>
      <c r="O11" s="52"/>
      <c r="P11" s="10"/>
    </row>
    <row r="12" spans="2:16" s="9" customFormat="1" ht="13" thickBot="1">
      <c r="B12" s="619"/>
      <c r="C12" s="617"/>
      <c r="D12" s="621"/>
      <c r="E12" s="11" t="s">
        <v>63</v>
      </c>
      <c r="F12" s="12" t="s">
        <v>13</v>
      </c>
      <c r="G12" s="615"/>
      <c r="I12" s="47" t="s">
        <v>88</v>
      </c>
      <c r="J12" s="45">
        <v>3</v>
      </c>
      <c r="K12" s="53">
        <v>284.2529959300573</v>
      </c>
      <c r="L12" s="53">
        <v>94.750998643352432</v>
      </c>
      <c r="M12" s="178">
        <v>15.271172346704327</v>
      </c>
      <c r="N12" s="411" t="s">
        <v>50</v>
      </c>
      <c r="O12" s="178"/>
      <c r="P12" s="10"/>
    </row>
    <row r="13" spans="2:16" s="9" customFormat="1" ht="12">
      <c r="B13" s="46" t="s">
        <v>78</v>
      </c>
      <c r="C13" s="14" t="s">
        <v>74</v>
      </c>
      <c r="D13" s="15">
        <v>1</v>
      </c>
      <c r="E13" s="16">
        <v>59</v>
      </c>
      <c r="F13" s="17">
        <v>62</v>
      </c>
      <c r="G13" s="18">
        <f>E13/F13*100</f>
        <v>95.161290322580655</v>
      </c>
      <c r="I13" s="55" t="s">
        <v>87</v>
      </c>
      <c r="J13" s="45">
        <v>3</v>
      </c>
      <c r="K13" s="53">
        <v>270.47640069160872</v>
      </c>
      <c r="L13" s="53">
        <v>90.158800230536244</v>
      </c>
      <c r="M13" s="178">
        <v>103.96043346891226</v>
      </c>
      <c r="N13" s="414">
        <v>7.5019999999999998</v>
      </c>
      <c r="O13" s="178"/>
      <c r="P13" s="10"/>
    </row>
    <row r="14" spans="2:16" s="9" customFormat="1" ht="12">
      <c r="B14" s="56" t="s">
        <v>364</v>
      </c>
      <c r="C14" s="20"/>
      <c r="D14" s="21">
        <v>2</v>
      </c>
      <c r="E14" s="22">
        <v>97</v>
      </c>
      <c r="F14" s="23">
        <v>107</v>
      </c>
      <c r="G14" s="24">
        <f t="shared" ref="G14:G15" si="1">E14/F14*100</f>
        <v>90.654205607476641</v>
      </c>
      <c r="I14" s="55" t="s">
        <v>79</v>
      </c>
      <c r="J14" s="45">
        <v>3</v>
      </c>
      <c r="K14" s="53">
        <v>282.52424046541694</v>
      </c>
      <c r="L14" s="53">
        <v>94.174746821805641</v>
      </c>
      <c r="M14" s="178">
        <v>0.63718143017736584</v>
      </c>
      <c r="N14" s="412" t="s">
        <v>46</v>
      </c>
      <c r="O14" s="178"/>
      <c r="P14" s="10"/>
    </row>
    <row r="15" spans="2:16" s="9" customFormat="1" ht="13" thickBot="1">
      <c r="B15" s="39"/>
      <c r="C15" s="26"/>
      <c r="D15" s="27">
        <v>3</v>
      </c>
      <c r="E15" s="28">
        <v>63</v>
      </c>
      <c r="F15" s="29">
        <v>64</v>
      </c>
      <c r="G15" s="30">
        <f t="shared" si="1"/>
        <v>98.4375</v>
      </c>
      <c r="I15" s="49" t="s">
        <v>146</v>
      </c>
      <c r="J15" s="50">
        <v>3</v>
      </c>
      <c r="K15" s="108">
        <v>173.57142857142858</v>
      </c>
      <c r="L15" s="108">
        <v>57.857142857142861</v>
      </c>
      <c r="M15" s="109">
        <v>92.346938775509443</v>
      </c>
      <c r="N15" s="325">
        <f>N13*SQRT(N11/3)</f>
        <v>28.278462320343944</v>
      </c>
      <c r="O15" s="178"/>
      <c r="P15" s="10"/>
    </row>
    <row r="16" spans="2:16" s="9" customFormat="1" ht="13" thickBot="1">
      <c r="B16" s="31"/>
      <c r="C16" s="32"/>
      <c r="D16" s="33" t="s">
        <v>7</v>
      </c>
      <c r="E16" s="34"/>
      <c r="F16" s="35">
        <f>SUM(F13:F15)</f>
        <v>233</v>
      </c>
      <c r="G16" s="36"/>
      <c r="I16" s="55"/>
      <c r="J16" s="45"/>
      <c r="K16" s="53"/>
      <c r="L16" s="53"/>
      <c r="M16" s="178"/>
      <c r="N16" s="53"/>
      <c r="O16" s="178"/>
      <c r="P16" s="10"/>
    </row>
    <row r="17" spans="2:16" s="9" customFormat="1" ht="13" thickBot="1">
      <c r="B17" s="31"/>
      <c r="C17" s="32"/>
      <c r="D17" s="32"/>
      <c r="E17" s="32"/>
      <c r="F17" s="37" t="s">
        <v>9</v>
      </c>
      <c r="G17" s="38">
        <f>AVERAGE(G13:G16)</f>
        <v>94.750998643352432</v>
      </c>
      <c r="I17" s="47" t="s">
        <v>31</v>
      </c>
      <c r="J17" s="45"/>
      <c r="K17" s="53"/>
      <c r="L17" s="53"/>
      <c r="M17" s="53"/>
      <c r="N17" s="10"/>
      <c r="O17" s="10"/>
      <c r="P17" s="10"/>
    </row>
    <row r="18" spans="2:16" s="9" customFormat="1" ht="13" thickBot="1">
      <c r="B18" s="39"/>
      <c r="C18" s="40"/>
      <c r="D18" s="40"/>
      <c r="E18" s="40"/>
      <c r="F18" s="28" t="s">
        <v>294</v>
      </c>
      <c r="G18" s="41">
        <f>STDEV(G13:G15)</f>
        <v>3.9078347389192811</v>
      </c>
      <c r="I18" s="42" t="s">
        <v>34</v>
      </c>
      <c r="J18" s="42" t="s">
        <v>35</v>
      </c>
      <c r="K18" s="42" t="s">
        <v>36</v>
      </c>
      <c r="L18" s="42" t="s">
        <v>37</v>
      </c>
      <c r="M18" s="42" t="s">
        <v>38</v>
      </c>
      <c r="N18" s="42" t="s">
        <v>39</v>
      </c>
      <c r="O18" s="42" t="s">
        <v>40</v>
      </c>
      <c r="P18" s="10"/>
    </row>
    <row r="19" spans="2:16" s="9" customFormat="1" ht="13" thickBot="1">
      <c r="I19" s="105" t="s">
        <v>32</v>
      </c>
      <c r="J19" s="113">
        <v>3110.1448564115803</v>
      </c>
      <c r="K19" s="105">
        <v>4</v>
      </c>
      <c r="L19" s="105">
        <v>777.53621410289509</v>
      </c>
      <c r="M19" s="107">
        <v>18.240717179729156</v>
      </c>
      <c r="N19" s="105">
        <v>1.3732810375660252E-4</v>
      </c>
      <c r="O19" s="107">
        <v>3.4780496907652281</v>
      </c>
    </row>
    <row r="20" spans="2:16" s="9" customFormat="1" ht="13" customHeight="1" thickBot="1">
      <c r="B20" s="618" t="s">
        <v>10</v>
      </c>
      <c r="C20" s="616" t="s">
        <v>3</v>
      </c>
      <c r="D20" s="620" t="s">
        <v>4</v>
      </c>
      <c r="E20" s="622" t="s">
        <v>8</v>
      </c>
      <c r="F20" s="623"/>
      <c r="G20" s="614" t="s">
        <v>327</v>
      </c>
      <c r="I20" s="45" t="s">
        <v>33</v>
      </c>
      <c r="J20" s="45">
        <v>426.2640588315071</v>
      </c>
      <c r="K20" s="53">
        <v>10</v>
      </c>
      <c r="L20" s="53">
        <v>42.62640588315071</v>
      </c>
      <c r="M20" s="178"/>
      <c r="N20" s="53"/>
      <c r="O20" s="178"/>
      <c r="P20" s="10"/>
    </row>
    <row r="21" spans="2:16" s="9" customFormat="1" ht="13" thickBot="1">
      <c r="B21" s="619"/>
      <c r="C21" s="617"/>
      <c r="D21" s="621"/>
      <c r="E21" s="11" t="s">
        <v>63</v>
      </c>
      <c r="F21" s="12" t="s">
        <v>13</v>
      </c>
      <c r="G21" s="615"/>
      <c r="I21" s="53"/>
      <c r="J21" s="45"/>
      <c r="K21" s="53"/>
      <c r="L21" s="53"/>
      <c r="M21" s="178"/>
      <c r="N21" s="53"/>
      <c r="O21" s="178"/>
      <c r="P21" s="10"/>
    </row>
    <row r="22" spans="2:16" s="9" customFormat="1" ht="13" thickBot="1">
      <c r="B22" s="46" t="s">
        <v>80</v>
      </c>
      <c r="C22" s="14" t="s">
        <v>75</v>
      </c>
      <c r="D22" s="15">
        <v>1</v>
      </c>
      <c r="E22" s="16">
        <v>63</v>
      </c>
      <c r="F22" s="17">
        <v>65</v>
      </c>
      <c r="G22" s="18">
        <f>E22/F22*100</f>
        <v>96.92307692307692</v>
      </c>
      <c r="I22" s="108" t="s">
        <v>7</v>
      </c>
      <c r="J22" s="50">
        <v>3536.4089152430874</v>
      </c>
      <c r="K22" s="108">
        <v>14</v>
      </c>
      <c r="L22" s="108"/>
      <c r="M22" s="109"/>
      <c r="N22" s="108"/>
      <c r="O22" s="109"/>
      <c r="P22" s="10"/>
    </row>
    <row r="23" spans="2:16" s="9" customFormat="1" ht="12">
      <c r="B23" s="56" t="s">
        <v>364</v>
      </c>
      <c r="C23" s="20"/>
      <c r="D23" s="21">
        <v>2</v>
      </c>
      <c r="E23" s="22">
        <v>80</v>
      </c>
      <c r="F23" s="23">
        <v>102</v>
      </c>
      <c r="G23" s="24">
        <f t="shared" ref="G23:G24" si="2">E23/F23*100</f>
        <v>78.431372549019613</v>
      </c>
      <c r="P23" s="10"/>
    </row>
    <row r="24" spans="2:16" s="9" customFormat="1" ht="13" thickBot="1">
      <c r="B24" s="39"/>
      <c r="C24" s="26"/>
      <c r="D24" s="27">
        <v>3</v>
      </c>
      <c r="E24" s="28">
        <v>78</v>
      </c>
      <c r="F24" s="29">
        <v>82</v>
      </c>
      <c r="G24" s="30">
        <f t="shared" si="2"/>
        <v>95.121951219512198</v>
      </c>
      <c r="I24" s="328" t="s">
        <v>42</v>
      </c>
      <c r="J24" s="328" t="s">
        <v>301</v>
      </c>
      <c r="K24" s="328"/>
      <c r="L24" s="415" t="s">
        <v>49</v>
      </c>
      <c r="M24" s="328"/>
      <c r="N24" s="53"/>
      <c r="O24" s="178"/>
      <c r="P24" s="10"/>
    </row>
    <row r="25" spans="2:16" s="9" customFormat="1" ht="13" thickBot="1">
      <c r="B25" s="31"/>
      <c r="C25" s="32"/>
      <c r="D25" s="33" t="s">
        <v>7</v>
      </c>
      <c r="E25" s="34"/>
      <c r="F25" s="35">
        <f>SUM(F22:F24)</f>
        <v>249</v>
      </c>
      <c r="G25" s="36"/>
      <c r="I25" s="416" t="s">
        <v>170</v>
      </c>
      <c r="J25" s="416" t="s">
        <v>171</v>
      </c>
      <c r="K25" s="416" t="s">
        <v>45</v>
      </c>
      <c r="L25" s="416" t="s">
        <v>46</v>
      </c>
      <c r="M25" s="416" t="s">
        <v>47</v>
      </c>
      <c r="N25" s="53"/>
      <c r="O25" s="178"/>
      <c r="P25" s="10"/>
    </row>
    <row r="26" spans="2:16" s="9" customFormat="1" ht="12">
      <c r="B26" s="31"/>
      <c r="C26" s="32"/>
      <c r="D26" s="32"/>
      <c r="E26" s="32"/>
      <c r="F26" s="37" t="s">
        <v>9</v>
      </c>
      <c r="G26" s="38">
        <f>AVERAGE(G22:G25)</f>
        <v>90.158800230536244</v>
      </c>
      <c r="I26" s="420" t="s">
        <v>1</v>
      </c>
      <c r="J26" s="421" t="s">
        <v>89</v>
      </c>
      <c r="K26" s="328">
        <f>ABS($L$11-L12)</f>
        <v>0.46437123386783696</v>
      </c>
      <c r="L26" s="328">
        <f>$N$15</f>
        <v>28.278462320343944</v>
      </c>
      <c r="M26" s="415" t="str">
        <f>IF(K26&gt;L26,"Yes","No")</f>
        <v>No</v>
      </c>
      <c r="N26" s="10"/>
    </row>
    <row r="27" spans="2:16" s="9" customFormat="1" ht="13" thickBot="1">
      <c r="B27" s="39"/>
      <c r="C27" s="40"/>
      <c r="D27" s="40"/>
      <c r="E27" s="40"/>
      <c r="F27" s="28" t="s">
        <v>294</v>
      </c>
      <c r="G27" s="41">
        <f>STDEV(G22:G24)</f>
        <v>10.196098933852705</v>
      </c>
      <c r="I27" s="328"/>
      <c r="J27" s="421" t="s">
        <v>90</v>
      </c>
      <c r="K27" s="328">
        <f>ABS($L$11-L13)</f>
        <v>5.0565696466840251</v>
      </c>
      <c r="L27" s="328">
        <f t="shared" ref="L27:L35" si="3">$N$15</f>
        <v>28.278462320343944</v>
      </c>
      <c r="M27" s="415" t="str">
        <f>IF(K27&gt;L27,"Yes","No")</f>
        <v>No</v>
      </c>
      <c r="N27" s="10"/>
    </row>
    <row r="28" spans="2:16" s="9" customFormat="1" ht="13" thickBot="1">
      <c r="I28" s="328"/>
      <c r="J28" s="421" t="s">
        <v>12</v>
      </c>
      <c r="K28" s="328">
        <f>ABS($L$11-L14)</f>
        <v>1.0406230554146276</v>
      </c>
      <c r="L28" s="328">
        <f t="shared" si="3"/>
        <v>28.278462320343944</v>
      </c>
      <c r="M28" s="415" t="str">
        <f t="shared" ref="M28:M35" si="4">IF(K28&gt;L28,"Yes","No")</f>
        <v>No</v>
      </c>
      <c r="N28" s="10"/>
    </row>
    <row r="29" spans="2:16" s="9" customFormat="1" ht="13" customHeight="1" thickBot="1">
      <c r="B29" s="618" t="s">
        <v>10</v>
      </c>
      <c r="C29" s="616" t="s">
        <v>3</v>
      </c>
      <c r="D29" s="620" t="s">
        <v>4</v>
      </c>
      <c r="E29" s="622" t="s">
        <v>8</v>
      </c>
      <c r="F29" s="623"/>
      <c r="G29" s="614" t="s">
        <v>327</v>
      </c>
      <c r="I29" s="328"/>
      <c r="J29" s="421" t="s">
        <v>51</v>
      </c>
      <c r="K29" s="328">
        <f>ABS($L$11-L15)</f>
        <v>37.358227020077408</v>
      </c>
      <c r="L29" s="328">
        <f t="shared" si="3"/>
        <v>28.278462320343944</v>
      </c>
      <c r="M29" s="415" t="str">
        <f t="shared" si="4"/>
        <v>Yes</v>
      </c>
      <c r="N29" s="10"/>
    </row>
    <row r="30" spans="2:16" s="9" customFormat="1" ht="13" thickBot="1">
      <c r="B30" s="619"/>
      <c r="C30" s="617"/>
      <c r="D30" s="621"/>
      <c r="E30" s="11" t="s">
        <v>63</v>
      </c>
      <c r="F30" s="12" t="s">
        <v>13</v>
      </c>
      <c r="G30" s="615"/>
      <c r="I30" s="421" t="s">
        <v>89</v>
      </c>
      <c r="J30" s="421" t="s">
        <v>90</v>
      </c>
      <c r="K30" s="329">
        <f>ABS($L$12-L13)</f>
        <v>4.5921984128161881</v>
      </c>
      <c r="L30" s="328">
        <f t="shared" si="3"/>
        <v>28.278462320343944</v>
      </c>
      <c r="M30" s="613" t="str">
        <f t="shared" si="4"/>
        <v>No</v>
      </c>
      <c r="N30" s="10"/>
    </row>
    <row r="31" spans="2:16" s="9" customFormat="1" ht="12">
      <c r="B31" s="46" t="s">
        <v>79</v>
      </c>
      <c r="C31" s="14" t="s">
        <v>76</v>
      </c>
      <c r="D31" s="15">
        <v>1</v>
      </c>
      <c r="E31" s="16">
        <v>57</v>
      </c>
      <c r="F31" s="17">
        <v>60</v>
      </c>
      <c r="G31" s="18">
        <f>E31/F31*100</f>
        <v>95</v>
      </c>
      <c r="I31" s="422"/>
      <c r="J31" s="421" t="s">
        <v>12</v>
      </c>
      <c r="K31" s="329">
        <f>ABS($L$12-L14)</f>
        <v>0.57625182154679067</v>
      </c>
      <c r="L31" s="328">
        <f t="shared" si="3"/>
        <v>28.278462320343944</v>
      </c>
      <c r="M31" s="613" t="str">
        <f t="shared" si="4"/>
        <v>No</v>
      </c>
      <c r="N31" s="10"/>
    </row>
    <row r="32" spans="2:16" s="9" customFormat="1" ht="12">
      <c r="B32" s="56" t="s">
        <v>364</v>
      </c>
      <c r="C32" s="20"/>
      <c r="D32" s="21">
        <v>2</v>
      </c>
      <c r="E32" s="22">
        <v>80</v>
      </c>
      <c r="F32" s="23">
        <v>85</v>
      </c>
      <c r="G32" s="24">
        <f>E32/F32*100</f>
        <v>94.117647058823522</v>
      </c>
      <c r="I32" s="422"/>
      <c r="J32" s="421" t="s">
        <v>51</v>
      </c>
      <c r="K32" s="329">
        <f>ABS($L$12-L15)</f>
        <v>36.893855786209571</v>
      </c>
      <c r="L32" s="328">
        <f t="shared" si="3"/>
        <v>28.278462320343944</v>
      </c>
      <c r="M32" s="613" t="str">
        <f>IF(K32&gt;L32,"Yes","No")</f>
        <v>Yes</v>
      </c>
      <c r="N32" s="10"/>
    </row>
    <row r="33" spans="2:16" s="9" customFormat="1" ht="13" thickBot="1">
      <c r="B33" s="39"/>
      <c r="C33" s="26"/>
      <c r="D33" s="27">
        <v>3</v>
      </c>
      <c r="E33" s="28">
        <v>85</v>
      </c>
      <c r="F33" s="29">
        <v>91</v>
      </c>
      <c r="G33" s="30">
        <f>E33/F33*100</f>
        <v>93.406593406593402</v>
      </c>
      <c r="I33" s="421" t="s">
        <v>90</v>
      </c>
      <c r="J33" s="421" t="s">
        <v>12</v>
      </c>
      <c r="K33" s="329">
        <f>ABS($L$13-L14)</f>
        <v>4.0159465912693975</v>
      </c>
      <c r="L33" s="328">
        <f t="shared" si="3"/>
        <v>28.278462320343944</v>
      </c>
      <c r="M33" s="613" t="str">
        <f t="shared" si="4"/>
        <v>No</v>
      </c>
      <c r="N33" s="10"/>
    </row>
    <row r="34" spans="2:16" s="9" customFormat="1" ht="13" thickBot="1">
      <c r="B34" s="31"/>
      <c r="C34" s="32"/>
      <c r="D34" s="33" t="s">
        <v>7</v>
      </c>
      <c r="E34" s="34"/>
      <c r="F34" s="35">
        <f>SUM(F31:F33)</f>
        <v>236</v>
      </c>
      <c r="G34" s="36"/>
      <c r="I34" s="422"/>
      <c r="J34" s="421" t="s">
        <v>51</v>
      </c>
      <c r="K34" s="329">
        <f>ABS($L$13-L15)</f>
        <v>32.301657373393382</v>
      </c>
      <c r="L34" s="328">
        <f t="shared" si="3"/>
        <v>28.278462320343944</v>
      </c>
      <c r="M34" s="613" t="str">
        <f t="shared" si="4"/>
        <v>Yes</v>
      </c>
      <c r="N34" s="10"/>
    </row>
    <row r="35" spans="2:16" s="9" customFormat="1" ht="12">
      <c r="B35" s="31"/>
      <c r="C35" s="32"/>
      <c r="D35" s="32"/>
      <c r="E35" s="32"/>
      <c r="F35" s="37" t="s">
        <v>9</v>
      </c>
      <c r="G35" s="38">
        <f>AVERAGE(G31:G34)</f>
        <v>94.174746821805641</v>
      </c>
      <c r="I35" s="423" t="s">
        <v>12</v>
      </c>
      <c r="J35" s="423" t="s">
        <v>17</v>
      </c>
      <c r="K35" s="419">
        <f>ABS(L14-L15)</f>
        <v>36.31760396466278</v>
      </c>
      <c r="L35" s="419">
        <f t="shared" si="3"/>
        <v>28.278462320343944</v>
      </c>
      <c r="M35" s="609" t="str">
        <f t="shared" si="4"/>
        <v>Yes</v>
      </c>
      <c r="N35" s="10"/>
    </row>
    <row r="36" spans="2:16" s="9" customFormat="1" ht="13" thickBot="1">
      <c r="B36" s="39"/>
      <c r="C36" s="40"/>
      <c r="D36" s="40"/>
      <c r="E36" s="40"/>
      <c r="F36" s="28" t="s">
        <v>294</v>
      </c>
      <c r="G36" s="41">
        <f>STDEV(G31:G33)</f>
        <v>0.79823645004307209</v>
      </c>
      <c r="N36" s="10"/>
    </row>
    <row r="37" spans="2:16" s="9" customFormat="1" ht="13" thickBot="1">
      <c r="I37" s="10" t="s">
        <v>415</v>
      </c>
      <c r="N37" s="10"/>
    </row>
    <row r="38" spans="2:16" s="9" customFormat="1" ht="13" thickBot="1">
      <c r="B38" s="618" t="s">
        <v>10</v>
      </c>
      <c r="C38" s="616" t="s">
        <v>3</v>
      </c>
      <c r="D38" s="620" t="s">
        <v>4</v>
      </c>
      <c r="E38" s="622" t="s">
        <v>8</v>
      </c>
      <c r="F38" s="623"/>
      <c r="G38" s="614" t="s">
        <v>327</v>
      </c>
      <c r="I38" s="10"/>
      <c r="J38" s="10"/>
      <c r="K38" s="10"/>
      <c r="L38" s="10"/>
      <c r="M38" s="10"/>
      <c r="N38" s="10"/>
    </row>
    <row r="39" spans="2:16" s="9" customFormat="1" ht="13" thickBot="1">
      <c r="B39" s="619"/>
      <c r="C39" s="617"/>
      <c r="D39" s="621"/>
      <c r="E39" s="11" t="s">
        <v>63</v>
      </c>
      <c r="F39" s="12" t="s">
        <v>13</v>
      </c>
      <c r="G39" s="615"/>
      <c r="I39" s="10"/>
      <c r="J39" s="10"/>
      <c r="K39" s="10"/>
      <c r="L39" s="10"/>
      <c r="M39" s="10"/>
      <c r="N39" s="10"/>
    </row>
    <row r="40" spans="2:16" s="9" customFormat="1" ht="12">
      <c r="B40" s="46" t="s">
        <v>146</v>
      </c>
      <c r="C40" s="14" t="s">
        <v>77</v>
      </c>
      <c r="D40" s="15">
        <v>1</v>
      </c>
      <c r="E40" s="86">
        <v>48</v>
      </c>
      <c r="F40" s="87">
        <v>70</v>
      </c>
      <c r="G40" s="18">
        <f>E40/F40*100</f>
        <v>68.571428571428569</v>
      </c>
      <c r="I40" s="10"/>
      <c r="J40" s="45"/>
      <c r="K40" s="10"/>
      <c r="L40" s="10"/>
      <c r="M40" s="52"/>
      <c r="N40" s="10"/>
      <c r="O40" s="52"/>
      <c r="P40" s="10"/>
    </row>
    <row r="41" spans="2:16" s="9" customFormat="1" ht="12">
      <c r="B41" s="56" t="s">
        <v>364</v>
      </c>
      <c r="C41" s="20"/>
      <c r="D41" s="21">
        <v>2</v>
      </c>
      <c r="E41" s="88">
        <v>40</v>
      </c>
      <c r="F41" s="89">
        <v>80</v>
      </c>
      <c r="G41" s="24">
        <f>E41/F41*100</f>
        <v>50</v>
      </c>
      <c r="I41" s="53"/>
      <c r="J41" s="47"/>
      <c r="K41" s="53"/>
      <c r="L41" s="53"/>
      <c r="M41" s="178"/>
      <c r="N41" s="53"/>
      <c r="O41" s="178"/>
      <c r="P41" s="10"/>
    </row>
    <row r="42" spans="2:16" s="9" customFormat="1" ht="13" thickBot="1">
      <c r="B42" s="39"/>
      <c r="C42" s="26"/>
      <c r="D42" s="27">
        <v>3</v>
      </c>
      <c r="E42" s="90">
        <v>55</v>
      </c>
      <c r="F42" s="91">
        <v>100</v>
      </c>
      <c r="G42" s="30">
        <f t="shared" ref="G42" si="5">E42/F42*100</f>
        <v>55.000000000000007</v>
      </c>
      <c r="I42" s="45"/>
      <c r="J42" s="45"/>
      <c r="K42" s="53"/>
      <c r="L42" s="53"/>
      <c r="M42" s="178"/>
      <c r="N42" s="53"/>
      <c r="O42" s="178"/>
      <c r="P42" s="10"/>
    </row>
    <row r="43" spans="2:16" s="9" customFormat="1" ht="13" thickBot="1">
      <c r="B43" s="31"/>
      <c r="C43" s="32"/>
      <c r="D43" s="33" t="s">
        <v>7</v>
      </c>
      <c r="E43" s="34"/>
      <c r="F43" s="85">
        <f>SUM(F40:F42)</f>
        <v>250</v>
      </c>
      <c r="G43" s="36"/>
      <c r="I43" s="53"/>
      <c r="J43" s="47"/>
      <c r="K43" s="53"/>
      <c r="L43" s="53"/>
      <c r="M43" s="178"/>
      <c r="N43" s="53"/>
      <c r="O43" s="178"/>
      <c r="P43" s="10"/>
    </row>
    <row r="44" spans="2:16" s="9" customFormat="1" ht="12">
      <c r="B44" s="31"/>
      <c r="C44" s="32"/>
      <c r="D44" s="32"/>
      <c r="E44" s="32"/>
      <c r="F44" s="37" t="s">
        <v>9</v>
      </c>
      <c r="G44" s="38">
        <f>AVERAGE(G40:G43)</f>
        <v>57.857142857142861</v>
      </c>
      <c r="I44" s="45"/>
      <c r="J44" s="47"/>
      <c r="K44" s="53"/>
      <c r="L44" s="53"/>
      <c r="M44" s="178"/>
      <c r="N44" s="53"/>
      <c r="O44" s="178"/>
      <c r="P44" s="10"/>
    </row>
    <row r="45" spans="2:16" s="9" customFormat="1" ht="13" thickBot="1">
      <c r="B45" s="39"/>
      <c r="C45" s="40"/>
      <c r="D45" s="40"/>
      <c r="E45" s="40"/>
      <c r="F45" s="28" t="s">
        <v>294</v>
      </c>
      <c r="G45" s="41">
        <f>STDEV(G40:G42)</f>
        <v>9.6097314621954677</v>
      </c>
      <c r="I45" s="53"/>
      <c r="J45" s="53"/>
      <c r="K45" s="53"/>
      <c r="L45" s="53"/>
      <c r="M45" s="53"/>
      <c r="N45" s="53"/>
      <c r="O45" s="53"/>
      <c r="P45" s="10"/>
    </row>
    <row r="55" spans="2:7">
      <c r="B55" s="517"/>
      <c r="C55" s="517"/>
      <c r="D55" s="517"/>
      <c r="E55" s="517"/>
      <c r="F55" s="517"/>
      <c r="G55" s="517"/>
    </row>
    <row r="56" spans="2:7">
      <c r="B56" s="517"/>
      <c r="C56" s="517"/>
      <c r="D56" s="517"/>
      <c r="E56" s="517"/>
      <c r="F56" s="517"/>
      <c r="G56" s="517"/>
    </row>
    <row r="57" spans="2:7">
      <c r="B57" s="517"/>
      <c r="C57" s="517"/>
      <c r="D57" s="517"/>
      <c r="E57" s="517"/>
      <c r="F57" s="517"/>
      <c r="G57" s="517"/>
    </row>
    <row r="58" spans="2:7">
      <c r="B58" s="517"/>
      <c r="C58" s="517"/>
      <c r="D58" s="517"/>
      <c r="E58" s="517"/>
      <c r="F58" s="517"/>
      <c r="G58" s="517"/>
    </row>
    <row r="59" spans="2:7">
      <c r="B59" s="517"/>
      <c r="C59" s="517"/>
      <c r="D59" s="517"/>
      <c r="E59" s="517"/>
      <c r="F59" s="517"/>
      <c r="G59" s="517"/>
    </row>
    <row r="60" spans="2:7">
      <c r="B60" s="517"/>
      <c r="C60" s="517"/>
      <c r="D60" s="517"/>
      <c r="E60" s="517"/>
      <c r="F60" s="517"/>
      <c r="G60" s="517"/>
    </row>
    <row r="61" spans="2:7">
      <c r="B61" s="517"/>
      <c r="C61" s="517"/>
      <c r="D61" s="517"/>
      <c r="E61" s="517"/>
      <c r="F61" s="517"/>
      <c r="G61" s="517"/>
    </row>
    <row r="62" spans="2:7">
      <c r="B62" s="517"/>
      <c r="C62" s="517"/>
      <c r="D62" s="517"/>
      <c r="E62" s="517"/>
      <c r="F62" s="517"/>
      <c r="G62" s="517"/>
    </row>
    <row r="63" spans="2:7">
      <c r="B63" s="517"/>
      <c r="C63" s="517"/>
      <c r="D63" s="517"/>
      <c r="E63" s="517"/>
      <c r="F63" s="517"/>
      <c r="G63" s="517"/>
    </row>
    <row r="64" spans="2:7">
      <c r="B64" s="517"/>
      <c r="C64" s="517"/>
      <c r="D64" s="517"/>
      <c r="E64" s="517"/>
      <c r="F64" s="517"/>
      <c r="G64" s="517"/>
    </row>
  </sheetData>
  <mergeCells count="26">
    <mergeCell ref="N9:N10"/>
    <mergeCell ref="B11:B12"/>
    <mergeCell ref="C11:C12"/>
    <mergeCell ref="D11:D12"/>
    <mergeCell ref="E11:F11"/>
    <mergeCell ref="G11:G12"/>
    <mergeCell ref="B2:B3"/>
    <mergeCell ref="C2:C3"/>
    <mergeCell ref="D2:D3"/>
    <mergeCell ref="E2:F2"/>
    <mergeCell ref="G2:G3"/>
    <mergeCell ref="B20:B21"/>
    <mergeCell ref="C20:C21"/>
    <mergeCell ref="D20:D21"/>
    <mergeCell ref="E20:F20"/>
    <mergeCell ref="G20:G21"/>
    <mergeCell ref="B29:B30"/>
    <mergeCell ref="C29:C30"/>
    <mergeCell ref="D29:D30"/>
    <mergeCell ref="E29:F29"/>
    <mergeCell ref="G29:G30"/>
    <mergeCell ref="B38:B39"/>
    <mergeCell ref="C38:C39"/>
    <mergeCell ref="D38:D39"/>
    <mergeCell ref="E38:F38"/>
    <mergeCell ref="G38:G39"/>
  </mergeCells>
  <phoneticPr fontId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75142-BC03-F445-A0E8-9942EBC00D7A}">
  <dimension ref="B1:P64"/>
  <sheetViews>
    <sheetView zoomScale="72" zoomScaleNormal="72" workbookViewId="0">
      <selection sqref="A1:XFD1048576"/>
    </sheetView>
  </sheetViews>
  <sheetFormatPr baseColWidth="10" defaultRowHeight="16"/>
  <cols>
    <col min="1" max="1" width="10.7109375" style="517"/>
    <col min="2" max="2" width="21.42578125" style="9" customWidth="1"/>
    <col min="3" max="3" width="10.7109375" style="9"/>
    <col min="4" max="7" width="11" style="9" bestFit="1" customWidth="1"/>
    <col min="8" max="8" width="3.28515625" style="517" customWidth="1"/>
    <col min="9" max="9" width="18.7109375" style="517" customWidth="1"/>
    <col min="10" max="13" width="15.7109375" style="517" customWidth="1"/>
    <col min="14" max="14" width="18.7109375" style="517" customWidth="1"/>
    <col min="15" max="15" width="13.140625" style="517" bestFit="1" customWidth="1"/>
    <col min="16" max="16" width="10.85546875" style="517" bestFit="1" customWidth="1"/>
    <col min="17" max="16384" width="10.7109375" style="517"/>
  </cols>
  <sheetData>
    <row r="1" spans="2:16" ht="14" customHeight="1" thickBot="1">
      <c r="B1" s="9" t="s">
        <v>349</v>
      </c>
    </row>
    <row r="2" spans="2:16" s="9" customFormat="1" ht="12" customHeight="1" thickBot="1">
      <c r="B2" s="618" t="s">
        <v>10</v>
      </c>
      <c r="C2" s="616" t="s">
        <v>3</v>
      </c>
      <c r="D2" s="620" t="s">
        <v>4</v>
      </c>
      <c r="E2" s="622" t="s">
        <v>8</v>
      </c>
      <c r="F2" s="623"/>
      <c r="G2" s="614" t="s">
        <v>330</v>
      </c>
      <c r="I2" s="10"/>
      <c r="J2" s="104" t="s">
        <v>69</v>
      </c>
      <c r="K2" s="110" t="s">
        <v>70</v>
      </c>
      <c r="L2" s="110" t="s">
        <v>72</v>
      </c>
      <c r="M2" s="111" t="s">
        <v>71</v>
      </c>
      <c r="N2" s="112" t="s">
        <v>147</v>
      </c>
      <c r="O2" s="10"/>
      <c r="P2" s="10"/>
    </row>
    <row r="3" spans="2:16" s="9" customFormat="1" ht="12" customHeight="1" thickBot="1">
      <c r="B3" s="619"/>
      <c r="C3" s="617"/>
      <c r="D3" s="621"/>
      <c r="E3" s="11" t="s">
        <v>63</v>
      </c>
      <c r="F3" s="12" t="s">
        <v>13</v>
      </c>
      <c r="G3" s="615"/>
      <c r="I3" s="10" t="s">
        <v>330</v>
      </c>
      <c r="J3" s="13">
        <v>100</v>
      </c>
      <c r="K3" s="13">
        <v>98.68421052631578</v>
      </c>
      <c r="L3" s="13">
        <v>100</v>
      </c>
      <c r="M3" s="13">
        <v>98.333333333333329</v>
      </c>
      <c r="N3" s="13">
        <v>30.882352941176471</v>
      </c>
      <c r="O3" s="10"/>
      <c r="P3" s="10"/>
    </row>
    <row r="4" spans="2:16" s="9" customFormat="1" ht="12" customHeight="1">
      <c r="B4" s="14" t="s">
        <v>93</v>
      </c>
      <c r="C4" s="14" t="s">
        <v>81</v>
      </c>
      <c r="D4" s="15">
        <v>1</v>
      </c>
      <c r="E4" s="86">
        <v>60</v>
      </c>
      <c r="F4" s="87">
        <v>60</v>
      </c>
      <c r="G4" s="18">
        <f>E4/F4*100</f>
        <v>100</v>
      </c>
      <c r="I4" s="10"/>
      <c r="J4" s="19">
        <v>100</v>
      </c>
      <c r="K4" s="19">
        <v>98.245614035087712</v>
      </c>
      <c r="L4" s="19">
        <v>98.780487804878049</v>
      </c>
      <c r="M4" s="19">
        <v>94.805194805194802</v>
      </c>
      <c r="N4" s="19">
        <v>41.860465116279073</v>
      </c>
      <c r="O4" s="10"/>
      <c r="P4" s="10"/>
    </row>
    <row r="5" spans="2:16" s="9" customFormat="1" ht="12" customHeight="1" thickBot="1">
      <c r="B5" s="56" t="s">
        <v>364</v>
      </c>
      <c r="C5" s="20"/>
      <c r="D5" s="21">
        <v>2</v>
      </c>
      <c r="E5" s="88">
        <v>87</v>
      </c>
      <c r="F5" s="89">
        <v>87</v>
      </c>
      <c r="G5" s="24">
        <f t="shared" ref="G5:G6" si="0">E5/F5*100</f>
        <v>100</v>
      </c>
      <c r="I5" s="10"/>
      <c r="J5" s="25">
        <v>100</v>
      </c>
      <c r="K5" s="25">
        <v>86.486486486486484</v>
      </c>
      <c r="L5" s="25">
        <v>97.183098591549296</v>
      </c>
      <c r="M5" s="25">
        <v>88.709677419354833</v>
      </c>
      <c r="N5" s="25">
        <v>51.785714285714292</v>
      </c>
      <c r="O5" s="10"/>
      <c r="P5" s="10"/>
    </row>
    <row r="6" spans="2:16" s="9" customFormat="1" ht="12" customHeight="1" thickBot="1">
      <c r="B6" s="26"/>
      <c r="C6" s="26"/>
      <c r="D6" s="27">
        <v>3</v>
      </c>
      <c r="E6" s="90">
        <v>96</v>
      </c>
      <c r="F6" s="91">
        <v>96</v>
      </c>
      <c r="G6" s="30">
        <f t="shared" si="0"/>
        <v>100</v>
      </c>
      <c r="I6" s="10" t="s">
        <v>27</v>
      </c>
      <c r="J6" s="47"/>
      <c r="K6" s="53"/>
      <c r="L6" s="53"/>
      <c r="M6" s="178"/>
      <c r="N6" s="53"/>
      <c r="O6" s="178"/>
      <c r="P6" s="10"/>
    </row>
    <row r="7" spans="2:16" s="9" customFormat="1" ht="12" customHeight="1" thickBot="1">
      <c r="B7" s="31"/>
      <c r="C7" s="32"/>
      <c r="D7" s="33" t="s">
        <v>7</v>
      </c>
      <c r="E7" s="34"/>
      <c r="F7" s="35">
        <f>SUM(F4:F6)</f>
        <v>243</v>
      </c>
      <c r="G7" s="36"/>
      <c r="I7" s="10" t="s">
        <v>30</v>
      </c>
      <c r="J7" s="47"/>
      <c r="K7" s="53"/>
      <c r="L7" s="53"/>
      <c r="M7" s="178"/>
      <c r="N7" s="53"/>
      <c r="O7" s="178"/>
      <c r="P7" s="10"/>
    </row>
    <row r="8" spans="2:16" s="9" customFormat="1" ht="12" customHeight="1" thickBot="1">
      <c r="B8" s="31"/>
      <c r="C8" s="32"/>
      <c r="D8" s="32"/>
      <c r="E8" s="32"/>
      <c r="F8" s="37" t="s">
        <v>9</v>
      </c>
      <c r="G8" s="38">
        <f>AVERAGE(G4:G7)</f>
        <v>100</v>
      </c>
      <c r="P8" s="10"/>
    </row>
    <row r="9" spans="2:16" s="9" customFormat="1" ht="12" customHeight="1" thickBot="1">
      <c r="B9" s="39"/>
      <c r="C9" s="40"/>
      <c r="D9" s="40"/>
      <c r="E9" s="40"/>
      <c r="F9" s="28" t="s">
        <v>294</v>
      </c>
      <c r="G9" s="41">
        <f>STDEV(G4:G6)</f>
        <v>0</v>
      </c>
      <c r="I9" s="10" t="s">
        <v>23</v>
      </c>
      <c r="J9" s="10"/>
      <c r="K9" s="10"/>
      <c r="L9" s="10"/>
      <c r="M9" s="10"/>
      <c r="N9" s="625" t="s">
        <v>296</v>
      </c>
      <c r="O9" s="178"/>
      <c r="P9" s="10"/>
    </row>
    <row r="10" spans="2:16" s="9" customFormat="1" ht="12" customHeight="1" thickBot="1">
      <c r="I10" s="42" t="s">
        <v>26</v>
      </c>
      <c r="J10" s="42" t="s">
        <v>24</v>
      </c>
      <c r="K10" s="42" t="s">
        <v>25</v>
      </c>
      <c r="L10" s="42" t="s">
        <v>28</v>
      </c>
      <c r="M10" s="42" t="s">
        <v>29</v>
      </c>
      <c r="N10" s="626"/>
      <c r="O10" s="10"/>
      <c r="P10" s="10"/>
    </row>
    <row r="11" spans="2:16" s="9" customFormat="1" ht="12" customHeight="1" thickBot="1">
      <c r="B11" s="618" t="s">
        <v>10</v>
      </c>
      <c r="C11" s="616" t="s">
        <v>3</v>
      </c>
      <c r="D11" s="620" t="s">
        <v>4</v>
      </c>
      <c r="E11" s="622" t="s">
        <v>8</v>
      </c>
      <c r="F11" s="623"/>
      <c r="G11" s="614" t="s">
        <v>327</v>
      </c>
      <c r="I11" s="45" t="s">
        <v>92</v>
      </c>
      <c r="J11" s="45">
        <v>3</v>
      </c>
      <c r="K11" s="45">
        <v>300</v>
      </c>
      <c r="L11" s="45">
        <v>100</v>
      </c>
      <c r="M11" s="45">
        <v>0</v>
      </c>
      <c r="N11" s="414">
        <f>AVERAGE(M11:M15)</f>
        <v>36.580853183545315</v>
      </c>
      <c r="O11" s="517"/>
      <c r="P11" s="10"/>
    </row>
    <row r="12" spans="2:16" s="9" customFormat="1" ht="12" customHeight="1" thickBot="1">
      <c r="B12" s="619"/>
      <c r="C12" s="617"/>
      <c r="D12" s="621"/>
      <c r="E12" s="11" t="s">
        <v>63</v>
      </c>
      <c r="F12" s="12" t="s">
        <v>13</v>
      </c>
      <c r="G12" s="615"/>
      <c r="I12" s="47" t="s">
        <v>70</v>
      </c>
      <c r="J12" s="45">
        <v>3</v>
      </c>
      <c r="K12" s="45">
        <v>283.41631104788996</v>
      </c>
      <c r="L12" s="45">
        <v>94.472103682629992</v>
      </c>
      <c r="M12" s="45">
        <v>47.875653223036572</v>
      </c>
      <c r="N12" s="411" t="s">
        <v>50</v>
      </c>
      <c r="O12" s="52"/>
      <c r="P12" s="10"/>
    </row>
    <row r="13" spans="2:16" s="9" customFormat="1" ht="12" customHeight="1">
      <c r="B13" s="46" t="s">
        <v>70</v>
      </c>
      <c r="C13" s="14" t="s">
        <v>82</v>
      </c>
      <c r="D13" s="15">
        <v>1</v>
      </c>
      <c r="E13" s="16">
        <v>75</v>
      </c>
      <c r="F13" s="17">
        <v>76</v>
      </c>
      <c r="G13" s="18">
        <f>E13/F13*100</f>
        <v>98.68421052631578</v>
      </c>
      <c r="I13" s="47" t="s">
        <v>72</v>
      </c>
      <c r="J13" s="45">
        <v>3</v>
      </c>
      <c r="K13" s="45">
        <v>295.96358639642733</v>
      </c>
      <c r="L13" s="45">
        <v>98.65452879880911</v>
      </c>
      <c r="M13" s="45">
        <v>1.9956326396402955</v>
      </c>
      <c r="N13" s="414">
        <v>7.5019999999999998</v>
      </c>
      <c r="O13" s="178"/>
      <c r="P13" s="10"/>
    </row>
    <row r="14" spans="2:16" s="9" customFormat="1" ht="12" customHeight="1">
      <c r="B14" s="56" t="s">
        <v>364</v>
      </c>
      <c r="C14" s="20"/>
      <c r="D14" s="21">
        <v>2</v>
      </c>
      <c r="E14" s="22">
        <v>56</v>
      </c>
      <c r="F14" s="23">
        <v>57</v>
      </c>
      <c r="G14" s="24">
        <f t="shared" ref="G14:G15" si="1">E14/F14*100</f>
        <v>98.245614035087712</v>
      </c>
      <c r="I14" s="47" t="s">
        <v>71</v>
      </c>
      <c r="J14" s="45">
        <v>3</v>
      </c>
      <c r="K14" s="45">
        <v>281.84820555788298</v>
      </c>
      <c r="L14" s="45">
        <v>93.949401852627659</v>
      </c>
      <c r="M14" s="45">
        <v>23.702974470911016</v>
      </c>
      <c r="N14" s="412" t="s">
        <v>46</v>
      </c>
      <c r="O14" s="178"/>
      <c r="P14" s="10"/>
    </row>
    <row r="15" spans="2:16" s="9" customFormat="1" ht="12" customHeight="1" thickBot="1">
      <c r="B15" s="39"/>
      <c r="C15" s="26"/>
      <c r="D15" s="27">
        <v>3</v>
      </c>
      <c r="E15" s="28">
        <v>32</v>
      </c>
      <c r="F15" s="29">
        <v>37</v>
      </c>
      <c r="G15" s="30">
        <f t="shared" si="1"/>
        <v>86.486486486486484</v>
      </c>
      <c r="I15" s="49" t="s">
        <v>147</v>
      </c>
      <c r="J15" s="50">
        <v>3</v>
      </c>
      <c r="K15" s="50">
        <v>124.52853234316983</v>
      </c>
      <c r="L15" s="50">
        <v>41.509510781056612</v>
      </c>
      <c r="M15" s="50">
        <v>109.33000558413869</v>
      </c>
      <c r="N15" s="325">
        <f>N13*SQRT(N11/3)</f>
        <v>26.196504623666513</v>
      </c>
      <c r="O15" s="178"/>
      <c r="P15" s="10"/>
    </row>
    <row r="16" spans="2:16" s="9" customFormat="1" ht="12" customHeight="1" thickBot="1">
      <c r="B16" s="31"/>
      <c r="C16" s="32"/>
      <c r="D16" s="33" t="s">
        <v>7</v>
      </c>
      <c r="E16" s="34"/>
      <c r="F16" s="35">
        <f>SUM(F13:F15)</f>
        <v>170</v>
      </c>
      <c r="G16" s="36"/>
      <c r="I16" s="10"/>
      <c r="J16" s="10"/>
      <c r="K16" s="10"/>
      <c r="L16" s="10"/>
      <c r="M16" s="10"/>
      <c r="N16" s="10"/>
      <c r="O16" s="178"/>
      <c r="P16" s="10"/>
    </row>
    <row r="17" spans="2:16" s="9" customFormat="1" ht="12" customHeight="1" thickBot="1">
      <c r="B17" s="31"/>
      <c r="C17" s="32"/>
      <c r="D17" s="32"/>
      <c r="E17" s="32"/>
      <c r="F17" s="37" t="s">
        <v>9</v>
      </c>
      <c r="G17" s="38">
        <f>AVERAGE(G13:G16)</f>
        <v>94.472103682629992</v>
      </c>
      <c r="I17" s="10" t="s">
        <v>295</v>
      </c>
      <c r="J17" s="10"/>
      <c r="K17" s="10"/>
      <c r="L17" s="10"/>
      <c r="M17" s="10"/>
      <c r="N17" s="10"/>
      <c r="O17" s="10"/>
      <c r="P17" s="10"/>
    </row>
    <row r="18" spans="2:16" s="9" customFormat="1" ht="12" customHeight="1" thickBot="1">
      <c r="B18" s="39"/>
      <c r="C18" s="40"/>
      <c r="D18" s="40"/>
      <c r="E18" s="40"/>
      <c r="F18" s="28" t="s">
        <v>294</v>
      </c>
      <c r="G18" s="41">
        <f>STDEV(G13:G15)</f>
        <v>6.9192234552033778</v>
      </c>
      <c r="I18" s="42" t="s">
        <v>34</v>
      </c>
      <c r="J18" s="42" t="s">
        <v>24</v>
      </c>
      <c r="K18" s="42" t="s">
        <v>25</v>
      </c>
      <c r="L18" s="42" t="s">
        <v>28</v>
      </c>
      <c r="M18" s="42" t="s">
        <v>29</v>
      </c>
      <c r="N18" s="42" t="s">
        <v>48</v>
      </c>
      <c r="O18" s="42" t="s">
        <v>40</v>
      </c>
      <c r="P18" s="10"/>
    </row>
    <row r="19" spans="2:16" s="9" customFormat="1" ht="12" customHeight="1" thickBot="1">
      <c r="I19" s="45" t="s">
        <v>32</v>
      </c>
      <c r="J19" s="45">
        <v>7410.3303724809884</v>
      </c>
      <c r="K19" s="45">
        <v>4</v>
      </c>
      <c r="L19" s="45">
        <v>1852.5825931202471</v>
      </c>
      <c r="M19" s="45">
        <v>50.643504234985315</v>
      </c>
      <c r="N19" s="45">
        <v>1.3281050552508821E-6</v>
      </c>
      <c r="O19" s="45">
        <v>3.4780496907652281</v>
      </c>
      <c r="P19" s="10"/>
    </row>
    <row r="20" spans="2:16" s="9" customFormat="1" ht="12" customHeight="1" thickBot="1">
      <c r="B20" s="618" t="s">
        <v>10</v>
      </c>
      <c r="C20" s="616" t="s">
        <v>3</v>
      </c>
      <c r="D20" s="620" t="s">
        <v>4</v>
      </c>
      <c r="E20" s="622" t="s">
        <v>8</v>
      </c>
      <c r="F20" s="623"/>
      <c r="G20" s="614" t="s">
        <v>327</v>
      </c>
      <c r="I20" s="45" t="s">
        <v>33</v>
      </c>
      <c r="J20" s="45">
        <v>365.80853183545196</v>
      </c>
      <c r="K20" s="45">
        <v>10</v>
      </c>
      <c r="L20" s="45">
        <v>36.580853183545194</v>
      </c>
      <c r="M20" s="45"/>
      <c r="N20" s="45"/>
      <c r="O20" s="45"/>
      <c r="P20" s="10"/>
    </row>
    <row r="21" spans="2:16" s="9" customFormat="1" ht="12" customHeight="1" thickBot="1">
      <c r="B21" s="619"/>
      <c r="C21" s="617"/>
      <c r="D21" s="621"/>
      <c r="E21" s="11" t="s">
        <v>63</v>
      </c>
      <c r="F21" s="12" t="s">
        <v>13</v>
      </c>
      <c r="G21" s="615"/>
      <c r="I21" s="45"/>
      <c r="J21" s="45"/>
      <c r="K21" s="45"/>
      <c r="L21" s="45"/>
      <c r="M21" s="45"/>
      <c r="N21" s="45"/>
      <c r="O21" s="45"/>
      <c r="P21" s="10"/>
    </row>
    <row r="22" spans="2:16" s="9" customFormat="1" ht="12" customHeight="1" thickBot="1">
      <c r="B22" s="46" t="s">
        <v>72</v>
      </c>
      <c r="C22" s="14" t="s">
        <v>83</v>
      </c>
      <c r="D22" s="15">
        <v>1</v>
      </c>
      <c r="E22" s="16">
        <v>88</v>
      </c>
      <c r="F22" s="17">
        <v>88</v>
      </c>
      <c r="G22" s="18">
        <f>E22/F22*100</f>
        <v>100</v>
      </c>
      <c r="I22" s="50" t="s">
        <v>7</v>
      </c>
      <c r="J22" s="50">
        <v>7776.1389043164399</v>
      </c>
      <c r="K22" s="50">
        <v>14</v>
      </c>
      <c r="L22" s="50"/>
      <c r="M22" s="50"/>
      <c r="N22" s="50"/>
      <c r="O22" s="50"/>
      <c r="P22" s="10"/>
    </row>
    <row r="23" spans="2:16" s="9" customFormat="1" ht="12" customHeight="1">
      <c r="B23" s="56" t="s">
        <v>364</v>
      </c>
      <c r="C23" s="20"/>
      <c r="D23" s="21">
        <v>2</v>
      </c>
      <c r="E23" s="22">
        <v>81</v>
      </c>
      <c r="F23" s="23">
        <v>82</v>
      </c>
      <c r="G23" s="24">
        <f t="shared" ref="G23:G24" si="2">E23/F23*100</f>
        <v>98.780487804878049</v>
      </c>
      <c r="I23" s="45"/>
      <c r="J23" s="10"/>
      <c r="K23" s="10"/>
      <c r="L23" s="10"/>
      <c r="M23" s="10"/>
      <c r="N23" s="10"/>
      <c r="O23" s="10"/>
      <c r="P23" s="10"/>
    </row>
    <row r="24" spans="2:16" s="9" customFormat="1" ht="12" customHeight="1" thickBot="1">
      <c r="B24" s="39"/>
      <c r="C24" s="26"/>
      <c r="D24" s="27">
        <v>3</v>
      </c>
      <c r="E24" s="28">
        <v>69</v>
      </c>
      <c r="F24" s="29">
        <v>71</v>
      </c>
      <c r="G24" s="30">
        <f t="shared" si="2"/>
        <v>97.183098591549296</v>
      </c>
      <c r="I24" s="329" t="s">
        <v>42</v>
      </c>
      <c r="J24" s="328" t="s">
        <v>301</v>
      </c>
      <c r="K24" s="328"/>
      <c r="L24" s="415" t="s">
        <v>49</v>
      </c>
      <c r="M24" s="328"/>
      <c r="N24" s="10"/>
    </row>
    <row r="25" spans="2:16" s="9" customFormat="1" ht="12" customHeight="1" thickBot="1">
      <c r="B25" s="31"/>
      <c r="C25" s="32"/>
      <c r="D25" s="33" t="s">
        <v>7</v>
      </c>
      <c r="E25" s="34"/>
      <c r="F25" s="35">
        <f>SUM(F22:F24)</f>
        <v>241</v>
      </c>
      <c r="G25" s="36"/>
      <c r="I25" s="416" t="s">
        <v>170</v>
      </c>
      <c r="J25" s="416" t="s">
        <v>171</v>
      </c>
      <c r="K25" s="416" t="s">
        <v>45</v>
      </c>
      <c r="L25" s="416" t="s">
        <v>46</v>
      </c>
      <c r="M25" s="416" t="s">
        <v>47</v>
      </c>
      <c r="N25" s="10"/>
    </row>
    <row r="26" spans="2:16" s="9" customFormat="1" ht="12" customHeight="1">
      <c r="B26" s="31"/>
      <c r="C26" s="32"/>
      <c r="D26" s="32"/>
      <c r="E26" s="32"/>
      <c r="F26" s="37" t="s">
        <v>9</v>
      </c>
      <c r="G26" s="38">
        <f>AVERAGE(G22:G25)</f>
        <v>98.65452879880911</v>
      </c>
      <c r="I26" s="420" t="s">
        <v>1</v>
      </c>
      <c r="J26" s="421" t="s">
        <v>89</v>
      </c>
      <c r="K26" s="328">
        <f>ABS($L$11-L12)</f>
        <v>5.5278963173700078</v>
      </c>
      <c r="L26" s="328">
        <f>$N$15</f>
        <v>26.196504623666513</v>
      </c>
      <c r="M26" s="415" t="str">
        <f>IF(K26&gt;L26,"Yes","No")</f>
        <v>No</v>
      </c>
      <c r="N26" s="10"/>
    </row>
    <row r="27" spans="2:16" s="9" customFormat="1" ht="12" customHeight="1" thickBot="1">
      <c r="B27" s="39"/>
      <c r="C27" s="40"/>
      <c r="D27" s="40"/>
      <c r="E27" s="40"/>
      <c r="F27" s="28" t="s">
        <v>294</v>
      </c>
      <c r="G27" s="41">
        <f>STDEV(G22:G24)</f>
        <v>1.4126686234359052</v>
      </c>
      <c r="I27" s="328"/>
      <c r="J27" s="421" t="s">
        <v>90</v>
      </c>
      <c r="K27" s="328">
        <f>ABS($L$11-L13)</f>
        <v>1.3454712011908896</v>
      </c>
      <c r="L27" s="328">
        <f t="shared" ref="L27:L35" si="3">$N$15</f>
        <v>26.196504623666513</v>
      </c>
      <c r="M27" s="415" t="str">
        <f>IF(K27&gt;L27,"Yes","No")</f>
        <v>No</v>
      </c>
      <c r="N27" s="10"/>
    </row>
    <row r="28" spans="2:16" s="9" customFormat="1" ht="12" customHeight="1" thickBot="1">
      <c r="I28" s="328"/>
      <c r="J28" s="421" t="s">
        <v>12</v>
      </c>
      <c r="K28" s="328">
        <f>ABS($L$11-L14)</f>
        <v>6.0505981473723409</v>
      </c>
      <c r="L28" s="328">
        <f t="shared" si="3"/>
        <v>26.196504623666513</v>
      </c>
      <c r="M28" s="415" t="str">
        <f t="shared" ref="M28:M35" si="4">IF(K28&gt;L28,"Yes","No")</f>
        <v>No</v>
      </c>
      <c r="N28" s="10"/>
    </row>
    <row r="29" spans="2:16" s="9" customFormat="1" ht="12" customHeight="1" thickBot="1">
      <c r="B29" s="618" t="s">
        <v>10</v>
      </c>
      <c r="C29" s="616" t="s">
        <v>3</v>
      </c>
      <c r="D29" s="620" t="s">
        <v>4</v>
      </c>
      <c r="E29" s="622" t="s">
        <v>8</v>
      </c>
      <c r="F29" s="623"/>
      <c r="G29" s="614" t="s">
        <v>327</v>
      </c>
      <c r="I29" s="328"/>
      <c r="J29" s="421" t="s">
        <v>51</v>
      </c>
      <c r="K29" s="328">
        <f>ABS($L$11-L15)</f>
        <v>58.490489218943388</v>
      </c>
      <c r="L29" s="328">
        <f t="shared" si="3"/>
        <v>26.196504623666513</v>
      </c>
      <c r="M29" s="415" t="str">
        <f t="shared" si="4"/>
        <v>Yes</v>
      </c>
      <c r="N29" s="10"/>
    </row>
    <row r="30" spans="2:16" s="9" customFormat="1" ht="12" customHeight="1" thickBot="1">
      <c r="B30" s="619"/>
      <c r="C30" s="617"/>
      <c r="D30" s="621"/>
      <c r="E30" s="11" t="s">
        <v>63</v>
      </c>
      <c r="F30" s="12" t="s">
        <v>13</v>
      </c>
      <c r="G30" s="615"/>
      <c r="I30" s="421" t="s">
        <v>89</v>
      </c>
      <c r="J30" s="421" t="s">
        <v>90</v>
      </c>
      <c r="K30" s="329">
        <f>ABS($L$12-L13)</f>
        <v>4.1824251161791182</v>
      </c>
      <c r="L30" s="328">
        <f t="shared" si="3"/>
        <v>26.196504623666513</v>
      </c>
      <c r="M30" s="613" t="str">
        <f>IF(K30&gt;L30,"Yes","No")</f>
        <v>No</v>
      </c>
      <c r="N30" s="10"/>
    </row>
    <row r="31" spans="2:16" s="9" customFormat="1" ht="12" customHeight="1">
      <c r="B31" s="46" t="s">
        <v>84</v>
      </c>
      <c r="C31" s="14" t="s">
        <v>85</v>
      </c>
      <c r="D31" s="15">
        <v>1</v>
      </c>
      <c r="E31" s="16">
        <v>59</v>
      </c>
      <c r="F31" s="17">
        <v>60</v>
      </c>
      <c r="G31" s="18">
        <f>E31/F31*100</f>
        <v>98.333333333333329</v>
      </c>
      <c r="I31" s="422"/>
      <c r="J31" s="421" t="s">
        <v>12</v>
      </c>
      <c r="K31" s="329">
        <f>ABS($L$12-L14)</f>
        <v>0.52270183000233317</v>
      </c>
      <c r="L31" s="328">
        <f t="shared" si="3"/>
        <v>26.196504623666513</v>
      </c>
      <c r="M31" s="613" t="str">
        <f t="shared" si="4"/>
        <v>No</v>
      </c>
      <c r="N31" s="10"/>
    </row>
    <row r="32" spans="2:16" s="9" customFormat="1" ht="12" customHeight="1">
      <c r="B32" s="56" t="s">
        <v>364</v>
      </c>
      <c r="C32" s="20"/>
      <c r="D32" s="21">
        <v>2</v>
      </c>
      <c r="E32" s="22">
        <v>73</v>
      </c>
      <c r="F32" s="23">
        <v>77</v>
      </c>
      <c r="G32" s="24">
        <f t="shared" ref="G32:G33" si="5">E32/F32*100</f>
        <v>94.805194805194802</v>
      </c>
      <c r="I32" s="422"/>
      <c r="J32" s="421" t="s">
        <v>51</v>
      </c>
      <c r="K32" s="329">
        <f>ABS($L$12-L15)</f>
        <v>52.96259290157338</v>
      </c>
      <c r="L32" s="328">
        <f t="shared" si="3"/>
        <v>26.196504623666513</v>
      </c>
      <c r="M32" s="613" t="str">
        <f>IF(K32&gt;L32,"Yes","No")</f>
        <v>Yes</v>
      </c>
      <c r="N32" s="10"/>
    </row>
    <row r="33" spans="2:16" s="9" customFormat="1" ht="12" customHeight="1" thickBot="1">
      <c r="B33" s="39"/>
      <c r="C33" s="26"/>
      <c r="D33" s="27">
        <v>3</v>
      </c>
      <c r="E33" s="28">
        <v>55</v>
      </c>
      <c r="F33" s="29">
        <v>62</v>
      </c>
      <c r="G33" s="30">
        <f t="shared" si="5"/>
        <v>88.709677419354833</v>
      </c>
      <c r="I33" s="421" t="s">
        <v>90</v>
      </c>
      <c r="J33" s="421" t="s">
        <v>12</v>
      </c>
      <c r="K33" s="329">
        <f>ABS($L$13-L14)</f>
        <v>4.7051269461814513</v>
      </c>
      <c r="L33" s="328">
        <f t="shared" si="3"/>
        <v>26.196504623666513</v>
      </c>
      <c r="M33" s="613" t="str">
        <f t="shared" si="4"/>
        <v>No</v>
      </c>
      <c r="N33" s="10"/>
    </row>
    <row r="34" spans="2:16" s="9" customFormat="1" ht="12" customHeight="1" thickBot="1">
      <c r="B34" s="31"/>
      <c r="C34" s="32"/>
      <c r="D34" s="33" t="s">
        <v>7</v>
      </c>
      <c r="E34" s="34"/>
      <c r="F34" s="35">
        <f>SUM(F31:F33)</f>
        <v>199</v>
      </c>
      <c r="G34" s="36"/>
      <c r="I34" s="422"/>
      <c r="J34" s="421" t="s">
        <v>51</v>
      </c>
      <c r="K34" s="329">
        <f>ABS($L$13-L15)</f>
        <v>57.145018017752498</v>
      </c>
      <c r="L34" s="328">
        <f t="shared" si="3"/>
        <v>26.196504623666513</v>
      </c>
      <c r="M34" s="613" t="str">
        <f t="shared" si="4"/>
        <v>Yes</v>
      </c>
      <c r="N34" s="10"/>
    </row>
    <row r="35" spans="2:16" s="9" customFormat="1" ht="12" customHeight="1">
      <c r="B35" s="31"/>
      <c r="C35" s="32"/>
      <c r="D35" s="32"/>
      <c r="E35" s="32"/>
      <c r="F35" s="37" t="s">
        <v>9</v>
      </c>
      <c r="G35" s="38">
        <f>AVERAGE(G31:G34)</f>
        <v>93.949401852627659</v>
      </c>
      <c r="I35" s="423" t="s">
        <v>12</v>
      </c>
      <c r="J35" s="423" t="s">
        <v>17</v>
      </c>
      <c r="K35" s="419">
        <f>ABS(L14-L15)</f>
        <v>52.439891071571047</v>
      </c>
      <c r="L35" s="419">
        <f t="shared" si="3"/>
        <v>26.196504623666513</v>
      </c>
      <c r="M35" s="609" t="str">
        <f t="shared" si="4"/>
        <v>Yes</v>
      </c>
      <c r="N35" s="10"/>
    </row>
    <row r="36" spans="2:16" s="9" customFormat="1" ht="12" customHeight="1" thickBot="1">
      <c r="B36" s="39"/>
      <c r="C36" s="40"/>
      <c r="D36" s="40"/>
      <c r="E36" s="40"/>
      <c r="F36" s="28" t="s">
        <v>294</v>
      </c>
      <c r="G36" s="41">
        <f>STDEV(G31:G33)</f>
        <v>4.8685700642910561</v>
      </c>
      <c r="I36" s="47"/>
      <c r="J36" s="47"/>
      <c r="K36" s="53"/>
      <c r="L36" s="53"/>
      <c r="M36" s="53"/>
      <c r="N36" s="10"/>
      <c r="O36" s="10"/>
      <c r="P36" s="10"/>
    </row>
    <row r="37" spans="2:16" s="9" customFormat="1" ht="12" customHeight="1" thickBot="1">
      <c r="I37" s="10" t="s">
        <v>414</v>
      </c>
      <c r="J37" s="10"/>
      <c r="K37" s="10"/>
      <c r="L37" s="10"/>
      <c r="M37" s="10"/>
      <c r="N37" s="10"/>
      <c r="O37" s="10"/>
      <c r="P37" s="10"/>
    </row>
    <row r="38" spans="2:16" s="9" customFormat="1" ht="12" customHeight="1" thickBot="1">
      <c r="B38" s="618" t="s">
        <v>10</v>
      </c>
      <c r="C38" s="616" t="s">
        <v>3</v>
      </c>
      <c r="D38" s="620" t="s">
        <v>4</v>
      </c>
      <c r="E38" s="622" t="s">
        <v>8</v>
      </c>
      <c r="F38" s="623"/>
      <c r="G38" s="614" t="s">
        <v>327</v>
      </c>
      <c r="I38" s="10"/>
      <c r="J38" s="10"/>
      <c r="K38" s="10"/>
      <c r="L38" s="10"/>
      <c r="M38" s="10"/>
      <c r="N38" s="10"/>
      <c r="O38" s="10"/>
      <c r="P38" s="10"/>
    </row>
    <row r="39" spans="2:16" s="9" customFormat="1" ht="12" customHeight="1" thickBot="1">
      <c r="B39" s="619"/>
      <c r="C39" s="617"/>
      <c r="D39" s="621"/>
      <c r="E39" s="11" t="s">
        <v>63</v>
      </c>
      <c r="F39" s="12" t="s">
        <v>13</v>
      </c>
      <c r="G39" s="615"/>
      <c r="I39" s="10"/>
      <c r="J39" s="10"/>
      <c r="K39" s="10"/>
      <c r="L39" s="10"/>
      <c r="M39" s="10"/>
      <c r="N39" s="10"/>
      <c r="O39" s="10"/>
      <c r="P39" s="10"/>
    </row>
    <row r="40" spans="2:16" s="9" customFormat="1" ht="12" customHeight="1">
      <c r="B40" s="46" t="s">
        <v>147</v>
      </c>
      <c r="C40" s="14" t="s">
        <v>86</v>
      </c>
      <c r="D40" s="15">
        <v>1</v>
      </c>
      <c r="E40" s="86">
        <v>21</v>
      </c>
      <c r="F40" s="87">
        <v>68</v>
      </c>
      <c r="G40" s="18">
        <f>E40/F40*100</f>
        <v>30.882352941176471</v>
      </c>
      <c r="I40" s="10"/>
      <c r="J40" s="45"/>
      <c r="K40" s="10"/>
      <c r="L40" s="10"/>
      <c r="M40" s="52"/>
      <c r="N40" s="59"/>
      <c r="O40" s="60"/>
      <c r="P40" s="10"/>
    </row>
    <row r="41" spans="2:16" s="9" customFormat="1" ht="12" customHeight="1">
      <c r="B41" s="56" t="s">
        <v>364</v>
      </c>
      <c r="C41" s="20"/>
      <c r="D41" s="21">
        <v>2</v>
      </c>
      <c r="E41" s="88">
        <v>54</v>
      </c>
      <c r="F41" s="89">
        <v>129</v>
      </c>
      <c r="G41" s="24">
        <f>E41/F41*100</f>
        <v>41.860465116279073</v>
      </c>
      <c r="I41" s="53"/>
      <c r="J41" s="47"/>
      <c r="K41" s="53"/>
      <c r="L41" s="53"/>
      <c r="M41" s="178"/>
      <c r="N41" s="61"/>
      <c r="O41" s="62"/>
      <c r="P41" s="10"/>
    </row>
    <row r="42" spans="2:16" s="9" customFormat="1" ht="12" customHeight="1" thickBot="1">
      <c r="B42" s="39"/>
      <c r="C42" s="26"/>
      <c r="D42" s="27">
        <v>3</v>
      </c>
      <c r="E42" s="90">
        <v>29</v>
      </c>
      <c r="F42" s="91">
        <v>56</v>
      </c>
      <c r="G42" s="30">
        <f t="shared" ref="G42" si="6">E42/F42*100</f>
        <v>51.785714285714292</v>
      </c>
      <c r="I42" s="45"/>
      <c r="J42" s="45"/>
      <c r="K42" s="53"/>
      <c r="L42" s="53"/>
      <c r="M42" s="178"/>
      <c r="N42" s="61"/>
      <c r="O42" s="62"/>
      <c r="P42" s="10"/>
    </row>
    <row r="43" spans="2:16" s="9" customFormat="1" ht="12" customHeight="1" thickBot="1">
      <c r="B43" s="31"/>
      <c r="C43" s="32"/>
      <c r="D43" s="33" t="s">
        <v>7</v>
      </c>
      <c r="E43" s="34"/>
      <c r="F43" s="85">
        <f>SUM(F40:F42)</f>
        <v>253</v>
      </c>
      <c r="G43" s="36"/>
      <c r="I43" s="53"/>
      <c r="J43" s="47"/>
      <c r="K43" s="53"/>
      <c r="L43" s="53"/>
      <c r="M43" s="178"/>
      <c r="N43" s="61"/>
      <c r="O43" s="62"/>
      <c r="P43" s="10"/>
    </row>
    <row r="44" spans="2:16" s="9" customFormat="1" ht="12" customHeight="1">
      <c r="B44" s="31"/>
      <c r="C44" s="32"/>
      <c r="D44" s="32"/>
      <c r="E44" s="32"/>
      <c r="F44" s="37" t="s">
        <v>9</v>
      </c>
      <c r="G44" s="38">
        <f>AVERAGE(G40:G43)</f>
        <v>41.509510781056612</v>
      </c>
      <c r="I44" s="45"/>
      <c r="J44" s="47"/>
      <c r="K44" s="53"/>
      <c r="L44" s="53"/>
      <c r="M44" s="178"/>
      <c r="N44" s="61"/>
      <c r="O44" s="62"/>
      <c r="P44" s="10"/>
    </row>
    <row r="45" spans="2:16" s="9" customFormat="1" ht="12" customHeight="1" thickBot="1">
      <c r="B45" s="39"/>
      <c r="C45" s="40"/>
      <c r="D45" s="40"/>
      <c r="E45" s="40"/>
      <c r="F45" s="28" t="s">
        <v>294</v>
      </c>
      <c r="G45" s="41">
        <f>STDEV(G40:G42)</f>
        <v>10.456098965873396</v>
      </c>
      <c r="I45" s="53"/>
      <c r="J45" s="53"/>
      <c r="K45" s="53"/>
      <c r="L45" s="53"/>
      <c r="M45" s="53"/>
      <c r="N45" s="53"/>
      <c r="O45" s="53"/>
      <c r="P45" s="10"/>
    </row>
    <row r="47" spans="2:16">
      <c r="B47" s="517"/>
      <c r="C47" s="517"/>
      <c r="D47" s="517"/>
      <c r="E47" s="517"/>
      <c r="F47" s="517"/>
      <c r="G47" s="517"/>
    </row>
    <row r="48" spans="2:16">
      <c r="B48" s="517"/>
      <c r="C48" s="517"/>
      <c r="D48" s="517"/>
      <c r="E48" s="517"/>
      <c r="F48" s="517"/>
      <c r="G48" s="517"/>
    </row>
    <row r="49" spans="2:7">
      <c r="B49" s="517"/>
      <c r="C49" s="517"/>
      <c r="D49" s="517"/>
      <c r="E49" s="517"/>
      <c r="F49" s="517"/>
      <c r="G49" s="517"/>
    </row>
    <row r="50" spans="2:7">
      <c r="B50" s="517"/>
      <c r="C50" s="517"/>
      <c r="D50" s="517"/>
      <c r="E50" s="517"/>
      <c r="F50" s="517"/>
      <c r="G50" s="517"/>
    </row>
    <row r="51" spans="2:7">
      <c r="B51" s="517"/>
      <c r="C51" s="517"/>
      <c r="D51" s="517"/>
      <c r="E51" s="517"/>
      <c r="F51" s="517"/>
      <c r="G51" s="517"/>
    </row>
    <row r="52" spans="2:7">
      <c r="B52" s="517"/>
      <c r="C52" s="517"/>
      <c r="D52" s="517"/>
      <c r="E52" s="517"/>
      <c r="F52" s="517"/>
      <c r="G52" s="517"/>
    </row>
    <row r="53" spans="2:7">
      <c r="B53" s="517"/>
      <c r="C53" s="517"/>
      <c r="D53" s="517"/>
      <c r="E53" s="517"/>
      <c r="F53" s="517"/>
      <c r="G53" s="517"/>
    </row>
    <row r="54" spans="2:7">
      <c r="B54" s="517"/>
      <c r="C54" s="517"/>
      <c r="D54" s="517"/>
      <c r="E54" s="517"/>
      <c r="F54" s="517"/>
      <c r="G54" s="517"/>
    </row>
    <row r="55" spans="2:7">
      <c r="B55" s="517"/>
      <c r="C55" s="517"/>
      <c r="D55" s="517"/>
      <c r="E55" s="517"/>
      <c r="F55" s="517"/>
      <c r="G55" s="517"/>
    </row>
    <row r="56" spans="2:7">
      <c r="B56" s="517"/>
      <c r="C56" s="517"/>
      <c r="D56" s="517"/>
      <c r="E56" s="517"/>
      <c r="F56" s="517"/>
      <c r="G56" s="517"/>
    </row>
    <row r="57" spans="2:7">
      <c r="B57" s="517"/>
      <c r="C57" s="517"/>
      <c r="D57" s="517"/>
      <c r="E57" s="517"/>
      <c r="F57" s="517"/>
      <c r="G57" s="517"/>
    </row>
    <row r="58" spans="2:7">
      <c r="B58" s="517"/>
      <c r="C58" s="517"/>
      <c r="D58" s="517"/>
      <c r="E58" s="517"/>
      <c r="F58" s="517"/>
      <c r="G58" s="517"/>
    </row>
    <row r="59" spans="2:7">
      <c r="B59" s="517"/>
      <c r="C59" s="517"/>
      <c r="D59" s="517"/>
      <c r="E59" s="517"/>
      <c r="F59" s="517"/>
      <c r="G59" s="517"/>
    </row>
    <row r="60" spans="2:7">
      <c r="B60" s="517"/>
      <c r="C60" s="517"/>
      <c r="D60" s="517"/>
      <c r="E60" s="517"/>
      <c r="F60" s="517"/>
      <c r="G60" s="517"/>
    </row>
    <row r="61" spans="2:7">
      <c r="B61" s="517"/>
      <c r="C61" s="517"/>
      <c r="D61" s="517"/>
      <c r="E61" s="517"/>
      <c r="F61" s="517"/>
      <c r="G61" s="517"/>
    </row>
    <row r="62" spans="2:7">
      <c r="B62" s="517"/>
      <c r="C62" s="517"/>
      <c r="D62" s="517"/>
      <c r="E62" s="517"/>
      <c r="F62" s="517"/>
      <c r="G62" s="517"/>
    </row>
    <row r="63" spans="2:7">
      <c r="B63" s="517"/>
      <c r="C63" s="517"/>
      <c r="D63" s="517"/>
      <c r="E63" s="517"/>
      <c r="F63" s="517"/>
      <c r="G63" s="517"/>
    </row>
    <row r="64" spans="2:7">
      <c r="B64" s="517"/>
      <c r="C64" s="517"/>
      <c r="D64" s="517"/>
      <c r="E64" s="517"/>
      <c r="F64" s="517"/>
      <c r="G64" s="517"/>
    </row>
  </sheetData>
  <mergeCells count="26">
    <mergeCell ref="N9:N10"/>
    <mergeCell ref="B11:B12"/>
    <mergeCell ref="C11:C12"/>
    <mergeCell ref="D11:D12"/>
    <mergeCell ref="E11:F11"/>
    <mergeCell ref="G11:G12"/>
    <mergeCell ref="B2:B3"/>
    <mergeCell ref="C2:C3"/>
    <mergeCell ref="D2:D3"/>
    <mergeCell ref="E2:F2"/>
    <mergeCell ref="G2:G3"/>
    <mergeCell ref="B29:B30"/>
    <mergeCell ref="C29:C30"/>
    <mergeCell ref="D29:D30"/>
    <mergeCell ref="E29:F29"/>
    <mergeCell ref="G29:G30"/>
    <mergeCell ref="B20:B21"/>
    <mergeCell ref="C20:C21"/>
    <mergeCell ref="D20:D21"/>
    <mergeCell ref="E20:F20"/>
    <mergeCell ref="G20:G21"/>
    <mergeCell ref="B38:B39"/>
    <mergeCell ref="C38:C39"/>
    <mergeCell ref="D38:D39"/>
    <mergeCell ref="E38:F38"/>
    <mergeCell ref="G38:G39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76F0F-FD44-1443-A898-37A692BDFAEF}">
  <dimension ref="A1:U99"/>
  <sheetViews>
    <sheetView topLeftCell="I7" zoomScale="97" zoomScaleNormal="97" workbookViewId="0">
      <selection sqref="A1:XFD1048576"/>
    </sheetView>
  </sheetViews>
  <sheetFormatPr baseColWidth="10" defaultRowHeight="12"/>
  <cols>
    <col min="1" max="1" width="10.7109375" style="9"/>
    <col min="2" max="2" width="21.42578125" style="9" customWidth="1"/>
    <col min="3" max="3" width="10.7109375" style="9"/>
    <col min="4" max="6" width="11" style="9" bestFit="1" customWidth="1"/>
    <col min="7" max="7" width="3.28515625" style="9" customWidth="1"/>
    <col min="8" max="8" width="30.7109375" style="9" customWidth="1"/>
    <col min="9" max="9" width="30" style="9" customWidth="1"/>
    <col min="10" max="21" width="16.85546875" style="9" customWidth="1"/>
    <col min="22" max="22" width="2.7109375" style="9" customWidth="1"/>
    <col min="23" max="16384" width="10.7109375" style="9"/>
  </cols>
  <sheetData>
    <row r="1" spans="2:21" ht="13" customHeight="1" thickBot="1">
      <c r="B1" s="9" t="s">
        <v>370</v>
      </c>
    </row>
    <row r="2" spans="2:21" ht="13" customHeight="1" thickBot="1">
      <c r="B2" s="618" t="s">
        <v>10</v>
      </c>
      <c r="C2" s="616" t="s">
        <v>3</v>
      </c>
      <c r="D2" s="620" t="s">
        <v>4</v>
      </c>
      <c r="E2" s="622" t="s">
        <v>368</v>
      </c>
      <c r="F2" s="623"/>
      <c r="H2" s="10"/>
      <c r="J2" s="57" t="s">
        <v>1</v>
      </c>
      <c r="K2" s="57" t="s">
        <v>1</v>
      </c>
      <c r="L2" s="57" t="s">
        <v>1</v>
      </c>
      <c r="M2" s="179" t="s">
        <v>51</v>
      </c>
      <c r="N2" s="46" t="s">
        <v>51</v>
      </c>
      <c r="O2" s="46" t="s">
        <v>51</v>
      </c>
      <c r="P2" s="57" t="s">
        <v>1</v>
      </c>
      <c r="Q2" s="57" t="s">
        <v>1</v>
      </c>
      <c r="R2" s="57" t="s">
        <v>1</v>
      </c>
      <c r="S2" s="179" t="s">
        <v>51</v>
      </c>
      <c r="T2" s="46" t="s">
        <v>51</v>
      </c>
      <c r="U2" s="352" t="s">
        <v>51</v>
      </c>
    </row>
    <row r="3" spans="2:21" ht="13" customHeight="1" thickBot="1">
      <c r="B3" s="619"/>
      <c r="C3" s="617"/>
      <c r="D3" s="621"/>
      <c r="E3" s="383" t="s">
        <v>366</v>
      </c>
      <c r="F3" s="384" t="s">
        <v>367</v>
      </c>
      <c r="H3" s="47"/>
      <c r="J3" s="56" t="s">
        <v>95</v>
      </c>
      <c r="K3" s="56" t="s">
        <v>418</v>
      </c>
      <c r="L3" s="56" t="s">
        <v>419</v>
      </c>
      <c r="M3" s="56" t="s">
        <v>262</v>
      </c>
      <c r="N3" s="56" t="s">
        <v>418</v>
      </c>
      <c r="O3" s="56" t="s">
        <v>419</v>
      </c>
      <c r="P3" s="56" t="s">
        <v>95</v>
      </c>
      <c r="Q3" s="56" t="s">
        <v>418</v>
      </c>
      <c r="R3" s="56" t="s">
        <v>419</v>
      </c>
      <c r="S3" s="56" t="s">
        <v>262</v>
      </c>
      <c r="T3" s="56" t="s">
        <v>418</v>
      </c>
      <c r="U3" s="401" t="s">
        <v>419</v>
      </c>
    </row>
    <row r="4" spans="2:21" ht="13" customHeight="1">
      <c r="B4" s="57" t="s">
        <v>1</v>
      </c>
      <c r="C4" s="14" t="s">
        <v>2</v>
      </c>
      <c r="D4" s="15">
        <v>1</v>
      </c>
      <c r="E4" s="389">
        <v>1.1719632768361581</v>
      </c>
      <c r="F4" s="390">
        <v>1.097474523704032</v>
      </c>
      <c r="H4" s="55"/>
      <c r="J4" s="389">
        <v>1.1719632768361581</v>
      </c>
      <c r="K4" s="389">
        <v>1.5289548022598871</v>
      </c>
      <c r="L4" s="389">
        <v>1.1987994350282485</v>
      </c>
      <c r="M4" s="389">
        <v>4.5286016949152543</v>
      </c>
      <c r="N4" s="389">
        <v>2.3146186440677967</v>
      </c>
      <c r="O4" s="389">
        <v>4.46433615819209</v>
      </c>
      <c r="P4" s="402">
        <v>1.097474523704032</v>
      </c>
      <c r="Q4" s="390">
        <v>1.3748338502436863</v>
      </c>
      <c r="R4" s="390">
        <v>1.0859548072662826</v>
      </c>
      <c r="S4" s="390">
        <v>3.0314576871953922</v>
      </c>
      <c r="T4" s="390">
        <v>1.8653079308817013</v>
      </c>
      <c r="U4" s="390">
        <v>2.8320779796189632</v>
      </c>
    </row>
    <row r="5" spans="2:21" ht="13" customHeight="1">
      <c r="B5" s="56" t="s">
        <v>262</v>
      </c>
      <c r="C5" s="20"/>
      <c r="D5" s="21">
        <v>2</v>
      </c>
      <c r="E5" s="397">
        <v>1.0244242847173761</v>
      </c>
      <c r="F5" s="398">
        <v>1.0588516746411483</v>
      </c>
      <c r="H5" s="55"/>
      <c r="J5" s="397">
        <v>1.0244242847173761</v>
      </c>
      <c r="K5" s="397">
        <v>1.3206559665038382</v>
      </c>
      <c r="L5" s="397">
        <v>1.0401256106071179</v>
      </c>
      <c r="M5" s="397">
        <v>3.790648988136776</v>
      </c>
      <c r="N5" s="397">
        <v>2.082344731332868</v>
      </c>
      <c r="O5" s="391">
        <v>3.7250523377529658</v>
      </c>
      <c r="P5" s="403">
        <v>1.0588516746411483</v>
      </c>
      <c r="Q5" s="398">
        <v>1.3540669856459331</v>
      </c>
      <c r="R5" s="398">
        <v>1.0660287081339712</v>
      </c>
      <c r="S5" s="398">
        <v>2.5688995215311006</v>
      </c>
      <c r="T5" s="398">
        <v>1.8880382775119617</v>
      </c>
      <c r="U5" s="392">
        <v>2.3904306220095695</v>
      </c>
    </row>
    <row r="6" spans="2:21" ht="13" customHeight="1" thickBot="1">
      <c r="B6" s="39" t="s">
        <v>365</v>
      </c>
      <c r="C6" s="26"/>
      <c r="D6" s="27">
        <v>3</v>
      </c>
      <c r="E6" s="399">
        <v>1.0224657534246575</v>
      </c>
      <c r="F6" s="400">
        <v>1.2765089722675367</v>
      </c>
      <c r="H6" s="10" t="s">
        <v>27</v>
      </c>
      <c r="J6" s="399">
        <v>1.0224657534246575</v>
      </c>
      <c r="K6" s="399">
        <v>1.3852054794520547</v>
      </c>
      <c r="L6" s="399">
        <v>1.0367123287671234</v>
      </c>
      <c r="M6" s="399">
        <v>3.6893150684931508</v>
      </c>
      <c r="N6" s="399">
        <v>2.1161643835616437</v>
      </c>
      <c r="O6" s="393">
        <v>4.1857534246575341</v>
      </c>
      <c r="P6" s="404">
        <v>1.2765089722675367</v>
      </c>
      <c r="Q6" s="400">
        <v>1.6280587275693312</v>
      </c>
      <c r="R6" s="400">
        <v>1.2389885807504077</v>
      </c>
      <c r="S6" s="400">
        <v>3.1827079934747147</v>
      </c>
      <c r="T6" s="400">
        <v>2.2553017944535072</v>
      </c>
      <c r="U6" s="394">
        <v>3.1541598694942903</v>
      </c>
    </row>
    <row r="7" spans="2:21" ht="13" customHeight="1">
      <c r="B7" s="32"/>
      <c r="C7" s="32"/>
      <c r="D7" s="385" t="s">
        <v>9</v>
      </c>
      <c r="E7" s="395">
        <f>AVERAGE(E3:E6)</f>
        <v>1.0729511049927305</v>
      </c>
      <c r="F7" s="396">
        <f>AVERAGE(F3:F6)</f>
        <v>1.1442783902042388</v>
      </c>
      <c r="H7" s="10" t="s">
        <v>30</v>
      </c>
      <c r="O7" s="10"/>
    </row>
    <row r="8" spans="2:21" ht="13" customHeight="1" thickBot="1">
      <c r="B8" s="32"/>
      <c r="C8" s="32"/>
      <c r="D8" s="130" t="s">
        <v>294</v>
      </c>
      <c r="E8" s="388">
        <f>STDEV(E3:E5)</f>
        <v>0.10432582181661931</v>
      </c>
      <c r="F8" s="41">
        <f>STDEV(F3:F5)</f>
        <v>2.7310478481109565E-2</v>
      </c>
      <c r="O8" s="10"/>
    </row>
    <row r="9" spans="2:21" ht="13" customHeight="1" thickBot="1">
      <c r="H9" s="10" t="s">
        <v>23</v>
      </c>
    </row>
    <row r="10" spans="2:21" ht="13" customHeight="1" thickBot="1">
      <c r="H10" s="42" t="s">
        <v>26</v>
      </c>
      <c r="I10" s="42" t="s">
        <v>24</v>
      </c>
      <c r="J10" s="42" t="s">
        <v>25</v>
      </c>
      <c r="K10" s="42" t="s">
        <v>28</v>
      </c>
      <c r="L10" s="42" t="s">
        <v>29</v>
      </c>
      <c r="M10" s="625" t="s">
        <v>296</v>
      </c>
    </row>
    <row r="11" spans="2:21" ht="13" customHeight="1" thickBot="1">
      <c r="B11" s="618" t="s">
        <v>10</v>
      </c>
      <c r="C11" s="616" t="s">
        <v>3</v>
      </c>
      <c r="D11" s="620" t="s">
        <v>4</v>
      </c>
      <c r="E11" s="622" t="s">
        <v>368</v>
      </c>
      <c r="F11" s="623"/>
      <c r="H11" s="113" t="s">
        <v>265</v>
      </c>
      <c r="I11" s="113">
        <v>3</v>
      </c>
      <c r="J11" s="113">
        <v>3.2188533149781913</v>
      </c>
      <c r="K11" s="113">
        <v>1.0729511049927305</v>
      </c>
      <c r="L11" s="113">
        <v>7.3535165910704548E-3</v>
      </c>
      <c r="M11" s="626"/>
    </row>
    <row r="12" spans="2:21" ht="13" customHeight="1" thickBot="1">
      <c r="B12" s="619"/>
      <c r="C12" s="617"/>
      <c r="D12" s="621"/>
      <c r="E12" s="383" t="s">
        <v>366</v>
      </c>
      <c r="F12" s="384" t="s">
        <v>367</v>
      </c>
      <c r="H12" s="45" t="s">
        <v>420</v>
      </c>
      <c r="I12" s="45">
        <v>3</v>
      </c>
      <c r="J12" s="45">
        <v>4.2348162482157798</v>
      </c>
      <c r="K12" s="45">
        <v>1.4116054160719267</v>
      </c>
      <c r="L12" s="45">
        <v>1.1369818734481302E-2</v>
      </c>
      <c r="M12" s="412">
        <f>AVERAGE(L11:L22)</f>
        <v>6.12688856242814E-2</v>
      </c>
    </row>
    <row r="13" spans="2:21" ht="13" customHeight="1">
      <c r="B13" s="57" t="s">
        <v>1</v>
      </c>
      <c r="C13" s="14" t="s">
        <v>2</v>
      </c>
      <c r="D13" s="15">
        <v>1</v>
      </c>
      <c r="E13" s="389">
        <v>1.5289548022598871</v>
      </c>
      <c r="F13" s="390">
        <v>1.3748338502436863</v>
      </c>
      <c r="H13" s="45" t="s">
        <v>421</v>
      </c>
      <c r="I13" s="45">
        <v>3</v>
      </c>
      <c r="J13" s="45">
        <v>3.27563737440249</v>
      </c>
      <c r="K13" s="45">
        <v>1.0918791248008299</v>
      </c>
      <c r="L13" s="45">
        <v>8.5768771775753764E-3</v>
      </c>
      <c r="M13" s="326"/>
    </row>
    <row r="14" spans="2:21" ht="13" customHeight="1">
      <c r="B14" s="56" t="s">
        <v>418</v>
      </c>
      <c r="C14" s="20"/>
      <c r="D14" s="21">
        <v>2</v>
      </c>
      <c r="E14" s="397">
        <v>1.3206559665038382</v>
      </c>
      <c r="F14" s="398">
        <v>1.3540669856459331</v>
      </c>
      <c r="H14" s="45" t="s">
        <v>266</v>
      </c>
      <c r="I14" s="45">
        <v>3</v>
      </c>
      <c r="J14" s="45">
        <v>12.008565751545181</v>
      </c>
      <c r="K14" s="45">
        <v>4.0028552505150605</v>
      </c>
      <c r="L14" s="45">
        <v>0.20987413366716981</v>
      </c>
      <c r="M14" s="427"/>
    </row>
    <row r="15" spans="2:21" ht="13" customHeight="1" thickBot="1">
      <c r="B15" s="39" t="s">
        <v>364</v>
      </c>
      <c r="C15" s="26"/>
      <c r="D15" s="27">
        <v>3</v>
      </c>
      <c r="E15" s="399">
        <v>1.3852054794520547</v>
      </c>
      <c r="F15" s="400">
        <v>1.6280587275693312</v>
      </c>
      <c r="H15" s="45" t="s">
        <v>422</v>
      </c>
      <c r="I15" s="45">
        <v>3</v>
      </c>
      <c r="J15" s="45">
        <v>6.5131277589623089</v>
      </c>
      <c r="K15" s="45">
        <v>2.1710425863207696</v>
      </c>
      <c r="L15" s="45">
        <v>1.5746505487852107E-2</v>
      </c>
      <c r="M15" s="412" t="s">
        <v>50</v>
      </c>
    </row>
    <row r="16" spans="2:21" ht="13" customHeight="1">
      <c r="B16" s="32"/>
      <c r="C16" s="32"/>
      <c r="D16" s="385" t="s">
        <v>9</v>
      </c>
      <c r="E16" s="395">
        <f>AVERAGE(E12:E15)</f>
        <v>1.4116054160719267</v>
      </c>
      <c r="F16" s="396">
        <f>AVERAGE(F12:F15)</f>
        <v>1.4523198544863167</v>
      </c>
      <c r="H16" s="45" t="s">
        <v>423</v>
      </c>
      <c r="I16" s="45">
        <v>3</v>
      </c>
      <c r="J16" s="45">
        <v>12.375141920602591</v>
      </c>
      <c r="K16" s="45">
        <v>4.12504730686753</v>
      </c>
      <c r="L16" s="45">
        <v>0.13939906634361715</v>
      </c>
      <c r="M16" s="412">
        <v>9.9459999999999997</v>
      </c>
    </row>
    <row r="17" spans="2:14" ht="13" customHeight="1" thickBot="1">
      <c r="B17" s="32"/>
      <c r="C17" s="32"/>
      <c r="D17" s="130" t="s">
        <v>294</v>
      </c>
      <c r="E17" s="388">
        <f>STDEV(E12:E14)</f>
        <v>0.14728951927636508</v>
      </c>
      <c r="F17" s="41">
        <f>STDEV(F12:F14)</f>
        <v>1.4684390781054154E-2</v>
      </c>
      <c r="H17" s="45" t="s">
        <v>267</v>
      </c>
      <c r="I17" s="45">
        <v>3</v>
      </c>
      <c r="J17" s="45">
        <v>3.4328351706127167</v>
      </c>
      <c r="K17" s="45">
        <v>1.1442783902042388</v>
      </c>
      <c r="L17" s="45">
        <v>1.3486626242032455E-2</v>
      </c>
      <c r="M17" s="326"/>
    </row>
    <row r="18" spans="2:14" ht="13" customHeight="1">
      <c r="H18" s="45" t="s">
        <v>424</v>
      </c>
      <c r="I18" s="45">
        <v>3</v>
      </c>
      <c r="J18" s="45">
        <v>4.3569595634589504</v>
      </c>
      <c r="K18" s="45">
        <v>1.4523198544863167</v>
      </c>
      <c r="L18" s="45">
        <v>2.3270929300671227E-2</v>
      </c>
      <c r="M18" s="326"/>
    </row>
    <row r="19" spans="2:14" ht="13" customHeight="1" thickBot="1">
      <c r="H19" s="45" t="s">
        <v>425</v>
      </c>
      <c r="I19" s="45">
        <v>3</v>
      </c>
      <c r="J19" s="45">
        <v>3.3909720961506613</v>
      </c>
      <c r="K19" s="45">
        <v>1.1303240320502204</v>
      </c>
      <c r="L19" s="45">
        <v>8.9552504648191967E-3</v>
      </c>
      <c r="M19" s="427"/>
    </row>
    <row r="20" spans="2:14" ht="13" customHeight="1" thickBot="1">
      <c r="B20" s="618" t="s">
        <v>10</v>
      </c>
      <c r="C20" s="616" t="s">
        <v>3</v>
      </c>
      <c r="D20" s="620" t="s">
        <v>4</v>
      </c>
      <c r="E20" s="622" t="s">
        <v>368</v>
      </c>
      <c r="F20" s="623"/>
      <c r="H20" s="45" t="s">
        <v>269</v>
      </c>
      <c r="I20" s="45">
        <v>3</v>
      </c>
      <c r="J20" s="45">
        <v>8.7830652022012075</v>
      </c>
      <c r="K20" s="45">
        <v>2.9276884007337358</v>
      </c>
      <c r="L20" s="45">
        <v>0.10226625866700961</v>
      </c>
      <c r="M20" s="412" t="s">
        <v>46</v>
      </c>
    </row>
    <row r="21" spans="2:14" ht="13" customHeight="1" thickBot="1">
      <c r="B21" s="619"/>
      <c r="C21" s="617"/>
      <c r="D21" s="621"/>
      <c r="E21" s="383" t="s">
        <v>366</v>
      </c>
      <c r="F21" s="384" t="s">
        <v>367</v>
      </c>
      <c r="H21" s="45" t="s">
        <v>426</v>
      </c>
      <c r="I21" s="45">
        <v>3</v>
      </c>
      <c r="J21" s="45">
        <v>6.0086480028471705</v>
      </c>
      <c r="K21" s="45">
        <v>2.0028826676157236</v>
      </c>
      <c r="L21" s="45">
        <v>4.7915728859644832E-2</v>
      </c>
      <c r="M21" s="412">
        <f>M16*SQRT(M12/12)</f>
        <v>0.71068610194799287</v>
      </c>
    </row>
    <row r="22" spans="2:14" ht="13" customHeight="1" thickBot="1">
      <c r="B22" s="57" t="s">
        <v>1</v>
      </c>
      <c r="C22" s="14" t="s">
        <v>2</v>
      </c>
      <c r="D22" s="15">
        <v>1</v>
      </c>
      <c r="E22" s="389">
        <v>1.1987994350282485</v>
      </c>
      <c r="F22" s="390">
        <v>1.0859548072662826</v>
      </c>
      <c r="H22" s="50" t="s">
        <v>427</v>
      </c>
      <c r="I22" s="50">
        <v>3</v>
      </c>
      <c r="J22" s="50">
        <v>8.376668471122823</v>
      </c>
      <c r="K22" s="50">
        <v>2.7922228237076077</v>
      </c>
      <c r="L22" s="50">
        <v>0.14701191595543328</v>
      </c>
      <c r="M22" s="327"/>
    </row>
    <row r="23" spans="2:14" ht="13" customHeight="1">
      <c r="B23" s="56" t="s">
        <v>419</v>
      </c>
      <c r="C23" s="20"/>
      <c r="D23" s="21">
        <v>2</v>
      </c>
      <c r="E23" s="397">
        <v>1.0401256106071179</v>
      </c>
      <c r="F23" s="398">
        <v>1.0660287081339712</v>
      </c>
      <c r="J23" s="9" t="s">
        <v>362</v>
      </c>
    </row>
    <row r="24" spans="2:14" ht="13" customHeight="1" thickBot="1">
      <c r="B24" s="39" t="s">
        <v>364</v>
      </c>
      <c r="C24" s="26"/>
      <c r="D24" s="27">
        <v>3</v>
      </c>
      <c r="E24" s="399">
        <v>1.0367123287671234</v>
      </c>
      <c r="F24" s="400">
        <v>1.2389885807504077</v>
      </c>
    </row>
    <row r="25" spans="2:14" ht="13" customHeight="1" thickBot="1">
      <c r="B25" s="32"/>
      <c r="C25" s="32"/>
      <c r="D25" s="385" t="s">
        <v>9</v>
      </c>
      <c r="E25" s="395">
        <f>AVERAGE(E21:E24)</f>
        <v>1.0918791248008299</v>
      </c>
      <c r="F25" s="396">
        <f>AVERAGE(F21:F24)</f>
        <v>1.1303240320502204</v>
      </c>
      <c r="H25" s="10" t="s">
        <v>295</v>
      </c>
    </row>
    <row r="26" spans="2:14" ht="13" customHeight="1" thickBot="1">
      <c r="B26" s="32"/>
      <c r="C26" s="32"/>
      <c r="D26" s="130" t="s">
        <v>294</v>
      </c>
      <c r="E26" s="388">
        <f>STDEV(E21:E23)</f>
        <v>0.11219933724498501</v>
      </c>
      <c r="F26" s="41">
        <f>STDEV(F21:F23)</f>
        <v>1.4089879819052744E-2</v>
      </c>
      <c r="H26" s="42" t="s">
        <v>34</v>
      </c>
      <c r="I26" s="42" t="s">
        <v>24</v>
      </c>
      <c r="J26" s="42" t="s">
        <v>25</v>
      </c>
      <c r="K26" s="42" t="s">
        <v>28</v>
      </c>
      <c r="L26" s="42" t="s">
        <v>29</v>
      </c>
      <c r="M26" s="42" t="s">
        <v>48</v>
      </c>
      <c r="N26" s="42" t="s">
        <v>40</v>
      </c>
    </row>
    <row r="27" spans="2:14" ht="13" customHeight="1">
      <c r="H27" s="45" t="s">
        <v>32</v>
      </c>
      <c r="I27" s="45">
        <v>41.151837093435013</v>
      </c>
      <c r="J27" s="45">
        <v>11</v>
      </c>
      <c r="K27" s="45">
        <v>3.7410760994031831</v>
      </c>
      <c r="L27" s="45">
        <v>61.059966429690725</v>
      </c>
      <c r="M27" s="45">
        <v>8.3946616551643248E-15</v>
      </c>
      <c r="N27" s="45">
        <v>2.2163086455581746</v>
      </c>
    </row>
    <row r="28" spans="2:14" ht="13" customHeight="1" thickBot="1">
      <c r="H28" s="45" t="s">
        <v>33</v>
      </c>
      <c r="I28" s="45">
        <v>1.4704532549827536</v>
      </c>
      <c r="J28" s="45">
        <v>24</v>
      </c>
      <c r="K28" s="45">
        <v>6.12688856242814E-2</v>
      </c>
      <c r="L28" s="45"/>
      <c r="M28" s="45"/>
      <c r="N28" s="45"/>
    </row>
    <row r="29" spans="2:14" ht="13" customHeight="1" thickBot="1">
      <c r="B29" s="618" t="s">
        <v>10</v>
      </c>
      <c r="C29" s="616" t="s">
        <v>3</v>
      </c>
      <c r="D29" s="620" t="s">
        <v>4</v>
      </c>
      <c r="E29" s="622" t="s">
        <v>368</v>
      </c>
      <c r="F29" s="623"/>
      <c r="H29" s="45"/>
      <c r="I29" s="45"/>
      <c r="J29" s="45"/>
      <c r="K29" s="45"/>
      <c r="L29" s="45"/>
      <c r="M29" s="45"/>
      <c r="N29" s="45"/>
    </row>
    <row r="30" spans="2:14" ht="13" customHeight="1" thickBot="1">
      <c r="B30" s="619"/>
      <c r="C30" s="617"/>
      <c r="D30" s="621"/>
      <c r="E30" s="383" t="s">
        <v>366</v>
      </c>
      <c r="F30" s="384" t="s">
        <v>367</v>
      </c>
      <c r="H30" s="50" t="s">
        <v>7</v>
      </c>
      <c r="I30" s="50">
        <v>42.622290348417764</v>
      </c>
      <c r="J30" s="50">
        <v>35</v>
      </c>
      <c r="K30" s="50"/>
      <c r="L30" s="50"/>
      <c r="M30" s="50"/>
      <c r="N30" s="50"/>
    </row>
    <row r="31" spans="2:14" ht="13" customHeight="1">
      <c r="B31" s="179" t="s">
        <v>51</v>
      </c>
      <c r="C31" s="14" t="s">
        <v>112</v>
      </c>
      <c r="D31" s="15">
        <v>1</v>
      </c>
      <c r="E31" s="389">
        <v>4.5286016949152543</v>
      </c>
      <c r="F31" s="390">
        <v>3.0314576871953922</v>
      </c>
    </row>
    <row r="32" spans="2:14" ht="13" customHeight="1">
      <c r="B32" s="56" t="s">
        <v>262</v>
      </c>
      <c r="C32" s="20"/>
      <c r="D32" s="21">
        <v>2</v>
      </c>
      <c r="E32" s="397">
        <v>3.790648988136776</v>
      </c>
      <c r="F32" s="398">
        <v>2.5688995215311006</v>
      </c>
      <c r="H32" s="328" t="s">
        <v>42</v>
      </c>
      <c r="I32" s="328" t="s">
        <v>301</v>
      </c>
      <c r="J32" s="328"/>
      <c r="K32" s="415" t="s">
        <v>49</v>
      </c>
      <c r="L32" s="328"/>
    </row>
    <row r="33" spans="2:12" ht="13" customHeight="1" thickBot="1">
      <c r="B33" s="39" t="s">
        <v>364</v>
      </c>
      <c r="C33" s="26"/>
      <c r="D33" s="27">
        <v>3</v>
      </c>
      <c r="E33" s="399">
        <v>3.6893150684931508</v>
      </c>
      <c r="F33" s="400">
        <v>3.1827079934747147</v>
      </c>
      <c r="H33" s="416" t="s">
        <v>43</v>
      </c>
      <c r="I33" s="416" t="s">
        <v>44</v>
      </c>
      <c r="J33" s="416" t="s">
        <v>45</v>
      </c>
      <c r="K33" s="416" t="s">
        <v>46</v>
      </c>
      <c r="L33" s="416" t="s">
        <v>47</v>
      </c>
    </row>
    <row r="34" spans="2:12" ht="13" customHeight="1">
      <c r="B34" s="32"/>
      <c r="C34" s="32"/>
      <c r="D34" s="385" t="s">
        <v>9</v>
      </c>
      <c r="E34" s="395">
        <f>AVERAGE(E30:E33)</f>
        <v>4.0028552505150605</v>
      </c>
      <c r="F34" s="396">
        <f>AVERAGE(F30:F33)</f>
        <v>2.9276884007337358</v>
      </c>
      <c r="H34" s="420" t="s">
        <v>265</v>
      </c>
      <c r="I34" s="420" t="s">
        <v>420</v>
      </c>
      <c r="J34" s="329">
        <f>ABS($K$11-K12)</f>
        <v>0.33865431107919619</v>
      </c>
      <c r="K34" s="329">
        <f t="shared" ref="K34:K65" si="0">$M$21</f>
        <v>0.71068610194799287</v>
      </c>
      <c r="L34" s="613" t="str">
        <f>IF(J34&gt;K34,"Yes","No")</f>
        <v>No</v>
      </c>
    </row>
    <row r="35" spans="2:12" ht="13" customHeight="1" thickBot="1">
      <c r="B35" s="32"/>
      <c r="C35" s="32"/>
      <c r="D35" s="130" t="s">
        <v>294</v>
      </c>
      <c r="E35" s="388">
        <f>STDEV(E30:E32)</f>
        <v>0.52181136315803001</v>
      </c>
      <c r="F35" s="41">
        <f>STDEV(F30:F32)</f>
        <v>0.32707801563443106</v>
      </c>
      <c r="H35" s="329"/>
      <c r="I35" s="420" t="s">
        <v>421</v>
      </c>
      <c r="J35" s="329">
        <f t="shared" ref="J35:J44" si="1">ABS($K$11-K13)</f>
        <v>1.8928019808099439E-2</v>
      </c>
      <c r="K35" s="329">
        <f t="shared" si="0"/>
        <v>0.71068610194799287</v>
      </c>
      <c r="L35" s="613" t="str">
        <f t="shared" ref="L35:L98" si="2">IF(J35&gt;K35,"Yes","No")</f>
        <v>No</v>
      </c>
    </row>
    <row r="36" spans="2:12" ht="13" customHeight="1">
      <c r="H36" s="329"/>
      <c r="I36" s="420" t="s">
        <v>266</v>
      </c>
      <c r="J36" s="329">
        <f t="shared" si="1"/>
        <v>2.9299041455223298</v>
      </c>
      <c r="K36" s="329">
        <f t="shared" si="0"/>
        <v>0.71068610194799287</v>
      </c>
      <c r="L36" s="613" t="str">
        <f t="shared" si="2"/>
        <v>Yes</v>
      </c>
    </row>
    <row r="37" spans="2:12" ht="13" customHeight="1" thickBot="1">
      <c r="H37" s="329"/>
      <c r="I37" s="420" t="s">
        <v>422</v>
      </c>
      <c r="J37" s="329">
        <f t="shared" si="1"/>
        <v>1.0980914813280391</v>
      </c>
      <c r="K37" s="329">
        <f t="shared" si="0"/>
        <v>0.71068610194799287</v>
      </c>
      <c r="L37" s="613" t="str">
        <f t="shared" si="2"/>
        <v>Yes</v>
      </c>
    </row>
    <row r="38" spans="2:12" ht="13" customHeight="1" thickBot="1">
      <c r="B38" s="618" t="s">
        <v>10</v>
      </c>
      <c r="C38" s="616" t="s">
        <v>3</v>
      </c>
      <c r="D38" s="620" t="s">
        <v>4</v>
      </c>
      <c r="E38" s="622" t="s">
        <v>368</v>
      </c>
      <c r="F38" s="623"/>
      <c r="H38" s="421"/>
      <c r="I38" s="420" t="s">
        <v>423</v>
      </c>
      <c r="J38" s="329">
        <f t="shared" si="1"/>
        <v>3.0520962018747992</v>
      </c>
      <c r="K38" s="329">
        <f t="shared" si="0"/>
        <v>0.71068610194799287</v>
      </c>
      <c r="L38" s="613" t="str">
        <f t="shared" si="2"/>
        <v>Yes</v>
      </c>
    </row>
    <row r="39" spans="2:12" ht="13" customHeight="1" thickBot="1">
      <c r="B39" s="619"/>
      <c r="C39" s="617"/>
      <c r="D39" s="621"/>
      <c r="E39" s="383" t="s">
        <v>366</v>
      </c>
      <c r="F39" s="384" t="s">
        <v>367</v>
      </c>
      <c r="H39" s="328"/>
      <c r="I39" s="420" t="s">
        <v>267</v>
      </c>
      <c r="J39" s="329">
        <f t="shared" si="1"/>
        <v>7.1327285211508329E-2</v>
      </c>
      <c r="K39" s="329">
        <f t="shared" si="0"/>
        <v>0.71068610194799287</v>
      </c>
      <c r="L39" s="613" t="str">
        <f t="shared" si="2"/>
        <v>No</v>
      </c>
    </row>
    <row r="40" spans="2:12" ht="13" customHeight="1">
      <c r="B40" s="46" t="s">
        <v>51</v>
      </c>
      <c r="C40" s="14" t="s">
        <v>112</v>
      </c>
      <c r="D40" s="15">
        <v>1</v>
      </c>
      <c r="E40" s="389">
        <v>2.3146186440677967</v>
      </c>
      <c r="F40" s="390">
        <v>1.8653079308817013</v>
      </c>
      <c r="H40" s="328"/>
      <c r="I40" s="420" t="s">
        <v>424</v>
      </c>
      <c r="J40" s="329">
        <f t="shared" si="1"/>
        <v>0.37936874949358623</v>
      </c>
      <c r="K40" s="329">
        <f t="shared" si="0"/>
        <v>0.71068610194799287</v>
      </c>
      <c r="L40" s="613" t="str">
        <f t="shared" si="2"/>
        <v>No</v>
      </c>
    </row>
    <row r="41" spans="2:12" ht="13" customHeight="1">
      <c r="B41" s="56" t="s">
        <v>418</v>
      </c>
      <c r="C41" s="20"/>
      <c r="D41" s="21">
        <v>2</v>
      </c>
      <c r="E41" s="397">
        <v>2.082344731332868</v>
      </c>
      <c r="F41" s="398">
        <v>1.8880382775119617</v>
      </c>
      <c r="H41" s="328"/>
      <c r="I41" s="420" t="s">
        <v>425</v>
      </c>
      <c r="J41" s="329">
        <f t="shared" si="1"/>
        <v>5.7372927057489864E-2</v>
      </c>
      <c r="K41" s="329">
        <f t="shared" si="0"/>
        <v>0.71068610194799287</v>
      </c>
      <c r="L41" s="613" t="str">
        <f t="shared" si="2"/>
        <v>No</v>
      </c>
    </row>
    <row r="42" spans="2:12" ht="13" customHeight="1" thickBot="1">
      <c r="B42" s="39" t="s">
        <v>364</v>
      </c>
      <c r="C42" s="26"/>
      <c r="D42" s="27">
        <v>3</v>
      </c>
      <c r="E42" s="399">
        <v>2.1161643835616437</v>
      </c>
      <c r="F42" s="400">
        <v>2.2553017944535072</v>
      </c>
      <c r="H42" s="328"/>
      <c r="I42" s="420" t="s">
        <v>383</v>
      </c>
      <c r="J42" s="329">
        <f t="shared" si="1"/>
        <v>1.8547372957410053</v>
      </c>
      <c r="K42" s="329">
        <f t="shared" si="0"/>
        <v>0.71068610194799287</v>
      </c>
      <c r="L42" s="613" t="str">
        <f t="shared" si="2"/>
        <v>Yes</v>
      </c>
    </row>
    <row r="43" spans="2:12" ht="13" customHeight="1">
      <c r="B43" s="32"/>
      <c r="C43" s="32"/>
      <c r="D43" s="385" t="s">
        <v>9</v>
      </c>
      <c r="E43" s="395">
        <f>AVERAGE(E39:E42)</f>
        <v>2.1710425863207696</v>
      </c>
      <c r="F43" s="396">
        <f>AVERAGE(F39:F42)</f>
        <v>2.0028826676157236</v>
      </c>
      <c r="H43" s="328"/>
      <c r="I43" s="420" t="s">
        <v>428</v>
      </c>
      <c r="J43" s="329">
        <f t="shared" si="1"/>
        <v>0.92993156262299315</v>
      </c>
      <c r="K43" s="329">
        <f t="shared" si="0"/>
        <v>0.71068610194799287</v>
      </c>
      <c r="L43" s="613" t="str">
        <f t="shared" si="2"/>
        <v>Yes</v>
      </c>
    </row>
    <row r="44" spans="2:12" ht="13" customHeight="1" thickBot="1">
      <c r="B44" s="32"/>
      <c r="C44" s="32"/>
      <c r="D44" s="130" t="s">
        <v>294</v>
      </c>
      <c r="E44" s="388">
        <f>STDEV(E39:E41)</f>
        <v>0.16424245878760046</v>
      </c>
      <c r="F44" s="41">
        <f>STDEV(F39:F41)</f>
        <v>1.6072782240977926E-2</v>
      </c>
      <c r="H44" s="328"/>
      <c r="I44" s="420" t="s">
        <v>429</v>
      </c>
      <c r="J44" s="329">
        <f t="shared" si="1"/>
        <v>1.7192717187148772</v>
      </c>
      <c r="K44" s="329">
        <f t="shared" si="0"/>
        <v>0.71068610194799287</v>
      </c>
      <c r="L44" s="613" t="str">
        <f t="shared" si="2"/>
        <v>Yes</v>
      </c>
    </row>
    <row r="45" spans="2:12" ht="13" customHeight="1">
      <c r="H45" s="420" t="s">
        <v>420</v>
      </c>
      <c r="I45" s="420" t="s">
        <v>421</v>
      </c>
      <c r="J45" s="329">
        <f>ABS($K$12-K13)</f>
        <v>0.31972629127109675</v>
      </c>
      <c r="K45" s="329">
        <f t="shared" si="0"/>
        <v>0.71068610194799287</v>
      </c>
      <c r="L45" s="613" t="str">
        <f t="shared" si="2"/>
        <v>No</v>
      </c>
    </row>
    <row r="46" spans="2:12" ht="13" customHeight="1" thickBot="1">
      <c r="H46" s="328"/>
      <c r="I46" s="420" t="s">
        <v>266</v>
      </c>
      <c r="J46" s="329">
        <f t="shared" ref="J46:J54" si="3">ABS($K$12-K14)</f>
        <v>2.5912498344431336</v>
      </c>
      <c r="K46" s="329">
        <f t="shared" si="0"/>
        <v>0.71068610194799287</v>
      </c>
      <c r="L46" s="613" t="str">
        <f t="shared" si="2"/>
        <v>Yes</v>
      </c>
    </row>
    <row r="47" spans="2:12" ht="13" customHeight="1" thickBot="1">
      <c r="B47" s="618" t="s">
        <v>10</v>
      </c>
      <c r="C47" s="616" t="s">
        <v>3</v>
      </c>
      <c r="D47" s="620" t="s">
        <v>4</v>
      </c>
      <c r="E47" s="622" t="s">
        <v>368</v>
      </c>
      <c r="F47" s="623"/>
      <c r="H47" s="328"/>
      <c r="I47" s="420" t="s">
        <v>422</v>
      </c>
      <c r="J47" s="329">
        <f t="shared" si="3"/>
        <v>0.75943717024884294</v>
      </c>
      <c r="K47" s="329">
        <f t="shared" si="0"/>
        <v>0.71068610194799287</v>
      </c>
      <c r="L47" s="613" t="str">
        <f t="shared" si="2"/>
        <v>Yes</v>
      </c>
    </row>
    <row r="48" spans="2:12" ht="13" customHeight="1" thickBot="1">
      <c r="B48" s="619"/>
      <c r="C48" s="617"/>
      <c r="D48" s="629"/>
      <c r="E48" s="386" t="s">
        <v>366</v>
      </c>
      <c r="F48" s="387" t="s">
        <v>378</v>
      </c>
      <c r="H48" s="328"/>
      <c r="I48" s="420" t="s">
        <v>423</v>
      </c>
      <c r="J48" s="329">
        <f t="shared" si="3"/>
        <v>2.7134418907956031</v>
      </c>
      <c r="K48" s="329">
        <f t="shared" si="0"/>
        <v>0.71068610194799287</v>
      </c>
      <c r="L48" s="613" t="str">
        <f t="shared" si="2"/>
        <v>Yes</v>
      </c>
    </row>
    <row r="49" spans="1:12" ht="13" customHeight="1">
      <c r="B49" s="46" t="s">
        <v>51</v>
      </c>
      <c r="C49" s="57" t="s">
        <v>112</v>
      </c>
      <c r="D49" s="123">
        <v>1</v>
      </c>
      <c r="E49" s="389">
        <v>4.46433615819209</v>
      </c>
      <c r="F49" s="390">
        <v>2.8320779796189632</v>
      </c>
      <c r="H49" s="328"/>
      <c r="I49" s="420" t="s">
        <v>267</v>
      </c>
      <c r="J49" s="329">
        <f t="shared" si="3"/>
        <v>0.26732702586768786</v>
      </c>
      <c r="K49" s="329">
        <f t="shared" si="0"/>
        <v>0.71068610194799287</v>
      </c>
      <c r="L49" s="613" t="str">
        <f t="shared" si="2"/>
        <v>No</v>
      </c>
    </row>
    <row r="50" spans="1:12" ht="13" customHeight="1">
      <c r="B50" s="56" t="s">
        <v>419</v>
      </c>
      <c r="C50" s="31"/>
      <c r="D50" s="124">
        <v>2</v>
      </c>
      <c r="E50" s="391">
        <v>3.7250523377529658</v>
      </c>
      <c r="F50" s="392">
        <v>2.3904306220095695</v>
      </c>
      <c r="H50" s="328"/>
      <c r="I50" s="420" t="s">
        <v>424</v>
      </c>
      <c r="J50" s="329">
        <f t="shared" si="3"/>
        <v>4.0714438414390042E-2</v>
      </c>
      <c r="K50" s="329">
        <f t="shared" si="0"/>
        <v>0.71068610194799287</v>
      </c>
      <c r="L50" s="613" t="str">
        <f t="shared" si="2"/>
        <v>No</v>
      </c>
    </row>
    <row r="51" spans="1:12" ht="13" customHeight="1" thickBot="1">
      <c r="B51" s="39" t="s">
        <v>364</v>
      </c>
      <c r="C51" s="39"/>
      <c r="D51" s="125">
        <v>3</v>
      </c>
      <c r="E51" s="393">
        <v>4.1857534246575341</v>
      </c>
      <c r="F51" s="394">
        <v>3.1541598694942903</v>
      </c>
      <c r="H51" s="328"/>
      <c r="I51" s="420" t="s">
        <v>425</v>
      </c>
      <c r="J51" s="329">
        <f t="shared" si="3"/>
        <v>0.28128138402170633</v>
      </c>
      <c r="K51" s="329">
        <f t="shared" si="0"/>
        <v>0.71068610194799287</v>
      </c>
      <c r="L51" s="613" t="str">
        <f t="shared" si="2"/>
        <v>No</v>
      </c>
    </row>
    <row r="52" spans="1:12" ht="13" customHeight="1">
      <c r="A52" s="32"/>
      <c r="B52" s="32"/>
      <c r="C52" s="32"/>
      <c r="D52" s="385" t="s">
        <v>9</v>
      </c>
      <c r="E52" s="395">
        <f>AVERAGE(E48:E51)</f>
        <v>4.12504730686753</v>
      </c>
      <c r="F52" s="396">
        <f>AVERAGE(F48:F51)</f>
        <v>2.7922228237076077</v>
      </c>
      <c r="H52" s="328"/>
      <c r="I52" s="420" t="s">
        <v>383</v>
      </c>
      <c r="J52" s="329">
        <f t="shared" si="3"/>
        <v>1.5160829846618091</v>
      </c>
      <c r="K52" s="329">
        <f t="shared" si="0"/>
        <v>0.71068610194799287</v>
      </c>
      <c r="L52" s="613" t="str">
        <f t="shared" si="2"/>
        <v>Yes</v>
      </c>
    </row>
    <row r="53" spans="1:12" ht="13" customHeight="1" thickBot="1">
      <c r="A53" s="32"/>
      <c r="B53" s="32"/>
      <c r="C53" s="32"/>
      <c r="D53" s="130" t="s">
        <v>294</v>
      </c>
      <c r="E53" s="388">
        <f>STDEV(E48:E50)</f>
        <v>0.52275260265400258</v>
      </c>
      <c r="F53" s="41">
        <f>STDEV(F48:F50)</f>
        <v>0.31229184145872252</v>
      </c>
      <c r="H53" s="328"/>
      <c r="I53" s="420" t="s">
        <v>428</v>
      </c>
      <c r="J53" s="329">
        <f t="shared" si="3"/>
        <v>0.59127725154379696</v>
      </c>
      <c r="K53" s="329">
        <f t="shared" si="0"/>
        <v>0.71068610194799287</v>
      </c>
      <c r="L53" s="613" t="str">
        <f t="shared" si="2"/>
        <v>No</v>
      </c>
    </row>
    <row r="54" spans="1:12" ht="13" customHeight="1">
      <c r="H54" s="328"/>
      <c r="I54" s="420" t="s">
        <v>429</v>
      </c>
      <c r="J54" s="329">
        <f t="shared" si="3"/>
        <v>1.380617407635681</v>
      </c>
      <c r="K54" s="329">
        <f t="shared" si="0"/>
        <v>0.71068610194799287</v>
      </c>
      <c r="L54" s="613" t="str">
        <f t="shared" si="2"/>
        <v>Yes</v>
      </c>
    </row>
    <row r="55" spans="1:12">
      <c r="H55" s="420" t="s">
        <v>421</v>
      </c>
      <c r="I55" s="420" t="s">
        <v>266</v>
      </c>
      <c r="J55" s="329">
        <f>ABS($K$13-K14)</f>
        <v>2.9109761257142308</v>
      </c>
      <c r="K55" s="329">
        <f t="shared" si="0"/>
        <v>0.71068610194799287</v>
      </c>
      <c r="L55" s="613" t="str">
        <f t="shared" si="2"/>
        <v>Yes</v>
      </c>
    </row>
    <row r="56" spans="1:12">
      <c r="H56" s="328"/>
      <c r="I56" s="420" t="s">
        <v>422</v>
      </c>
      <c r="J56" s="329">
        <f t="shared" ref="J56:J63" si="4">ABS($K$13-K15)</f>
        <v>1.0791634615199397</v>
      </c>
      <c r="K56" s="329">
        <f t="shared" si="0"/>
        <v>0.71068610194799287</v>
      </c>
      <c r="L56" s="613" t="str">
        <f t="shared" si="2"/>
        <v>Yes</v>
      </c>
    </row>
    <row r="57" spans="1:12">
      <c r="H57" s="328"/>
      <c r="I57" s="420" t="s">
        <v>423</v>
      </c>
      <c r="J57" s="329">
        <f t="shared" si="4"/>
        <v>3.0331681820667002</v>
      </c>
      <c r="K57" s="329">
        <f t="shared" si="0"/>
        <v>0.71068610194799287</v>
      </c>
      <c r="L57" s="613" t="str">
        <f t="shared" si="2"/>
        <v>Yes</v>
      </c>
    </row>
    <row r="58" spans="1:12">
      <c r="H58" s="328"/>
      <c r="I58" s="420" t="s">
        <v>267</v>
      </c>
      <c r="J58" s="329">
        <f t="shared" si="4"/>
        <v>5.239926540340889E-2</v>
      </c>
      <c r="K58" s="329">
        <f t="shared" si="0"/>
        <v>0.71068610194799287</v>
      </c>
      <c r="L58" s="613" t="str">
        <f t="shared" si="2"/>
        <v>No</v>
      </c>
    </row>
    <row r="59" spans="1:12">
      <c r="H59" s="328"/>
      <c r="I59" s="420" t="s">
        <v>424</v>
      </c>
      <c r="J59" s="329">
        <f t="shared" si="4"/>
        <v>0.36044072968548679</v>
      </c>
      <c r="K59" s="329">
        <f t="shared" si="0"/>
        <v>0.71068610194799287</v>
      </c>
      <c r="L59" s="613" t="str">
        <f t="shared" si="2"/>
        <v>No</v>
      </c>
    </row>
    <row r="60" spans="1:12">
      <c r="H60" s="328"/>
      <c r="I60" s="420" t="s">
        <v>425</v>
      </c>
      <c r="J60" s="329">
        <f t="shared" si="4"/>
        <v>3.8444907249390425E-2</v>
      </c>
      <c r="K60" s="329">
        <f t="shared" si="0"/>
        <v>0.71068610194799287</v>
      </c>
      <c r="L60" s="613" t="str">
        <f t="shared" si="2"/>
        <v>No</v>
      </c>
    </row>
    <row r="61" spans="1:12">
      <c r="H61" s="328"/>
      <c r="I61" s="420" t="s">
        <v>383</v>
      </c>
      <c r="J61" s="329">
        <f t="shared" si="4"/>
        <v>1.8358092759329059</v>
      </c>
      <c r="K61" s="329">
        <f t="shared" si="0"/>
        <v>0.71068610194799287</v>
      </c>
      <c r="L61" s="613" t="str">
        <f t="shared" si="2"/>
        <v>Yes</v>
      </c>
    </row>
    <row r="62" spans="1:12">
      <c r="H62" s="328"/>
      <c r="I62" s="420" t="s">
        <v>428</v>
      </c>
      <c r="J62" s="329">
        <f t="shared" si="4"/>
        <v>0.91100354281489371</v>
      </c>
      <c r="K62" s="329">
        <f t="shared" si="0"/>
        <v>0.71068610194799287</v>
      </c>
      <c r="L62" s="613" t="str">
        <f t="shared" si="2"/>
        <v>Yes</v>
      </c>
    </row>
    <row r="63" spans="1:12">
      <c r="H63" s="328"/>
      <c r="I63" s="420" t="s">
        <v>429</v>
      </c>
      <c r="J63" s="329">
        <f t="shared" si="4"/>
        <v>1.7003436989067777</v>
      </c>
      <c r="K63" s="329">
        <f t="shared" si="0"/>
        <v>0.71068610194799287</v>
      </c>
      <c r="L63" s="613" t="str">
        <f t="shared" si="2"/>
        <v>Yes</v>
      </c>
    </row>
    <row r="64" spans="1:12">
      <c r="H64" s="420" t="s">
        <v>266</v>
      </c>
      <c r="I64" s="420" t="s">
        <v>422</v>
      </c>
      <c r="J64" s="329">
        <f>ABS($K$14-K15)</f>
        <v>1.8318126641942909</v>
      </c>
      <c r="K64" s="329">
        <f t="shared" si="0"/>
        <v>0.71068610194799287</v>
      </c>
      <c r="L64" s="613" t="str">
        <f t="shared" si="2"/>
        <v>Yes</v>
      </c>
    </row>
    <row r="65" spans="7:12">
      <c r="H65" s="328"/>
      <c r="I65" s="420" t="s">
        <v>423</v>
      </c>
      <c r="J65" s="329">
        <f t="shared" ref="J65:J70" si="5">ABS($K$14-K16)</f>
        <v>0.12219205635246944</v>
      </c>
      <c r="K65" s="329">
        <f t="shared" si="0"/>
        <v>0.71068610194799287</v>
      </c>
      <c r="L65" s="613" t="str">
        <f t="shared" si="2"/>
        <v>No</v>
      </c>
    </row>
    <row r="66" spans="7:12">
      <c r="G66" s="10"/>
      <c r="H66" s="328"/>
      <c r="I66" s="420" t="s">
        <v>267</v>
      </c>
      <c r="J66" s="329">
        <f t="shared" si="5"/>
        <v>2.8585768603108219</v>
      </c>
      <c r="K66" s="329">
        <f t="shared" ref="K66:K99" si="6">$M$21</f>
        <v>0.71068610194799287</v>
      </c>
      <c r="L66" s="613" t="str">
        <f t="shared" si="2"/>
        <v>Yes</v>
      </c>
    </row>
    <row r="67" spans="7:12">
      <c r="G67" s="10"/>
      <c r="H67" s="328"/>
      <c r="I67" s="420" t="s">
        <v>424</v>
      </c>
      <c r="J67" s="329">
        <f t="shared" si="5"/>
        <v>2.550535396028744</v>
      </c>
      <c r="K67" s="329">
        <f t="shared" si="6"/>
        <v>0.71068610194799287</v>
      </c>
      <c r="L67" s="613" t="str">
        <f t="shared" si="2"/>
        <v>Yes</v>
      </c>
    </row>
    <row r="68" spans="7:12">
      <c r="G68" s="10"/>
      <c r="H68" s="328"/>
      <c r="I68" s="420" t="s">
        <v>425</v>
      </c>
      <c r="J68" s="329">
        <f t="shared" si="5"/>
        <v>2.8725312184648404</v>
      </c>
      <c r="K68" s="329">
        <f t="shared" si="6"/>
        <v>0.71068610194799287</v>
      </c>
      <c r="L68" s="613" t="str">
        <f t="shared" si="2"/>
        <v>Yes</v>
      </c>
    </row>
    <row r="69" spans="7:12">
      <c r="G69" s="10"/>
      <c r="H69" s="328"/>
      <c r="I69" s="420" t="s">
        <v>269</v>
      </c>
      <c r="J69" s="329">
        <f t="shared" si="5"/>
        <v>1.0751668497813247</v>
      </c>
      <c r="K69" s="329">
        <f t="shared" si="6"/>
        <v>0.71068610194799287</v>
      </c>
      <c r="L69" s="613" t="str">
        <f t="shared" si="2"/>
        <v>Yes</v>
      </c>
    </row>
    <row r="70" spans="7:12">
      <c r="G70" s="10"/>
      <c r="H70" s="328"/>
      <c r="I70" s="420" t="s">
        <v>426</v>
      </c>
      <c r="J70" s="329">
        <f t="shared" si="5"/>
        <v>1.9999725828993369</v>
      </c>
      <c r="K70" s="329">
        <f t="shared" si="6"/>
        <v>0.71068610194799287</v>
      </c>
      <c r="L70" s="613" t="str">
        <f t="shared" si="2"/>
        <v>Yes</v>
      </c>
    </row>
    <row r="71" spans="7:12">
      <c r="G71" s="10"/>
      <c r="H71" s="328"/>
      <c r="I71" s="420" t="s">
        <v>427</v>
      </c>
      <c r="J71" s="329">
        <f>ABS($K$14-K22)</f>
        <v>1.2106324268074529</v>
      </c>
      <c r="K71" s="329">
        <f t="shared" si="6"/>
        <v>0.71068610194799287</v>
      </c>
      <c r="L71" s="613" t="str">
        <f t="shared" si="2"/>
        <v>Yes</v>
      </c>
    </row>
    <row r="72" spans="7:12">
      <c r="G72" s="10"/>
      <c r="H72" s="420" t="s">
        <v>422</v>
      </c>
      <c r="I72" s="420" t="s">
        <v>423</v>
      </c>
      <c r="J72" s="329">
        <f>ABS($K$15-K16)</f>
        <v>1.9540047205467603</v>
      </c>
      <c r="K72" s="329">
        <f t="shared" si="6"/>
        <v>0.71068610194799287</v>
      </c>
      <c r="L72" s="613" t="str">
        <f t="shared" si="2"/>
        <v>Yes</v>
      </c>
    </row>
    <row r="73" spans="7:12">
      <c r="G73" s="10"/>
      <c r="H73" s="328"/>
      <c r="I73" s="420" t="s">
        <v>267</v>
      </c>
      <c r="J73" s="329">
        <f t="shared" ref="J73:J77" si="7">ABS($K$15-K17)</f>
        <v>1.0267641961165308</v>
      </c>
      <c r="K73" s="329">
        <f t="shared" si="6"/>
        <v>0.71068610194799287</v>
      </c>
      <c r="L73" s="613" t="str">
        <f t="shared" si="2"/>
        <v>Yes</v>
      </c>
    </row>
    <row r="74" spans="7:12">
      <c r="G74" s="10"/>
      <c r="H74" s="328"/>
      <c r="I74" s="420" t="s">
        <v>424</v>
      </c>
      <c r="J74" s="329">
        <f t="shared" si="7"/>
        <v>0.7187227318344529</v>
      </c>
      <c r="K74" s="329">
        <f t="shared" si="6"/>
        <v>0.71068610194799287</v>
      </c>
      <c r="L74" s="613" t="str">
        <f t="shared" si="2"/>
        <v>Yes</v>
      </c>
    </row>
    <row r="75" spans="7:12">
      <c r="H75" s="328"/>
      <c r="I75" s="420" t="s">
        <v>425</v>
      </c>
      <c r="J75" s="329">
        <f t="shared" si="7"/>
        <v>1.0407185542705493</v>
      </c>
      <c r="K75" s="329">
        <f t="shared" si="6"/>
        <v>0.71068610194799287</v>
      </c>
      <c r="L75" s="613" t="str">
        <f t="shared" si="2"/>
        <v>Yes</v>
      </c>
    </row>
    <row r="76" spans="7:12">
      <c r="H76" s="328"/>
      <c r="I76" s="420" t="s">
        <v>269</v>
      </c>
      <c r="J76" s="329">
        <f t="shared" si="7"/>
        <v>0.75664581441296619</v>
      </c>
      <c r="K76" s="329">
        <f t="shared" si="6"/>
        <v>0.71068610194799287</v>
      </c>
      <c r="L76" s="613" t="str">
        <f t="shared" si="2"/>
        <v>Yes</v>
      </c>
    </row>
    <row r="77" spans="7:12">
      <c r="H77" s="328"/>
      <c r="I77" s="420" t="s">
        <v>426</v>
      </c>
      <c r="J77" s="329">
        <f t="shared" si="7"/>
        <v>0.16815991870504599</v>
      </c>
      <c r="K77" s="329">
        <f t="shared" si="6"/>
        <v>0.71068610194799287</v>
      </c>
      <c r="L77" s="613" t="str">
        <f t="shared" si="2"/>
        <v>No</v>
      </c>
    </row>
    <row r="78" spans="7:12">
      <c r="H78" s="328"/>
      <c r="I78" s="420" t="s">
        <v>427</v>
      </c>
      <c r="J78" s="329">
        <f>ABS($K$15-K22)</f>
        <v>0.62118023738683803</v>
      </c>
      <c r="K78" s="329">
        <f t="shared" si="6"/>
        <v>0.71068610194799287</v>
      </c>
      <c r="L78" s="613" t="str">
        <f t="shared" si="2"/>
        <v>No</v>
      </c>
    </row>
    <row r="79" spans="7:12">
      <c r="H79" s="420" t="s">
        <v>423</v>
      </c>
      <c r="I79" s="420" t="s">
        <v>267</v>
      </c>
      <c r="J79" s="329">
        <f>ABS($K$16-K17)</f>
        <v>2.9807689166632914</v>
      </c>
      <c r="K79" s="329">
        <f t="shared" si="6"/>
        <v>0.71068610194799287</v>
      </c>
      <c r="L79" s="613" t="str">
        <f t="shared" si="2"/>
        <v>Yes</v>
      </c>
    </row>
    <row r="80" spans="7:12">
      <c r="H80" s="328"/>
      <c r="I80" s="420" t="s">
        <v>424</v>
      </c>
      <c r="J80" s="329">
        <f t="shared" ref="J80:J84" si="8">ABS($K$16-K18)</f>
        <v>2.6727274523812135</v>
      </c>
      <c r="K80" s="329">
        <f t="shared" si="6"/>
        <v>0.71068610194799287</v>
      </c>
      <c r="L80" s="613" t="str">
        <f t="shared" si="2"/>
        <v>Yes</v>
      </c>
    </row>
    <row r="81" spans="8:12">
      <c r="H81" s="328"/>
      <c r="I81" s="420" t="s">
        <v>425</v>
      </c>
      <c r="J81" s="329">
        <f t="shared" si="8"/>
        <v>2.9947232748173098</v>
      </c>
      <c r="K81" s="329">
        <f t="shared" si="6"/>
        <v>0.71068610194799287</v>
      </c>
      <c r="L81" s="613" t="str">
        <f t="shared" si="2"/>
        <v>Yes</v>
      </c>
    </row>
    <row r="82" spans="8:12">
      <c r="H82" s="328"/>
      <c r="I82" s="420" t="s">
        <v>269</v>
      </c>
      <c r="J82" s="329">
        <f t="shared" si="8"/>
        <v>1.1973589061337941</v>
      </c>
      <c r="K82" s="329">
        <f t="shared" si="6"/>
        <v>0.71068610194799287</v>
      </c>
      <c r="L82" s="613" t="str">
        <f t="shared" si="2"/>
        <v>Yes</v>
      </c>
    </row>
    <row r="83" spans="8:12">
      <c r="H83" s="328"/>
      <c r="I83" s="420" t="s">
        <v>426</v>
      </c>
      <c r="J83" s="329">
        <f t="shared" si="8"/>
        <v>2.1221646392518063</v>
      </c>
      <c r="K83" s="329">
        <f t="shared" si="6"/>
        <v>0.71068610194799287</v>
      </c>
      <c r="L83" s="613" t="str">
        <f t="shared" si="2"/>
        <v>Yes</v>
      </c>
    </row>
    <row r="84" spans="8:12">
      <c r="H84" s="328"/>
      <c r="I84" s="420" t="s">
        <v>427</v>
      </c>
      <c r="J84" s="329">
        <f t="shared" si="8"/>
        <v>1.3328244831599223</v>
      </c>
      <c r="K84" s="329">
        <f t="shared" si="6"/>
        <v>0.71068610194799287</v>
      </c>
      <c r="L84" s="613" t="str">
        <f t="shared" si="2"/>
        <v>Yes</v>
      </c>
    </row>
    <row r="85" spans="8:12">
      <c r="H85" s="420" t="s">
        <v>267</v>
      </c>
      <c r="I85" s="420" t="s">
        <v>424</v>
      </c>
      <c r="J85" s="329">
        <f>ABS($K$17-K18)</f>
        <v>0.3080414642820779</v>
      </c>
      <c r="K85" s="329">
        <f t="shared" si="6"/>
        <v>0.71068610194799287</v>
      </c>
      <c r="L85" s="613" t="str">
        <f t="shared" si="2"/>
        <v>No</v>
      </c>
    </row>
    <row r="86" spans="8:12">
      <c r="H86" s="328"/>
      <c r="I86" s="420" t="s">
        <v>425</v>
      </c>
      <c r="J86" s="329">
        <f t="shared" ref="J86:J88" si="9">ABS($K$17-K19)</f>
        <v>1.3954358154018465E-2</v>
      </c>
      <c r="K86" s="329">
        <f t="shared" si="6"/>
        <v>0.71068610194799287</v>
      </c>
      <c r="L86" s="613" t="str">
        <f t="shared" si="2"/>
        <v>No</v>
      </c>
    </row>
    <row r="87" spans="8:12">
      <c r="H87" s="328"/>
      <c r="I87" s="420" t="s">
        <v>383</v>
      </c>
      <c r="J87" s="329">
        <f t="shared" si="9"/>
        <v>1.783410010529497</v>
      </c>
      <c r="K87" s="329">
        <f t="shared" si="6"/>
        <v>0.71068610194799287</v>
      </c>
      <c r="L87" s="613" t="str">
        <f t="shared" si="2"/>
        <v>Yes</v>
      </c>
    </row>
    <row r="88" spans="8:12">
      <c r="H88" s="328"/>
      <c r="I88" s="420" t="s">
        <v>428</v>
      </c>
      <c r="J88" s="329">
        <f t="shared" si="9"/>
        <v>0.85860427741148482</v>
      </c>
      <c r="K88" s="329">
        <f t="shared" si="6"/>
        <v>0.71068610194799287</v>
      </c>
      <c r="L88" s="613" t="str">
        <f t="shared" si="2"/>
        <v>Yes</v>
      </c>
    </row>
    <row r="89" spans="8:12">
      <c r="H89" s="328"/>
      <c r="I89" s="420" t="s">
        <v>429</v>
      </c>
      <c r="J89" s="329">
        <f>ABS($K$17-K22)</f>
        <v>1.6479444335033688</v>
      </c>
      <c r="K89" s="329">
        <f t="shared" si="6"/>
        <v>0.71068610194799287</v>
      </c>
      <c r="L89" s="613" t="str">
        <f t="shared" si="2"/>
        <v>Yes</v>
      </c>
    </row>
    <row r="90" spans="8:12">
      <c r="H90" s="420" t="s">
        <v>424</v>
      </c>
      <c r="I90" s="420" t="s">
        <v>268</v>
      </c>
      <c r="J90" s="329">
        <f t="shared" ref="J90:J92" si="10">ABS($K$18-K19)</f>
        <v>0.32199582243609637</v>
      </c>
      <c r="K90" s="329">
        <f t="shared" si="6"/>
        <v>0.71068610194799287</v>
      </c>
      <c r="L90" s="613" t="str">
        <f t="shared" si="2"/>
        <v>No</v>
      </c>
    </row>
    <row r="91" spans="8:12">
      <c r="H91" s="328"/>
      <c r="I91" s="420" t="s">
        <v>383</v>
      </c>
      <c r="J91" s="329">
        <f t="shared" si="10"/>
        <v>1.4753685462474191</v>
      </c>
      <c r="K91" s="329">
        <f t="shared" si="6"/>
        <v>0.71068610194799287</v>
      </c>
      <c r="L91" s="613" t="str">
        <f t="shared" si="2"/>
        <v>Yes</v>
      </c>
    </row>
    <row r="92" spans="8:12">
      <c r="H92" s="328"/>
      <c r="I92" s="420" t="s">
        <v>428</v>
      </c>
      <c r="J92" s="329">
        <f t="shared" si="10"/>
        <v>0.55056281312940691</v>
      </c>
      <c r="K92" s="329">
        <f t="shared" si="6"/>
        <v>0.71068610194799287</v>
      </c>
      <c r="L92" s="613" t="str">
        <f t="shared" si="2"/>
        <v>No</v>
      </c>
    </row>
    <row r="93" spans="8:12">
      <c r="H93" s="328"/>
      <c r="I93" s="420" t="s">
        <v>429</v>
      </c>
      <c r="J93" s="329">
        <f>ABS($K$18-K22)</f>
        <v>1.3399029692212909</v>
      </c>
      <c r="K93" s="329">
        <f t="shared" si="6"/>
        <v>0.71068610194799287</v>
      </c>
      <c r="L93" s="613" t="str">
        <f t="shared" si="2"/>
        <v>Yes</v>
      </c>
    </row>
    <row r="94" spans="8:12">
      <c r="H94" s="420" t="s">
        <v>425</v>
      </c>
      <c r="I94" s="420" t="s">
        <v>383</v>
      </c>
      <c r="J94" s="329">
        <f t="shared" ref="J94:J95" si="11">ABS($K$19-K20)</f>
        <v>1.7973643686835155</v>
      </c>
      <c r="K94" s="329">
        <f t="shared" si="6"/>
        <v>0.71068610194799287</v>
      </c>
      <c r="L94" s="613" t="str">
        <f t="shared" si="2"/>
        <v>Yes</v>
      </c>
    </row>
    <row r="95" spans="8:12">
      <c r="H95" s="328"/>
      <c r="I95" s="420" t="s">
        <v>428</v>
      </c>
      <c r="J95" s="329">
        <f t="shared" si="11"/>
        <v>0.87255863556550328</v>
      </c>
      <c r="K95" s="329">
        <f t="shared" si="6"/>
        <v>0.71068610194799287</v>
      </c>
      <c r="L95" s="613" t="str">
        <f t="shared" si="2"/>
        <v>Yes</v>
      </c>
    </row>
    <row r="96" spans="8:12">
      <c r="H96" s="328"/>
      <c r="I96" s="420" t="s">
        <v>429</v>
      </c>
      <c r="J96" s="329">
        <f>ABS($K$19-K22)</f>
        <v>1.6618987916573873</v>
      </c>
      <c r="K96" s="329">
        <f t="shared" si="6"/>
        <v>0.71068610194799287</v>
      </c>
      <c r="L96" s="613" t="str">
        <f t="shared" si="2"/>
        <v>Yes</v>
      </c>
    </row>
    <row r="97" spans="8:12">
      <c r="H97" s="420" t="s">
        <v>383</v>
      </c>
      <c r="I97" s="420" t="s">
        <v>384</v>
      </c>
      <c r="J97" s="329">
        <f>ABS($K$20-K21)</f>
        <v>0.92480573311801217</v>
      </c>
      <c r="K97" s="329">
        <f t="shared" si="6"/>
        <v>0.71068610194799287</v>
      </c>
      <c r="L97" s="613" t="str">
        <f t="shared" si="2"/>
        <v>Yes</v>
      </c>
    </row>
    <row r="98" spans="8:12">
      <c r="H98" s="328"/>
      <c r="I98" s="420" t="s">
        <v>429</v>
      </c>
      <c r="J98" s="329">
        <f>ABS($K$20-K22)</f>
        <v>0.13546557702612816</v>
      </c>
      <c r="K98" s="329">
        <f t="shared" si="6"/>
        <v>0.71068610194799287</v>
      </c>
      <c r="L98" s="613" t="str">
        <f t="shared" si="2"/>
        <v>No</v>
      </c>
    </row>
    <row r="99" spans="8:12">
      <c r="H99" s="429" t="s">
        <v>437</v>
      </c>
      <c r="I99" s="429" t="s">
        <v>429</v>
      </c>
      <c r="J99" s="419">
        <f>ABS($K$21-K22)</f>
        <v>0.78934015609188402</v>
      </c>
      <c r="K99" s="419">
        <f t="shared" si="6"/>
        <v>0.71068610194799287</v>
      </c>
      <c r="L99" s="609" t="str">
        <f t="shared" ref="L99" si="12">IF(J99&gt;K99,"Yes","No")</f>
        <v>Yes</v>
      </c>
    </row>
  </sheetData>
  <mergeCells count="25">
    <mergeCell ref="M10:M11"/>
    <mergeCell ref="B38:B39"/>
    <mergeCell ref="C38:C39"/>
    <mergeCell ref="D38:D39"/>
    <mergeCell ref="E38:F38"/>
    <mergeCell ref="B47:B48"/>
    <mergeCell ref="C47:C48"/>
    <mergeCell ref="D47:D48"/>
    <mergeCell ref="E47:F47"/>
    <mergeCell ref="B20:B21"/>
    <mergeCell ref="C20:C21"/>
    <mergeCell ref="D20:D21"/>
    <mergeCell ref="E20:F20"/>
    <mergeCell ref="B29:B30"/>
    <mergeCell ref="C29:C30"/>
    <mergeCell ref="D29:D30"/>
    <mergeCell ref="E29:F29"/>
    <mergeCell ref="B2:B3"/>
    <mergeCell ref="C2:C3"/>
    <mergeCell ref="D2:D3"/>
    <mergeCell ref="E2:F2"/>
    <mergeCell ref="B11:B12"/>
    <mergeCell ref="C11:C12"/>
    <mergeCell ref="D11:D12"/>
    <mergeCell ref="E11:F11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95A31-70B5-E847-A84D-D5970F96748E}">
  <dimension ref="B1:P48"/>
  <sheetViews>
    <sheetView zoomScale="114" zoomScaleNormal="114" workbookViewId="0">
      <selection activeCell="E1" sqref="A1:XFD1048576"/>
    </sheetView>
  </sheetViews>
  <sheetFormatPr baseColWidth="10" defaultRowHeight="12"/>
  <cols>
    <col min="1" max="1" width="10.7109375" style="9"/>
    <col min="2" max="2" width="21.42578125" style="9" customWidth="1"/>
    <col min="3" max="3" width="7.85546875" style="9" customWidth="1"/>
    <col min="4" max="7" width="11" style="9" bestFit="1" customWidth="1"/>
    <col min="8" max="8" width="3.28515625" style="9" customWidth="1"/>
    <col min="9" max="9" width="26.140625" style="9" customWidth="1"/>
    <col min="10" max="10" width="19" style="9" customWidth="1"/>
    <col min="11" max="11" width="19.42578125" style="9" customWidth="1"/>
    <col min="12" max="12" width="17" style="9" customWidth="1"/>
    <col min="13" max="13" width="17.28515625" style="9" customWidth="1"/>
    <col min="14" max="14" width="18.7109375" style="9" customWidth="1"/>
    <col min="15" max="15" width="13.140625" style="9" bestFit="1" customWidth="1"/>
    <col min="16" max="16" width="10.85546875" style="9" bestFit="1" customWidth="1"/>
    <col min="17" max="16384" width="10.7109375" style="9"/>
  </cols>
  <sheetData>
    <row r="1" spans="2:16" ht="13" customHeight="1" thickBot="1">
      <c r="B1" s="9" t="s">
        <v>348</v>
      </c>
    </row>
    <row r="2" spans="2:16" ht="13" customHeight="1" thickBot="1">
      <c r="B2" s="618" t="s">
        <v>10</v>
      </c>
      <c r="C2" s="616" t="s">
        <v>3</v>
      </c>
      <c r="D2" s="620" t="s">
        <v>4</v>
      </c>
      <c r="E2" s="622" t="s">
        <v>8</v>
      </c>
      <c r="F2" s="623"/>
      <c r="G2" s="614" t="s">
        <v>327</v>
      </c>
      <c r="I2" s="10"/>
      <c r="J2" s="637" t="s">
        <v>380</v>
      </c>
      <c r="K2" s="632" t="s">
        <v>430</v>
      </c>
      <c r="N2" s="10"/>
      <c r="O2" s="10"/>
    </row>
    <row r="3" spans="2:16" ht="13" customHeight="1" thickBot="1">
      <c r="B3" s="619"/>
      <c r="C3" s="617"/>
      <c r="D3" s="621"/>
      <c r="E3" s="11" t="s">
        <v>63</v>
      </c>
      <c r="F3" s="12" t="s">
        <v>13</v>
      </c>
      <c r="G3" s="615"/>
      <c r="I3" s="10" t="s">
        <v>330</v>
      </c>
      <c r="J3" s="638"/>
      <c r="K3" s="633"/>
      <c r="N3" s="10"/>
      <c r="O3" s="10"/>
    </row>
    <row r="4" spans="2:16" ht="13" customHeight="1">
      <c r="B4" s="46" t="s">
        <v>146</v>
      </c>
      <c r="C4" s="14" t="s">
        <v>77</v>
      </c>
      <c r="D4" s="15">
        <v>1</v>
      </c>
      <c r="E4" s="86">
        <v>14</v>
      </c>
      <c r="F4" s="87">
        <v>70</v>
      </c>
      <c r="G4" s="18">
        <f>E4/F4*100</f>
        <v>20</v>
      </c>
      <c r="I4" s="10"/>
      <c r="J4" s="13">
        <v>20</v>
      </c>
      <c r="K4" s="114">
        <v>81.889763779527556</v>
      </c>
      <c r="N4" s="10"/>
      <c r="O4" s="10"/>
    </row>
    <row r="5" spans="2:16" ht="13" customHeight="1">
      <c r="B5" s="56" t="s">
        <v>95</v>
      </c>
      <c r="C5" s="20"/>
      <c r="D5" s="21">
        <v>2</v>
      </c>
      <c r="E5" s="88">
        <v>21</v>
      </c>
      <c r="F5" s="89">
        <v>96</v>
      </c>
      <c r="G5" s="24">
        <f t="shared" ref="G5:G6" si="0">E5/F5*100</f>
        <v>21.875</v>
      </c>
      <c r="I5" s="10"/>
      <c r="J5" s="19">
        <v>21.875</v>
      </c>
      <c r="K5" s="115">
        <v>68.939393939393938</v>
      </c>
      <c r="N5" s="10"/>
      <c r="O5" s="10"/>
    </row>
    <row r="6" spans="2:16" ht="13" customHeight="1" thickBot="1">
      <c r="B6" s="26" t="s">
        <v>364</v>
      </c>
      <c r="C6" s="26"/>
      <c r="D6" s="27">
        <v>3</v>
      </c>
      <c r="E6" s="90">
        <v>24</v>
      </c>
      <c r="F6" s="91">
        <v>97</v>
      </c>
      <c r="G6" s="30">
        <f t="shared" si="0"/>
        <v>24.742268041237114</v>
      </c>
      <c r="J6" s="19">
        <v>24.742268041237114</v>
      </c>
      <c r="K6" s="115">
        <v>77.58620689655173</v>
      </c>
      <c r="L6" s="53"/>
      <c r="M6" s="178"/>
      <c r="N6" s="53"/>
      <c r="O6" s="178"/>
      <c r="P6" s="10"/>
    </row>
    <row r="7" spans="2:16" ht="13" customHeight="1" thickBot="1">
      <c r="B7" s="31"/>
      <c r="C7" s="32"/>
      <c r="D7" s="33" t="s">
        <v>7</v>
      </c>
      <c r="E7" s="34"/>
      <c r="F7" s="35">
        <f>SUM(F4:F6)</f>
        <v>263</v>
      </c>
      <c r="G7" s="36"/>
      <c r="I7" s="10"/>
      <c r="J7" s="121"/>
      <c r="K7" s="132">
        <v>47.252747252747248</v>
      </c>
      <c r="P7" s="10"/>
    </row>
    <row r="8" spans="2:16" ht="13" customHeight="1">
      <c r="B8" s="31"/>
      <c r="C8" s="32"/>
      <c r="D8" s="32"/>
      <c r="E8" s="32"/>
      <c r="F8" s="37" t="s">
        <v>9</v>
      </c>
      <c r="G8" s="38">
        <f>AVERAGE(G4:G7)</f>
        <v>22.205756013745702</v>
      </c>
      <c r="J8" s="121"/>
      <c r="K8" s="132">
        <v>64.935064935064929</v>
      </c>
      <c r="P8" s="10"/>
    </row>
    <row r="9" spans="2:16" ht="13" customHeight="1" thickBot="1">
      <c r="B9" s="39"/>
      <c r="C9" s="40"/>
      <c r="D9" s="40"/>
      <c r="E9" s="40"/>
      <c r="F9" s="28" t="s">
        <v>294</v>
      </c>
      <c r="G9" s="41">
        <f>STDEV(G4:G6)</f>
        <v>2.3883731281368989</v>
      </c>
      <c r="I9" s="10" t="s">
        <v>27</v>
      </c>
      <c r="J9" s="122"/>
      <c r="K9" s="133">
        <v>68.888888888888886</v>
      </c>
      <c r="P9" s="10"/>
    </row>
    <row r="10" spans="2:16" ht="13" customHeight="1" thickBot="1">
      <c r="I10" s="10" t="s">
        <v>30</v>
      </c>
      <c r="P10" s="10"/>
    </row>
    <row r="11" spans="2:16" ht="13" customHeight="1" thickBot="1">
      <c r="B11" s="618" t="s">
        <v>10</v>
      </c>
      <c r="C11" s="616" t="s">
        <v>3</v>
      </c>
      <c r="D11" s="620" t="s">
        <v>4</v>
      </c>
      <c r="E11" s="622" t="s">
        <v>8</v>
      </c>
      <c r="F11" s="623"/>
      <c r="G11" s="614" t="s">
        <v>327</v>
      </c>
    </row>
    <row r="12" spans="2:16" ht="13" customHeight="1" thickBot="1">
      <c r="B12" s="634"/>
      <c r="C12" s="635"/>
      <c r="D12" s="636"/>
      <c r="E12" s="11" t="s">
        <v>63</v>
      </c>
      <c r="F12" s="12" t="s">
        <v>13</v>
      </c>
      <c r="G12" s="615"/>
      <c r="I12" s="10" t="s">
        <v>23</v>
      </c>
      <c r="J12" s="10"/>
      <c r="K12" s="10"/>
      <c r="L12" s="10"/>
      <c r="M12" s="10"/>
      <c r="N12" s="10"/>
    </row>
    <row r="13" spans="2:16" ht="13" customHeight="1">
      <c r="B13" s="46" t="s">
        <v>146</v>
      </c>
      <c r="C13" s="57" t="s">
        <v>77</v>
      </c>
      <c r="D13" s="123">
        <v>1</v>
      </c>
      <c r="E13" s="123">
        <v>104</v>
      </c>
      <c r="F13" s="120">
        <v>127</v>
      </c>
      <c r="G13" s="18">
        <f>E13/F13*100</f>
        <v>81.889763779527556</v>
      </c>
      <c r="I13" s="42" t="s">
        <v>26</v>
      </c>
      <c r="J13" s="42" t="s">
        <v>24</v>
      </c>
      <c r="K13" s="42" t="s">
        <v>25</v>
      </c>
      <c r="L13" s="42" t="s">
        <v>28</v>
      </c>
      <c r="M13" s="42" t="s">
        <v>29</v>
      </c>
      <c r="N13" s="625" t="s">
        <v>296</v>
      </c>
    </row>
    <row r="14" spans="2:16" ht="13" customHeight="1">
      <c r="B14" s="56" t="s">
        <v>418</v>
      </c>
      <c r="C14" s="31"/>
      <c r="D14" s="124">
        <v>2</v>
      </c>
      <c r="E14" s="129">
        <v>91</v>
      </c>
      <c r="F14" s="127">
        <v>132</v>
      </c>
      <c r="G14" s="24">
        <f t="shared" ref="G14:G18" si="1">E14/F14*100</f>
        <v>68.939393939393938</v>
      </c>
      <c r="I14" s="631" t="s">
        <v>379</v>
      </c>
      <c r="J14" s="113"/>
      <c r="K14" s="113">
        <v>66.617268041237111</v>
      </c>
      <c r="L14" s="113">
        <v>22.205756013745702</v>
      </c>
      <c r="M14" s="113">
        <v>5.7043261992064362</v>
      </c>
      <c r="N14" s="626"/>
    </row>
    <row r="15" spans="2:16" ht="13" customHeight="1">
      <c r="B15" s="56" t="s">
        <v>364</v>
      </c>
      <c r="C15" s="31"/>
      <c r="D15" s="124">
        <v>3</v>
      </c>
      <c r="E15" s="129">
        <v>90</v>
      </c>
      <c r="F15" s="127">
        <v>116</v>
      </c>
      <c r="G15" s="24">
        <f t="shared" si="1"/>
        <v>77.58620689655173</v>
      </c>
      <c r="I15" s="630"/>
      <c r="J15" s="32"/>
      <c r="K15" s="32"/>
      <c r="L15" s="32"/>
      <c r="M15" s="32"/>
      <c r="N15" s="414">
        <f>AVERAGE(M14:M19)</f>
        <v>75.448639611312473</v>
      </c>
    </row>
    <row r="16" spans="2:16" ht="13" customHeight="1">
      <c r="B16" s="31"/>
      <c r="C16" s="31"/>
      <c r="D16" s="124">
        <v>4</v>
      </c>
      <c r="E16" s="124">
        <v>43</v>
      </c>
      <c r="F16" s="121">
        <v>91</v>
      </c>
      <c r="G16" s="24">
        <f t="shared" si="1"/>
        <v>47.252747252747248</v>
      </c>
      <c r="I16" s="610"/>
      <c r="J16" s="32"/>
      <c r="K16" s="32"/>
      <c r="L16" s="32"/>
      <c r="M16" s="32"/>
      <c r="N16" s="411" t="s">
        <v>50</v>
      </c>
    </row>
    <row r="17" spans="2:15" ht="13" customHeight="1">
      <c r="B17" s="31"/>
      <c r="C17" s="31"/>
      <c r="D17" s="124">
        <v>5</v>
      </c>
      <c r="E17" s="124">
        <v>50</v>
      </c>
      <c r="F17" s="121">
        <v>77</v>
      </c>
      <c r="G17" s="24">
        <f t="shared" si="1"/>
        <v>64.935064935064929</v>
      </c>
      <c r="I17" s="630" t="s">
        <v>431</v>
      </c>
      <c r="J17" s="45"/>
      <c r="K17" s="45">
        <v>409.49206569217426</v>
      </c>
      <c r="L17" s="45">
        <v>68.248677615362382</v>
      </c>
      <c r="M17" s="45">
        <v>145.19295302341851</v>
      </c>
      <c r="N17" s="414">
        <v>3.46</v>
      </c>
    </row>
    <row r="18" spans="2:15" ht="13" customHeight="1" thickBot="1">
      <c r="B18" s="118"/>
      <c r="C18" s="39"/>
      <c r="D18" s="125">
        <v>6</v>
      </c>
      <c r="E18" s="130">
        <v>62</v>
      </c>
      <c r="F18" s="128">
        <v>90</v>
      </c>
      <c r="G18" s="30">
        <f t="shared" si="1"/>
        <v>68.888888888888886</v>
      </c>
      <c r="I18" s="630"/>
      <c r="J18" s="32"/>
      <c r="K18" s="32"/>
      <c r="L18" s="32"/>
      <c r="M18" s="32"/>
      <c r="N18" s="412" t="s">
        <v>46</v>
      </c>
    </row>
    <row r="19" spans="2:15" ht="13" customHeight="1" thickBot="1">
      <c r="B19" s="31"/>
      <c r="C19" s="32"/>
      <c r="D19" s="119" t="s">
        <v>7</v>
      </c>
      <c r="E19" s="126"/>
      <c r="F19" s="131">
        <f>SUM(F13:F15)</f>
        <v>375</v>
      </c>
      <c r="G19" s="36"/>
      <c r="I19" s="134"/>
      <c r="J19" s="40"/>
      <c r="K19" s="40"/>
      <c r="L19" s="40"/>
      <c r="M19" s="40"/>
      <c r="N19" s="325">
        <f>N17*SQRT(N15*(1/3+1/6))</f>
        <v>21.251363885299085</v>
      </c>
    </row>
    <row r="20" spans="2:15" ht="13" customHeight="1">
      <c r="B20" s="31"/>
      <c r="C20" s="32"/>
      <c r="D20" s="32"/>
      <c r="E20" s="32"/>
      <c r="F20" s="37" t="s">
        <v>9</v>
      </c>
      <c r="G20" s="38">
        <f>AVERAGE(G13:G19)</f>
        <v>68.248677615362382</v>
      </c>
      <c r="I20" s="135"/>
    </row>
    <row r="21" spans="2:15" ht="13" customHeight="1" thickBot="1">
      <c r="B21" s="39"/>
      <c r="C21" s="40"/>
      <c r="D21" s="40"/>
      <c r="E21" s="40"/>
      <c r="F21" s="28" t="s">
        <v>294</v>
      </c>
      <c r="G21" s="41">
        <f>STDEV(G13:G15)</f>
        <v>6.5954536760473994</v>
      </c>
      <c r="I21" s="10" t="s">
        <v>295</v>
      </c>
    </row>
    <row r="22" spans="2:15" ht="13" customHeight="1">
      <c r="C22" s="10"/>
      <c r="D22" s="10"/>
      <c r="E22" s="10"/>
      <c r="F22" s="10"/>
      <c r="G22" s="10"/>
      <c r="I22" s="42" t="s">
        <v>34</v>
      </c>
      <c r="J22" s="42" t="s">
        <v>24</v>
      </c>
      <c r="K22" s="42" t="s">
        <v>25</v>
      </c>
      <c r="L22" s="42" t="s">
        <v>28</v>
      </c>
      <c r="M22" s="42" t="s">
        <v>29</v>
      </c>
      <c r="N22" s="42" t="s">
        <v>48</v>
      </c>
      <c r="O22" s="42" t="s">
        <v>40</v>
      </c>
    </row>
    <row r="23" spans="2:15" ht="13" customHeight="1">
      <c r="C23" s="10"/>
      <c r="D23" s="10"/>
      <c r="E23" s="10"/>
      <c r="F23" s="10"/>
      <c r="G23" s="10"/>
      <c r="I23" s="45" t="s">
        <v>32</v>
      </c>
      <c r="J23" s="45">
        <v>4239.9012592252384</v>
      </c>
      <c r="K23" s="45">
        <v>1</v>
      </c>
      <c r="L23" s="45">
        <v>4239.9012592252384</v>
      </c>
      <c r="M23" s="45">
        <v>40.250039002731675</v>
      </c>
      <c r="N23" s="45">
        <v>3.8733953560371177E-4</v>
      </c>
      <c r="O23" s="45">
        <v>5.591447851220738</v>
      </c>
    </row>
    <row r="24" spans="2:15" ht="13" customHeight="1">
      <c r="C24" s="10"/>
      <c r="D24" s="10"/>
      <c r="E24" s="10"/>
      <c r="F24" s="10"/>
      <c r="G24" s="10"/>
      <c r="I24" s="45" t="s">
        <v>33</v>
      </c>
      <c r="J24" s="45">
        <v>737.37341751550605</v>
      </c>
      <c r="K24" s="45">
        <v>7</v>
      </c>
      <c r="L24" s="45">
        <v>105.3390596450723</v>
      </c>
      <c r="M24" s="45"/>
      <c r="N24" s="45"/>
      <c r="O24" s="45"/>
    </row>
    <row r="25" spans="2:15" ht="13" customHeight="1">
      <c r="C25" s="10"/>
      <c r="D25" s="45"/>
      <c r="E25" s="10"/>
      <c r="F25" s="10"/>
      <c r="G25" s="52"/>
      <c r="I25" s="45"/>
      <c r="J25" s="45"/>
      <c r="K25" s="45"/>
      <c r="L25" s="45"/>
      <c r="M25" s="45"/>
      <c r="N25" s="45"/>
      <c r="O25" s="45"/>
    </row>
    <row r="26" spans="2:15" ht="13" customHeight="1" thickBot="1">
      <c r="C26" s="53"/>
      <c r="D26" s="47"/>
      <c r="E26" s="53"/>
      <c r="F26" s="53"/>
      <c r="G26" s="178"/>
      <c r="I26" s="50" t="s">
        <v>7</v>
      </c>
      <c r="J26" s="50">
        <v>4977.2746767407443</v>
      </c>
      <c r="K26" s="50">
        <v>8</v>
      </c>
      <c r="L26" s="50"/>
      <c r="M26" s="50"/>
      <c r="N26" s="50"/>
      <c r="O26" s="50"/>
    </row>
    <row r="27" spans="2:15" ht="13" customHeight="1">
      <c r="C27" s="45"/>
      <c r="D27" s="45"/>
      <c r="E27" s="53"/>
      <c r="F27" s="53"/>
      <c r="G27" s="178"/>
    </row>
    <row r="28" spans="2:15" ht="13" customHeight="1">
      <c r="C28" s="53"/>
      <c r="D28" s="47"/>
      <c r="E28" s="53"/>
      <c r="F28" s="53"/>
      <c r="G28" s="178"/>
    </row>
    <row r="29" spans="2:15" ht="13" customHeight="1">
      <c r="C29" s="45"/>
      <c r="D29" s="47"/>
      <c r="E29" s="53"/>
      <c r="F29" s="53"/>
      <c r="G29" s="178"/>
      <c r="I29" s="329" t="s">
        <v>42</v>
      </c>
      <c r="J29" s="328" t="s">
        <v>53</v>
      </c>
      <c r="K29" s="328"/>
      <c r="L29" s="415" t="s">
        <v>49</v>
      </c>
      <c r="M29" s="328"/>
    </row>
    <row r="30" spans="2:15" ht="13" customHeight="1" thickBot="1">
      <c r="C30" s="53"/>
      <c r="D30" s="53"/>
      <c r="E30" s="53"/>
      <c r="F30" s="53"/>
      <c r="G30" s="53"/>
      <c r="I30" s="416" t="s">
        <v>43</v>
      </c>
      <c r="J30" s="416" t="s">
        <v>44</v>
      </c>
      <c r="K30" s="416" t="s">
        <v>45</v>
      </c>
      <c r="L30" s="416" t="s">
        <v>46</v>
      </c>
      <c r="M30" s="416" t="s">
        <v>47</v>
      </c>
    </row>
    <row r="31" spans="2:15" ht="13" customHeight="1" thickTop="1">
      <c r="I31" s="639" t="s">
        <v>380</v>
      </c>
      <c r="J31" s="639" t="s">
        <v>430</v>
      </c>
      <c r="K31" s="641">
        <f>ABS($L$14-L17)</f>
        <v>46.042921601616683</v>
      </c>
      <c r="L31" s="641">
        <f>N19</f>
        <v>21.251363885299085</v>
      </c>
      <c r="M31" s="641" t="str">
        <f>IF(K31&gt;L31,"Yes","No")</f>
        <v>Yes</v>
      </c>
    </row>
    <row r="32" spans="2:15" ht="13" customHeight="1">
      <c r="I32" s="640"/>
      <c r="J32" s="640"/>
      <c r="K32" s="642"/>
      <c r="L32" s="642"/>
      <c r="M32" s="642"/>
    </row>
    <row r="39" spans="8:8">
      <c r="H39" s="10"/>
    </row>
    <row r="40" spans="8:8">
      <c r="H40" s="10"/>
    </row>
    <row r="41" spans="8:8">
      <c r="H41" s="10"/>
    </row>
    <row r="42" spans="8:8">
      <c r="H42" s="10"/>
    </row>
    <row r="43" spans="8:8">
      <c r="H43" s="59"/>
    </row>
    <row r="44" spans="8:8">
      <c r="H44" s="61"/>
    </row>
    <row r="45" spans="8:8">
      <c r="H45" s="61"/>
    </row>
    <row r="46" spans="8:8">
      <c r="H46" s="61"/>
    </row>
    <row r="47" spans="8:8">
      <c r="H47" s="61"/>
    </row>
    <row r="48" spans="8:8">
      <c r="H48" s="53"/>
    </row>
  </sheetData>
  <mergeCells count="20">
    <mergeCell ref="I31:I32"/>
    <mergeCell ref="J31:J32"/>
    <mergeCell ref="K31:K32"/>
    <mergeCell ref="L31:L32"/>
    <mergeCell ref="M31:M32"/>
    <mergeCell ref="I17:I18"/>
    <mergeCell ref="N13:N14"/>
    <mergeCell ref="I14:I15"/>
    <mergeCell ref="K2:K3"/>
    <mergeCell ref="B11:B12"/>
    <mergeCell ref="C11:C12"/>
    <mergeCell ref="D11:D12"/>
    <mergeCell ref="E11:F11"/>
    <mergeCell ref="G11:G12"/>
    <mergeCell ref="B2:B3"/>
    <mergeCell ref="C2:C3"/>
    <mergeCell ref="D2:D3"/>
    <mergeCell ref="E2:F2"/>
    <mergeCell ref="G2:G3"/>
    <mergeCell ref="J2:J3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D872F-0E49-2740-A780-164086B6AD2E}">
  <dimension ref="B1:P47"/>
  <sheetViews>
    <sheetView topLeftCell="E1" zoomScale="135" zoomScaleNormal="135" workbookViewId="0">
      <selection activeCell="E1" sqref="A1:XFD1048576"/>
    </sheetView>
  </sheetViews>
  <sheetFormatPr baseColWidth="10" defaultRowHeight="12"/>
  <cols>
    <col min="1" max="1" width="10.7109375" style="9"/>
    <col min="2" max="2" width="21.42578125" style="9" customWidth="1"/>
    <col min="3" max="3" width="10.7109375" style="9"/>
    <col min="4" max="7" width="11" style="9" bestFit="1" customWidth="1"/>
    <col min="8" max="8" width="3.28515625" style="9" customWidth="1"/>
    <col min="9" max="13" width="14.85546875" style="9" customWidth="1"/>
    <col min="14" max="14" width="16.28515625" style="9" customWidth="1"/>
    <col min="15" max="15" width="14.85546875" style="9" customWidth="1"/>
    <col min="16" max="16" width="10.85546875" style="9" bestFit="1" customWidth="1"/>
    <col min="17" max="16384" width="10.7109375" style="9"/>
  </cols>
  <sheetData>
    <row r="1" spans="2:16" ht="17" customHeight="1" thickBot="1">
      <c r="B1" s="9" t="s">
        <v>346</v>
      </c>
    </row>
    <row r="2" spans="2:16" ht="13" customHeight="1" thickBot="1">
      <c r="B2" s="618" t="s">
        <v>10</v>
      </c>
      <c r="C2" s="616" t="s">
        <v>3</v>
      </c>
      <c r="D2" s="620" t="s">
        <v>4</v>
      </c>
      <c r="E2" s="622" t="s">
        <v>8</v>
      </c>
      <c r="F2" s="623"/>
      <c r="G2" s="616" t="s">
        <v>330</v>
      </c>
      <c r="I2" s="10"/>
      <c r="J2" s="637" t="s">
        <v>96</v>
      </c>
      <c r="K2" s="632" t="s">
        <v>159</v>
      </c>
      <c r="N2" s="10"/>
      <c r="O2" s="10"/>
    </row>
    <row r="3" spans="2:16" ht="13" thickBot="1">
      <c r="B3" s="619"/>
      <c r="C3" s="617"/>
      <c r="D3" s="621"/>
      <c r="E3" s="11" t="s">
        <v>317</v>
      </c>
      <c r="F3" s="12" t="s">
        <v>13</v>
      </c>
      <c r="G3" s="635"/>
      <c r="I3" s="10" t="s">
        <v>330</v>
      </c>
      <c r="J3" s="638"/>
      <c r="K3" s="633"/>
      <c r="N3" s="10"/>
      <c r="O3" s="10"/>
    </row>
    <row r="4" spans="2:16">
      <c r="B4" s="46" t="s">
        <v>97</v>
      </c>
      <c r="C4" s="14" t="s">
        <v>98</v>
      </c>
      <c r="D4" s="15">
        <v>1</v>
      </c>
      <c r="E4" s="86">
        <v>0</v>
      </c>
      <c r="F4" s="87">
        <v>79</v>
      </c>
      <c r="G4" s="18">
        <f>E4/F4*100</f>
        <v>0</v>
      </c>
      <c r="I4" s="10"/>
      <c r="J4" s="13">
        <v>0</v>
      </c>
      <c r="K4" s="114">
        <v>58.461538461538467</v>
      </c>
      <c r="N4" s="10"/>
      <c r="O4" s="10"/>
    </row>
    <row r="5" spans="2:16">
      <c r="B5" s="56" t="s">
        <v>364</v>
      </c>
      <c r="C5" s="20"/>
      <c r="D5" s="21">
        <v>2</v>
      </c>
      <c r="E5" s="88">
        <v>1</v>
      </c>
      <c r="F5" s="89">
        <v>89</v>
      </c>
      <c r="G5" s="24">
        <f t="shared" ref="G5:G6" si="0">E5/F5*100</f>
        <v>1.1235955056179776</v>
      </c>
      <c r="I5" s="10"/>
      <c r="J5" s="19">
        <v>1.1235955056179776</v>
      </c>
      <c r="K5" s="115">
        <v>62.222222222222221</v>
      </c>
      <c r="N5" s="10"/>
      <c r="O5" s="10"/>
    </row>
    <row r="6" spans="2:16" ht="13" thickBot="1">
      <c r="B6" s="26"/>
      <c r="C6" s="26"/>
      <c r="D6" s="27">
        <v>3</v>
      </c>
      <c r="E6" s="90">
        <v>1</v>
      </c>
      <c r="F6" s="91">
        <v>83</v>
      </c>
      <c r="G6" s="30">
        <f t="shared" si="0"/>
        <v>1.2048192771084338</v>
      </c>
      <c r="I6" s="10" t="s">
        <v>27</v>
      </c>
      <c r="J6" s="25">
        <v>1.2048192771084338</v>
      </c>
      <c r="K6" s="116">
        <v>62.857142857142854</v>
      </c>
      <c r="L6" s="53"/>
      <c r="M6" s="178"/>
      <c r="N6" s="53"/>
      <c r="O6" s="178"/>
      <c r="P6" s="10"/>
    </row>
    <row r="7" spans="2:16" ht="13" thickBot="1">
      <c r="B7" s="31"/>
      <c r="C7" s="32"/>
      <c r="D7" s="33" t="s">
        <v>7</v>
      </c>
      <c r="E7" s="34"/>
      <c r="F7" s="35">
        <f>SUM(F4:F6)</f>
        <v>251</v>
      </c>
      <c r="G7" s="36"/>
      <c r="I7" s="10" t="s">
        <v>30</v>
      </c>
    </row>
    <row r="8" spans="2:16">
      <c r="B8" s="31"/>
      <c r="C8" s="32"/>
      <c r="D8" s="32"/>
      <c r="E8" s="32"/>
      <c r="F8" s="37" t="s">
        <v>9</v>
      </c>
      <c r="G8" s="38">
        <f>AVERAGE(G4:G7)</f>
        <v>0.77613826090880378</v>
      </c>
    </row>
    <row r="9" spans="2:16" ht="13" customHeight="1" thickBot="1">
      <c r="B9" s="39"/>
      <c r="C9" s="40"/>
      <c r="D9" s="40"/>
      <c r="E9" s="40"/>
      <c r="F9" s="28" t="s">
        <v>294</v>
      </c>
      <c r="G9" s="41">
        <f>STDEV(G4:G6)</f>
        <v>0.67338122582879489</v>
      </c>
      <c r="I9" s="10" t="s">
        <v>23</v>
      </c>
    </row>
    <row r="10" spans="2:16" ht="13" customHeight="1" thickBot="1">
      <c r="I10" s="42" t="s">
        <v>26</v>
      </c>
      <c r="J10" s="42" t="s">
        <v>24</v>
      </c>
      <c r="K10" s="42" t="s">
        <v>25</v>
      </c>
      <c r="L10" s="42" t="s">
        <v>28</v>
      </c>
      <c r="M10" s="42" t="s">
        <v>29</v>
      </c>
      <c r="N10" s="625" t="s">
        <v>296</v>
      </c>
    </row>
    <row r="11" spans="2:16" ht="17" customHeight="1" thickBot="1">
      <c r="B11" s="618" t="s">
        <v>10</v>
      </c>
      <c r="C11" s="616" t="s">
        <v>3</v>
      </c>
      <c r="D11" s="620" t="s">
        <v>4</v>
      </c>
      <c r="E11" s="622" t="s">
        <v>8</v>
      </c>
      <c r="F11" s="623"/>
      <c r="G11" s="616" t="s">
        <v>327</v>
      </c>
      <c r="I11" s="106" t="s">
        <v>96</v>
      </c>
      <c r="J11" s="113">
        <v>3</v>
      </c>
      <c r="K11" s="113">
        <v>2.3284147827264112</v>
      </c>
      <c r="L11" s="113">
        <v>0.77613826090880378</v>
      </c>
      <c r="M11" s="113">
        <v>0.45344227529869041</v>
      </c>
      <c r="N11" s="626"/>
    </row>
    <row r="12" spans="2:16" ht="13" thickBot="1">
      <c r="B12" s="634"/>
      <c r="C12" s="635"/>
      <c r="D12" s="636"/>
      <c r="E12" s="11" t="s">
        <v>317</v>
      </c>
      <c r="F12" s="12" t="s">
        <v>13</v>
      </c>
      <c r="G12" s="635"/>
      <c r="N12" s="414">
        <f>AVERAGE(M11:M16)</f>
        <v>3.0489881845806064</v>
      </c>
    </row>
    <row r="13" spans="2:16" ht="13" customHeight="1">
      <c r="B13" s="46" t="s">
        <v>160</v>
      </c>
      <c r="C13" s="57" t="s">
        <v>99</v>
      </c>
      <c r="D13" s="123">
        <v>1</v>
      </c>
      <c r="E13" s="123">
        <v>76</v>
      </c>
      <c r="F13" s="120">
        <v>130</v>
      </c>
      <c r="G13" s="18">
        <f>E13/F13*100</f>
        <v>58.461538461538467</v>
      </c>
      <c r="N13" s="411" t="s">
        <v>50</v>
      </c>
    </row>
    <row r="14" spans="2:16" ht="13" customHeight="1">
      <c r="B14" s="56" t="s">
        <v>365</v>
      </c>
      <c r="C14" s="31"/>
      <c r="D14" s="124">
        <v>2</v>
      </c>
      <c r="E14" s="129">
        <v>28</v>
      </c>
      <c r="F14" s="127">
        <v>45</v>
      </c>
      <c r="G14" s="24">
        <f t="shared" ref="G14" si="1">E14/F14*100</f>
        <v>62.222222222222221</v>
      </c>
      <c r="I14" s="643" t="s">
        <v>159</v>
      </c>
      <c r="J14" s="45">
        <v>3</v>
      </c>
      <c r="K14" s="45">
        <v>183.54090354090354</v>
      </c>
      <c r="L14" s="45">
        <v>61.180301180301178</v>
      </c>
      <c r="M14" s="45">
        <v>5.6445340938625224</v>
      </c>
      <c r="N14" s="414">
        <v>4.5010000000000003</v>
      </c>
    </row>
    <row r="15" spans="2:16" ht="13" customHeight="1" thickBot="1">
      <c r="B15" s="26"/>
      <c r="C15" s="26"/>
      <c r="D15" s="27">
        <v>3</v>
      </c>
      <c r="E15" s="90">
        <v>22</v>
      </c>
      <c r="F15" s="91">
        <v>35</v>
      </c>
      <c r="G15" s="30">
        <f>E15/F15*100</f>
        <v>62.857142857142854</v>
      </c>
      <c r="I15" s="643"/>
      <c r="J15" s="32"/>
      <c r="K15" s="32"/>
      <c r="L15" s="32"/>
      <c r="M15" s="32"/>
      <c r="N15" s="412" t="s">
        <v>46</v>
      </c>
    </row>
    <row r="16" spans="2:16" ht="13" customHeight="1" thickBot="1">
      <c r="B16" s="31"/>
      <c r="C16" s="32"/>
      <c r="D16" s="33" t="s">
        <v>7</v>
      </c>
      <c r="E16" s="34"/>
      <c r="F16" s="35">
        <f>SUM(F13:F15)</f>
        <v>210</v>
      </c>
      <c r="G16" s="36"/>
      <c r="I16" s="40"/>
      <c r="J16" s="40"/>
      <c r="K16" s="40"/>
      <c r="L16" s="40"/>
      <c r="M16" s="40"/>
      <c r="N16" s="325">
        <f>N14*SQRT(N12/3)</f>
        <v>4.5376004921987381</v>
      </c>
    </row>
    <row r="17" spans="2:15">
      <c r="B17" s="31"/>
      <c r="C17" s="32"/>
      <c r="D17" s="32"/>
      <c r="E17" s="32"/>
      <c r="F17" s="37" t="s">
        <v>9</v>
      </c>
      <c r="G17" s="38">
        <f>AVERAGE(G14:G16)</f>
        <v>62.539682539682538</v>
      </c>
    </row>
    <row r="18" spans="2:15" ht="13" thickBot="1">
      <c r="B18" s="39"/>
      <c r="C18" s="40"/>
      <c r="D18" s="40"/>
      <c r="E18" s="40"/>
      <c r="F18" s="28" t="s">
        <v>294</v>
      </c>
      <c r="G18" s="41">
        <f>STDEV(G14:G15)</f>
        <v>0.44895668646764764</v>
      </c>
      <c r="I18" s="10" t="s">
        <v>295</v>
      </c>
      <c r="J18" s="10"/>
      <c r="K18" s="10"/>
      <c r="L18" s="10"/>
      <c r="M18" s="10"/>
      <c r="N18" s="10"/>
      <c r="O18" s="10"/>
    </row>
    <row r="19" spans="2:15">
      <c r="I19" s="42" t="s">
        <v>34</v>
      </c>
      <c r="J19" s="42" t="s">
        <v>24</v>
      </c>
      <c r="K19" s="42" t="s">
        <v>25</v>
      </c>
      <c r="L19" s="42" t="s">
        <v>28</v>
      </c>
      <c r="M19" s="42" t="s">
        <v>29</v>
      </c>
      <c r="N19" s="42" t="s">
        <v>48</v>
      </c>
      <c r="O19" s="42" t="s">
        <v>40</v>
      </c>
    </row>
    <row r="20" spans="2:15" ht="13" customHeight="1">
      <c r="C20" s="10"/>
      <c r="D20" s="10"/>
      <c r="E20" s="10"/>
      <c r="F20" s="10"/>
      <c r="G20" s="10"/>
      <c r="I20" s="45" t="s">
        <v>32</v>
      </c>
      <c r="J20" s="45">
        <v>5472.9943469887448</v>
      </c>
      <c r="K20" s="45">
        <v>1</v>
      </c>
      <c r="L20" s="45">
        <v>5472.9943469887448</v>
      </c>
      <c r="M20" s="45">
        <v>1795.0198609056154</v>
      </c>
      <c r="N20" s="45">
        <v>1.8552459537542604E-6</v>
      </c>
      <c r="O20" s="45">
        <v>7.708647422176786</v>
      </c>
    </row>
    <row r="21" spans="2:15">
      <c r="C21" s="10"/>
      <c r="D21" s="10"/>
      <c r="E21" s="10"/>
      <c r="F21" s="10"/>
      <c r="G21" s="10"/>
      <c r="I21" s="45" t="s">
        <v>33</v>
      </c>
      <c r="J21" s="45">
        <v>12.195952738322426</v>
      </c>
      <c r="K21" s="45">
        <v>4</v>
      </c>
      <c r="L21" s="45">
        <v>3.0489881845806064</v>
      </c>
      <c r="M21" s="45"/>
      <c r="N21" s="45"/>
      <c r="O21" s="45"/>
    </row>
    <row r="22" spans="2:15">
      <c r="C22" s="10"/>
      <c r="D22" s="10"/>
      <c r="E22" s="10"/>
      <c r="F22" s="10"/>
      <c r="G22" s="10"/>
      <c r="I22" s="45"/>
      <c r="J22" s="45"/>
      <c r="K22" s="45"/>
      <c r="L22" s="45"/>
      <c r="M22" s="45"/>
      <c r="N22" s="45"/>
      <c r="O22" s="45"/>
    </row>
    <row r="23" spans="2:15" ht="13" thickBot="1">
      <c r="C23" s="10"/>
      <c r="D23" s="45"/>
      <c r="E23" s="10"/>
      <c r="F23" s="10"/>
      <c r="G23" s="52"/>
      <c r="I23" s="50" t="s">
        <v>7</v>
      </c>
      <c r="J23" s="50">
        <v>5485.1902997270672</v>
      </c>
      <c r="K23" s="50">
        <v>5</v>
      </c>
      <c r="L23" s="50"/>
      <c r="M23" s="50"/>
      <c r="N23" s="50"/>
      <c r="O23" s="50"/>
    </row>
    <row r="24" spans="2:15">
      <c r="C24" s="53"/>
      <c r="D24" s="47"/>
      <c r="E24" s="53"/>
      <c r="F24" s="53"/>
      <c r="G24" s="178"/>
    </row>
    <row r="25" spans="2:15">
      <c r="C25" s="45"/>
      <c r="D25" s="45"/>
      <c r="E25" s="53"/>
      <c r="F25" s="53"/>
      <c r="G25" s="178"/>
    </row>
    <row r="26" spans="2:15">
      <c r="C26" s="53"/>
      <c r="D26" s="47"/>
      <c r="E26" s="53"/>
      <c r="F26" s="53"/>
      <c r="G26" s="178"/>
      <c r="I26" s="329" t="s">
        <v>42</v>
      </c>
      <c r="J26" s="328" t="s">
        <v>301</v>
      </c>
      <c r="K26" s="328"/>
      <c r="L26" s="415" t="s">
        <v>49</v>
      </c>
      <c r="M26" s="328"/>
    </row>
    <row r="27" spans="2:15" ht="13" thickBot="1">
      <c r="C27" s="45"/>
      <c r="D27" s="47"/>
      <c r="E27" s="53"/>
      <c r="F27" s="53"/>
      <c r="G27" s="178"/>
      <c r="I27" s="416" t="s">
        <v>43</v>
      </c>
      <c r="J27" s="416" t="s">
        <v>44</v>
      </c>
      <c r="K27" s="416" t="s">
        <v>45</v>
      </c>
      <c r="L27" s="416" t="s">
        <v>46</v>
      </c>
      <c r="M27" s="416" t="s">
        <v>47</v>
      </c>
    </row>
    <row r="28" spans="2:15" ht="29" customHeight="1" thickTop="1">
      <c r="C28" s="53"/>
      <c r="D28" s="53"/>
      <c r="E28" s="53"/>
      <c r="F28" s="53"/>
      <c r="G28" s="53"/>
      <c r="I28" s="483" t="s">
        <v>97</v>
      </c>
      <c r="J28" s="483" t="s">
        <v>159</v>
      </c>
      <c r="K28" s="481">
        <f>ABS($L$11-L14)</f>
        <v>60.404162919392377</v>
      </c>
      <c r="L28" s="482">
        <f>N16</f>
        <v>4.5376004921987381</v>
      </c>
      <c r="M28" s="482" t="str">
        <f>IF(K28&gt;L28,"Yes","No")</f>
        <v>Yes</v>
      </c>
    </row>
    <row r="29" spans="2:15" ht="13" customHeight="1"/>
    <row r="38" spans="8:8">
      <c r="H38" s="10"/>
    </row>
    <row r="39" spans="8:8">
      <c r="H39" s="10"/>
    </row>
    <row r="40" spans="8:8">
      <c r="H40" s="10"/>
    </row>
    <row r="41" spans="8:8">
      <c r="H41" s="10"/>
    </row>
    <row r="42" spans="8:8">
      <c r="H42" s="59"/>
    </row>
    <row r="43" spans="8:8">
      <c r="H43" s="61"/>
    </row>
    <row r="44" spans="8:8">
      <c r="H44" s="61"/>
    </row>
    <row r="45" spans="8:8">
      <c r="H45" s="61"/>
    </row>
    <row r="46" spans="8:8">
      <c r="H46" s="61"/>
    </row>
    <row r="47" spans="8:8">
      <c r="H47" s="53"/>
    </row>
  </sheetData>
  <mergeCells count="14">
    <mergeCell ref="N10:N11"/>
    <mergeCell ref="I14:I15"/>
    <mergeCell ref="K2:K3"/>
    <mergeCell ref="B11:B12"/>
    <mergeCell ref="C11:C12"/>
    <mergeCell ref="D11:D12"/>
    <mergeCell ref="E11:F11"/>
    <mergeCell ref="G11:G12"/>
    <mergeCell ref="B2:B3"/>
    <mergeCell ref="C2:C3"/>
    <mergeCell ref="D2:D3"/>
    <mergeCell ref="E2:F2"/>
    <mergeCell ref="G2:G3"/>
    <mergeCell ref="J2:J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32</vt:i4>
      </vt:variant>
      <vt:variant>
        <vt:lpstr>名前付き一覧</vt:lpstr>
      </vt:variant>
      <vt:variant>
        <vt:i4>1</vt:i4>
      </vt:variant>
    </vt:vector>
  </HeadingPairs>
  <TitlesOfParts>
    <vt:vector size="33" baseType="lpstr">
      <vt:lpstr>Fig 2E-middle</vt:lpstr>
      <vt:lpstr>Fig 2E-right</vt:lpstr>
      <vt:lpstr>Fig 2F</vt:lpstr>
      <vt:lpstr>Fig 3A</vt:lpstr>
      <vt:lpstr>Fig 3C</vt:lpstr>
      <vt:lpstr>Fig 3D</vt:lpstr>
      <vt:lpstr>Fig 4B</vt:lpstr>
      <vt:lpstr>Fig 4C</vt:lpstr>
      <vt:lpstr>Fig 4E</vt:lpstr>
      <vt:lpstr>Fig 5A</vt:lpstr>
      <vt:lpstr>Fig 5B</vt:lpstr>
      <vt:lpstr>Fig 5C</vt:lpstr>
      <vt:lpstr>Fig 5D</vt:lpstr>
      <vt:lpstr>Fig 5E</vt:lpstr>
      <vt:lpstr>Fig 5F</vt:lpstr>
      <vt:lpstr>Fig 6B</vt:lpstr>
      <vt:lpstr>Fig 7A</vt:lpstr>
      <vt:lpstr>Fig 7B</vt:lpstr>
      <vt:lpstr>Fig 7C</vt:lpstr>
      <vt:lpstr>Fig 8B</vt:lpstr>
      <vt:lpstr>Fig 9C</vt:lpstr>
      <vt:lpstr>Fig 9D</vt:lpstr>
      <vt:lpstr>Fig 9F</vt:lpstr>
      <vt:lpstr>Fig 9G</vt:lpstr>
      <vt:lpstr>S1 Fig</vt:lpstr>
      <vt:lpstr>S3 Fig</vt:lpstr>
      <vt:lpstr>S4C Fig</vt:lpstr>
      <vt:lpstr>S5A Fig</vt:lpstr>
      <vt:lpstr>S8A Fig</vt:lpstr>
      <vt:lpstr>S8D Fig</vt:lpstr>
      <vt:lpstr>S13A Fig</vt:lpstr>
      <vt:lpstr>S13B Fig</vt:lpstr>
      <vt:lpstr>'S1 Fig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岸本 拓磨</dc:creator>
  <cp:lastModifiedBy>Takuma Kishimoto</cp:lastModifiedBy>
  <dcterms:created xsi:type="dcterms:W3CDTF">2020-08-20T05:13:09Z</dcterms:created>
  <dcterms:modified xsi:type="dcterms:W3CDTF">2020-10-20T04:27:20Z</dcterms:modified>
</cp:coreProperties>
</file>